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Resubmission/Resubmission Folder/"/>
    </mc:Choice>
  </mc:AlternateContent>
  <xr:revisionPtr revIDLastSave="483" documentId="13_ncr:1_{5888396B-E4F0-47B1-8055-61DA36F8252F}" xr6:coauthVersionLast="47" xr6:coauthVersionMax="47" xr10:uidLastSave="{F11F8EB5-6C1E-4C96-AA4D-69F59C66EAB3}"/>
  <bookViews>
    <workbookView xWindow="-120" yWindow="-120" windowWidth="29040" windowHeight="15720" firstSheet="4" activeTab="6" xr2:uid="{1CB76EEC-EBD8-447C-8A1C-8616B193EBAE}"/>
  </bookViews>
  <sheets>
    <sheet name="Raw Data for Fig1B" sheetId="1" r:id="rId1"/>
    <sheet name="Raw Data for Fig2B" sheetId="3" r:id="rId2"/>
    <sheet name="Raw Data for Fig3A" sheetId="4" r:id="rId3"/>
    <sheet name="Raw Data for Fig3B" sheetId="5" r:id="rId4"/>
    <sheet name="Raw Data for Fig3C" sheetId="8" r:id="rId5"/>
    <sheet name="Raw Data for Fig4C" sheetId="11" r:id="rId6"/>
    <sheet name="All TOPGO F. hepatica plk1RNAi" sheetId="25" r:id="rId7"/>
    <sheet name="Raw Data for Fig4F" sheetId="6" r:id="rId8"/>
    <sheet name="Raw Data for Fig5A" sheetId="7" r:id="rId9"/>
    <sheet name="Raw Data for Fig5C" sheetId="9" r:id="rId10"/>
    <sheet name="Raw Data for Fig5D" sheetId="10" r:id="rId11"/>
    <sheet name="Raw Data for Fig6A" sheetId="12" r:id="rId12"/>
    <sheet name="Raw Data for Fig6B" sheetId="13" r:id="rId13"/>
    <sheet name="Raw Data for Fig6C" sheetId="14" r:id="rId14"/>
    <sheet name="Raw Data for Fig6D" sheetId="15" r:id="rId15"/>
    <sheet name="Raw Data for Fig6E" sheetId="16" r:id="rId16"/>
    <sheet name="Raw Data for Fig6F" sheetId="17" r:id="rId17"/>
    <sheet name="Raw Data for FigS1B" sheetId="18" r:id="rId18"/>
    <sheet name="Raw Data for FigS2C" sheetId="19" r:id="rId19"/>
    <sheet name="Raw Data for FigS3A" sheetId="20" r:id="rId20"/>
    <sheet name="Raw Data for FigS3C &amp; D" sheetId="21" r:id="rId21"/>
    <sheet name="Raw Data for FigS4A, B &amp; E" sheetId="22" r:id="rId22"/>
    <sheet name="Raw Data for FigS4F" sheetId="23" r:id="rId23"/>
    <sheet name="Raw Data for FigS6B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7" uniqueCount="1617">
  <si>
    <t>Percentage change in expression relative to GAPDH</t>
  </si>
  <si>
    <t>fhh2b</t>
  </si>
  <si>
    <t>Ctrl dsRNA</t>
  </si>
  <si>
    <t>No dsRNA</t>
  </si>
  <si>
    <t>Week</t>
  </si>
  <si>
    <t>Downregulated GO Terms</t>
  </si>
  <si>
    <t>Downregulated KEGG Pathways</t>
  </si>
  <si>
    <t>-log10(p value)</t>
  </si>
  <si>
    <t>-</t>
  </si>
  <si>
    <t>Gene</t>
  </si>
  <si>
    <t>Family</t>
  </si>
  <si>
    <t>Egg</t>
  </si>
  <si>
    <t>Metacercariae</t>
  </si>
  <si>
    <t>1 h NEJ</t>
  </si>
  <si>
    <t>3 h NEJ</t>
  </si>
  <si>
    <t>24 h NEJ</t>
  </si>
  <si>
    <t>3-week Juvenile</t>
  </si>
  <si>
    <t>Adult</t>
  </si>
  <si>
    <t>FhHiC23_g6842</t>
  </si>
  <si>
    <t>AGC: AKT</t>
  </si>
  <si>
    <t>FhHiC23_g6359</t>
  </si>
  <si>
    <t>AGC: CDC42BP</t>
  </si>
  <si>
    <t>FhHiC23_g5406</t>
  </si>
  <si>
    <t>AGC: CIT</t>
  </si>
  <si>
    <t>FhHiC23_g8245</t>
  </si>
  <si>
    <t>AGC: GRK</t>
  </si>
  <si>
    <t>FhHiC23_g16240</t>
  </si>
  <si>
    <t>FhHiC23_g11262</t>
  </si>
  <si>
    <t>AGC: LATS</t>
  </si>
  <si>
    <t>FhHiC23_g11864</t>
  </si>
  <si>
    <t>AGC: MAST</t>
  </si>
  <si>
    <t>FhHiC23_g7848</t>
  </si>
  <si>
    <t>AGC: MASTL</t>
  </si>
  <si>
    <t>FhHiC23_g6825</t>
  </si>
  <si>
    <t>AGC: PDPK</t>
  </si>
  <si>
    <t>FhHiC23_g5784</t>
  </si>
  <si>
    <t>AGC: PKN</t>
  </si>
  <si>
    <t>FhHiC23_g10998</t>
  </si>
  <si>
    <t>AGC: PRKAC</t>
  </si>
  <si>
    <t>FhHiC23_g1121</t>
  </si>
  <si>
    <t>FhHiC23_g13499</t>
  </si>
  <si>
    <t>FhHiC23_g16397</t>
  </si>
  <si>
    <t>FhHiC23_g4352</t>
  </si>
  <si>
    <t>FhHiC23_g12169</t>
  </si>
  <si>
    <t>AGC: PRKC</t>
  </si>
  <si>
    <t>FhHiC23_g12330</t>
  </si>
  <si>
    <t>FhHiC23_g12334</t>
  </si>
  <si>
    <t>FhHiC23_g15159</t>
  </si>
  <si>
    <t>FhHiC23_g182</t>
  </si>
  <si>
    <t>FhHiC23_g10691</t>
  </si>
  <si>
    <t>AGC: PRKG</t>
  </si>
  <si>
    <t>FhHiC23_g11636</t>
  </si>
  <si>
    <t>FhHiC23_g15862</t>
  </si>
  <si>
    <t>FhHiC23_g16015</t>
  </si>
  <si>
    <t>FhHiC23_g9204</t>
  </si>
  <si>
    <t>FhHiC23_g15593</t>
  </si>
  <si>
    <t>AGC: ROCK</t>
  </si>
  <si>
    <t>FhHiC23_g1890</t>
  </si>
  <si>
    <t>FhHiC23_g2684</t>
  </si>
  <si>
    <t>AGC: RPS6K</t>
  </si>
  <si>
    <t>gene-D915_009964</t>
  </si>
  <si>
    <t>FhHiC23_g11704</t>
  </si>
  <si>
    <t>AGC: RPS6KA</t>
  </si>
  <si>
    <t>FhHiC23_g13434</t>
  </si>
  <si>
    <t>FhHiC23_g3314</t>
  </si>
  <si>
    <t>FhHiC23_g8350</t>
  </si>
  <si>
    <t>AGC: RPS6KB</t>
  </si>
  <si>
    <t>FhHiC23_g12646</t>
  </si>
  <si>
    <t>AGC: SGK</t>
  </si>
  <si>
    <t>FhHiC23_g4293</t>
  </si>
  <si>
    <t>AGC: STK38</t>
  </si>
  <si>
    <t>FhHiC23_g9600</t>
  </si>
  <si>
    <t>CAMK: CAMK</t>
  </si>
  <si>
    <t>FhHiC23_g2225</t>
  </si>
  <si>
    <t>CAMK: CAMK1</t>
  </si>
  <si>
    <t>FhHiC23_g3316</t>
  </si>
  <si>
    <t>FhHiC23_g9152</t>
  </si>
  <si>
    <t>FhHiC23_g12764</t>
  </si>
  <si>
    <t>CAMK: CAMK2</t>
  </si>
  <si>
    <t>FhHiC23_g13019</t>
  </si>
  <si>
    <t>FhHiC23_g3848</t>
  </si>
  <si>
    <t>CAMK: CAMK4</t>
  </si>
  <si>
    <t>FhHiC23_g883</t>
  </si>
  <si>
    <t>CAMK: CASK</t>
  </si>
  <si>
    <t>FhHiC23_g1524</t>
  </si>
  <si>
    <t>CAMK: CHEK</t>
  </si>
  <si>
    <t>FhHiC23_g15288</t>
  </si>
  <si>
    <t>FhHiC23_g13930</t>
  </si>
  <si>
    <t>CAMK: DAPK</t>
  </si>
  <si>
    <t>FhHiC23_g4525</t>
  </si>
  <si>
    <t>FhHiC23_g5010</t>
  </si>
  <si>
    <t>CAMK: DCLK</t>
  </si>
  <si>
    <t>FhHiC23_g2387</t>
  </si>
  <si>
    <t>CAMK: MAPKAPK</t>
  </si>
  <si>
    <t>FhHiC23_g15281</t>
  </si>
  <si>
    <t>CAMK: MARK</t>
  </si>
  <si>
    <t>FhHiC23_g2246</t>
  </si>
  <si>
    <t>FhHiC23_g484</t>
  </si>
  <si>
    <t>FhHiC23_g8974</t>
  </si>
  <si>
    <t>FhHiC23_g8977</t>
  </si>
  <si>
    <t>FhHiC23_g11545</t>
  </si>
  <si>
    <t>CAMK: MELK</t>
  </si>
  <si>
    <t>FhHiC23_g8243</t>
  </si>
  <si>
    <t>CAMK: MYLK</t>
  </si>
  <si>
    <t>FhHiC23_g10865</t>
  </si>
  <si>
    <t>CAMK: NIM</t>
  </si>
  <si>
    <t>FhHiC23_g16091</t>
  </si>
  <si>
    <t>CAMK: NIM1K</t>
  </si>
  <si>
    <t>FhHiC23_g12384</t>
  </si>
  <si>
    <t>CAMK: OBSCN</t>
  </si>
  <si>
    <t>FhHiC23_g5310</t>
  </si>
  <si>
    <t>CAMK: PAR</t>
  </si>
  <si>
    <t>FhHiC23_g560</t>
  </si>
  <si>
    <t>FhHiC23_g14052</t>
  </si>
  <si>
    <t>CAMK: PASK</t>
  </si>
  <si>
    <t>FhHiC23_g5058</t>
  </si>
  <si>
    <t>CAMK: PHKG</t>
  </si>
  <si>
    <t>FhHiC23_g6062</t>
  </si>
  <si>
    <t>CAMK: PIM</t>
  </si>
  <si>
    <t>FhHiC23_g12119</t>
  </si>
  <si>
    <t>CAMK: PRKAA</t>
  </si>
  <si>
    <t>FhHiC23_g15375</t>
  </si>
  <si>
    <t>CAMK: PRKD</t>
  </si>
  <si>
    <t>FhHiC23_g2224</t>
  </si>
  <si>
    <t>CAMK: PSKH</t>
  </si>
  <si>
    <t>FhHiC23_g13897</t>
  </si>
  <si>
    <t>CAMK: SIK</t>
  </si>
  <si>
    <t>FhHiC23_g9426</t>
  </si>
  <si>
    <t>FhHiC23_g8249</t>
  </si>
  <si>
    <t>CAMK: SNF1</t>
  </si>
  <si>
    <t>FhHiC23_g6150</t>
  </si>
  <si>
    <t>CAMK: SNRK</t>
  </si>
  <si>
    <t>FhHiC23_g9337</t>
  </si>
  <si>
    <t>CAMK: STK11</t>
  </si>
  <si>
    <t>FhHiC23_g14392</t>
  </si>
  <si>
    <t>CAMK: STK17</t>
  </si>
  <si>
    <t>FhHiC23_g7387</t>
  </si>
  <si>
    <t>FhHiC23_g15319</t>
  </si>
  <si>
    <t>CAMK: STK3</t>
  </si>
  <si>
    <t>FhHiC23_g8164</t>
  </si>
  <si>
    <t>CAMK: STK33</t>
  </si>
  <si>
    <t>FhHiC23_g13048</t>
  </si>
  <si>
    <t>CAMK: TTN</t>
  </si>
  <si>
    <t>FhHiC23_g5102</t>
  </si>
  <si>
    <t>FhHiC23_g9591</t>
  </si>
  <si>
    <t>FhHiC23_g7896</t>
  </si>
  <si>
    <t>CAMK: TWITCHIN</t>
  </si>
  <si>
    <t>FhHiC23_g10098</t>
  </si>
  <si>
    <t>CK1: CSNK1</t>
  </si>
  <si>
    <t>FhHiC23_g11847</t>
  </si>
  <si>
    <t>FhHiC23_g11966</t>
  </si>
  <si>
    <t>FhHiC23_g13680</t>
  </si>
  <si>
    <t>FhHiC23_g16243</t>
  </si>
  <si>
    <t>FhHiC23_g3356</t>
  </si>
  <si>
    <t>FhHiC23_g6010</t>
  </si>
  <si>
    <t>FhHiC23_g12826</t>
  </si>
  <si>
    <t>CK1: TTBK</t>
  </si>
  <si>
    <t>FhHiC23_g16524</t>
  </si>
  <si>
    <t>FhHiC23_g4009</t>
  </si>
  <si>
    <t>FhHiC23_g9937</t>
  </si>
  <si>
    <t>CK1: VRK</t>
  </si>
  <si>
    <t>FhHiC23_g10703</t>
  </si>
  <si>
    <t>CMGC: CDK</t>
  </si>
  <si>
    <t>FhHiC23_g12579</t>
  </si>
  <si>
    <t>FhHiC23_g12804</t>
  </si>
  <si>
    <t>FhHiC23_g13424</t>
  </si>
  <si>
    <t>FhHiC23_g13900</t>
  </si>
  <si>
    <t>FhHiC23_g14019</t>
  </si>
  <si>
    <t>FhHiC23_g16347</t>
  </si>
  <si>
    <t>FhHiC23_g2421</t>
  </si>
  <si>
    <t>FhHiC23_g5627</t>
  </si>
  <si>
    <t>FhHiC23_g5720</t>
  </si>
  <si>
    <t>FhHiC23_g6334</t>
  </si>
  <si>
    <t>FhHiC23_g7022</t>
  </si>
  <si>
    <t>FhHiC23_g7353</t>
  </si>
  <si>
    <t>FhHiC23_g756</t>
  </si>
  <si>
    <t>FhHiC23_g7751</t>
  </si>
  <si>
    <t>FhHiC23_g9798</t>
  </si>
  <si>
    <t>FhHiC23_g11507</t>
  </si>
  <si>
    <t>CMGC: CDKL</t>
  </si>
  <si>
    <t>FhHiC23_g124</t>
  </si>
  <si>
    <t>FhHiC23_g6631</t>
  </si>
  <si>
    <t>FhHiC23_g10067</t>
  </si>
  <si>
    <t>CMGC: CLK</t>
  </si>
  <si>
    <t>FhHiC23_g10714</t>
  </si>
  <si>
    <t>FhHiC23_g1033</t>
  </si>
  <si>
    <t>CMGC: DYRK</t>
  </si>
  <si>
    <t>FhHiC23_g14565</t>
  </si>
  <si>
    <t>FhHiC23_g4990</t>
  </si>
  <si>
    <t>FhHiC23_g7763</t>
  </si>
  <si>
    <t>FhHiC23_g9004</t>
  </si>
  <si>
    <t>FhHiC23_g9674</t>
  </si>
  <si>
    <t>FhHiC23_g14166</t>
  </si>
  <si>
    <t>CMGC: GSK3</t>
  </si>
  <si>
    <t>FhHiC23_g9665</t>
  </si>
  <si>
    <t>FhHiC23_g9969</t>
  </si>
  <si>
    <t>FhHiC23_g7217</t>
  </si>
  <si>
    <t>CMGC: HIPK</t>
  </si>
  <si>
    <t>FhHiC23_g13073</t>
  </si>
  <si>
    <t>CMGC: MAK</t>
  </si>
  <si>
    <t>FhHiC23_g13507</t>
  </si>
  <si>
    <t>CMGC: MAPK</t>
  </si>
  <si>
    <t>FhHiC23_g16129</t>
  </si>
  <si>
    <t>FhHiC23_g1987</t>
  </si>
  <si>
    <t>FhHiC23_g2490</t>
  </si>
  <si>
    <t>FhHiC23_g3584</t>
  </si>
  <si>
    <t>FhHiC23_g5159</t>
  </si>
  <si>
    <t>FhHiC23_g1207</t>
  </si>
  <si>
    <t>CMGC: NLK</t>
  </si>
  <si>
    <t>FhHiC23_g7647</t>
  </si>
  <si>
    <t>FhHiC23_g13141</t>
  </si>
  <si>
    <t>CMGC: PRP4K</t>
  </si>
  <si>
    <t>FhHiC23_g1224</t>
  </si>
  <si>
    <t>CMGC: SRPK</t>
  </si>
  <si>
    <t>FhHiC23_g1995</t>
  </si>
  <si>
    <t>CMGC: Unknown</t>
  </si>
  <si>
    <t>FhHiC23_g16574</t>
  </si>
  <si>
    <t>Other: AAK</t>
  </si>
  <si>
    <t>FhHiC23_g15330</t>
  </si>
  <si>
    <t>Other: AURK</t>
  </si>
  <si>
    <t>FhHiC23_g16236</t>
  </si>
  <si>
    <t>FhHiC23_g7920</t>
  </si>
  <si>
    <t>FhHiC23_g7980</t>
  </si>
  <si>
    <t>Other: CDC7</t>
  </si>
  <si>
    <t>FhHiC23_g10935</t>
  </si>
  <si>
    <t>Other: CSNK2</t>
  </si>
  <si>
    <t>FhHiC23_g9474</t>
  </si>
  <si>
    <t>Other: CSNK2A</t>
  </si>
  <si>
    <t>FhHiC23_g7344</t>
  </si>
  <si>
    <t>Other: DSTYK</t>
  </si>
  <si>
    <t>FhHiC23_g10228</t>
  </si>
  <si>
    <t>Other: EIF2AK</t>
  </si>
  <si>
    <t>FhHiC23_g15836</t>
  </si>
  <si>
    <t>FhHiC23_g62</t>
  </si>
  <si>
    <t>FhHiC23_g16298</t>
  </si>
  <si>
    <t>Other: ERN</t>
  </si>
  <si>
    <t>FhHiC23_g12146</t>
  </si>
  <si>
    <t>Other: GAK</t>
  </si>
  <si>
    <t>FhHiC23_g4248</t>
  </si>
  <si>
    <t>Other: HASPIN</t>
  </si>
  <si>
    <t>FhHiC23_g13053</t>
  </si>
  <si>
    <t>Other: NEK</t>
  </si>
  <si>
    <t>FhHiC23_g1349</t>
  </si>
  <si>
    <t>FhHiC23_g3813</t>
  </si>
  <si>
    <t>FhHiC23_g8222</t>
  </si>
  <si>
    <t>FhHiC23_g9724</t>
  </si>
  <si>
    <t>FhHiC23_g11539</t>
  </si>
  <si>
    <t>Other: NRBP</t>
  </si>
  <si>
    <t>FhHiC23_g771</t>
  </si>
  <si>
    <t>Other: PAN3</t>
  </si>
  <si>
    <t>FhHiC23_g7156</t>
  </si>
  <si>
    <t>Other: PIK3R</t>
  </si>
  <si>
    <t>FhHiC23_g12750</t>
  </si>
  <si>
    <t>Other: PINK1</t>
  </si>
  <si>
    <t>FhHiC23_g13468</t>
  </si>
  <si>
    <t>Other: PLK</t>
  </si>
  <si>
    <t>FhHiC23_g6087</t>
  </si>
  <si>
    <t>FhHiC23_g6132</t>
  </si>
  <si>
    <t>FhHiC23_g13134</t>
  </si>
  <si>
    <t>Other: SCYL</t>
  </si>
  <si>
    <t>FhHiC23_g14973</t>
  </si>
  <si>
    <t>FhHiC23_g290</t>
  </si>
  <si>
    <t>FhHiC23_g2882</t>
  </si>
  <si>
    <t>Other: STK16</t>
  </si>
  <si>
    <t>FhHiC23_g7112</t>
  </si>
  <si>
    <t>Other: STK36</t>
  </si>
  <si>
    <t>FhHiC23_g5666</t>
  </si>
  <si>
    <t>Other: STKLD</t>
  </si>
  <si>
    <t>FhHiC23_g12609</t>
  </si>
  <si>
    <t>Other: TBCK</t>
  </si>
  <si>
    <t>FhHiC23_g206</t>
  </si>
  <si>
    <t>Other: TEX14</t>
  </si>
  <si>
    <t>FhHiC23_g2533</t>
  </si>
  <si>
    <t>Other: TLK</t>
  </si>
  <si>
    <t>FhHiC23_g4945</t>
  </si>
  <si>
    <t>Other: TP53RK</t>
  </si>
  <si>
    <t>FhHiC23_g12468</t>
  </si>
  <si>
    <t>Other: TTK</t>
  </si>
  <si>
    <t>FhHiC23_g1</t>
  </si>
  <si>
    <t>Other: ULK</t>
  </si>
  <si>
    <t>FhHiC23_g2835</t>
  </si>
  <si>
    <t>FhHiC23_g3118</t>
  </si>
  <si>
    <t>FhHiC23_g697</t>
  </si>
  <si>
    <t>FhHiC23_g699</t>
  </si>
  <si>
    <t>FhHiC23_g700</t>
  </si>
  <si>
    <t>FhHiC23_g13583</t>
  </si>
  <si>
    <t>Other: WEE</t>
  </si>
  <si>
    <t>FhHiC23_g5111</t>
  </si>
  <si>
    <t>Other: WNK</t>
  </si>
  <si>
    <t>FhHiC23_g14632</t>
  </si>
  <si>
    <t>RGC: NPR</t>
  </si>
  <si>
    <t>FhHiC23_g16396</t>
  </si>
  <si>
    <t>FhHiC23_g10233</t>
  </si>
  <si>
    <t>STE: MAP2K</t>
  </si>
  <si>
    <t>FhHiC23_g15613</t>
  </si>
  <si>
    <t>FhHiC23_g4073</t>
  </si>
  <si>
    <t>FhHiC23_g5241</t>
  </si>
  <si>
    <t>gene-D915_010193</t>
  </si>
  <si>
    <t>FhHiC23_g11005</t>
  </si>
  <si>
    <t>STE: MAP3K</t>
  </si>
  <si>
    <t>FhHiC23_g13216</t>
  </si>
  <si>
    <t>FhHiC23_g15794</t>
  </si>
  <si>
    <t>FhHiC23_g289</t>
  </si>
  <si>
    <t>FhHiC23_g3535</t>
  </si>
  <si>
    <t>FhHiC23_g9886</t>
  </si>
  <si>
    <t>FhHiC23_g1883</t>
  </si>
  <si>
    <t>STE: MAP4K</t>
  </si>
  <si>
    <t>FhHiC23_g5432</t>
  </si>
  <si>
    <t>FhHiC23_g14701</t>
  </si>
  <si>
    <t>STE: OXSR</t>
  </si>
  <si>
    <t>FhHiC23_g15039</t>
  </si>
  <si>
    <t>STE: PAK</t>
  </si>
  <si>
    <t>FhHiC23_g2064</t>
  </si>
  <si>
    <t>FhHiC23_g766</t>
  </si>
  <si>
    <t>FhHiC23_g9478</t>
  </si>
  <si>
    <t>FhHiC23_g694</t>
  </si>
  <si>
    <t>STE: SLK</t>
  </si>
  <si>
    <t>FhHiC23_g10034</t>
  </si>
  <si>
    <t>STE: STE20</t>
  </si>
  <si>
    <t>FhHiC23_g517</t>
  </si>
  <si>
    <t>FhHiC23_g15038</t>
  </si>
  <si>
    <t>STE: STK25</t>
  </si>
  <si>
    <t>FhHiC23_g5442</t>
  </si>
  <si>
    <t>STE: TAOK</t>
  </si>
  <si>
    <t>FhHiC23_g1566</t>
  </si>
  <si>
    <t>TK: ABL</t>
  </si>
  <si>
    <t>FhHiC23_g9687</t>
  </si>
  <si>
    <t>FhHiC23_g6050</t>
  </si>
  <si>
    <t>TK: BTK</t>
  </si>
  <si>
    <t>FhHiC23_g10104</t>
  </si>
  <si>
    <t>TK: CSK</t>
  </si>
  <si>
    <t>FhHiC23_g10941</t>
  </si>
  <si>
    <t>TK: EGFR</t>
  </si>
  <si>
    <t>FhHiC23_g6401</t>
  </si>
  <si>
    <t>TK: EPH</t>
  </si>
  <si>
    <t>FhHiC23_g9057</t>
  </si>
  <si>
    <t>TK: EPHA</t>
  </si>
  <si>
    <t>FhHiC23_g6400</t>
  </si>
  <si>
    <t>FhHiC23_g13671</t>
  </si>
  <si>
    <t>TK: ERBB</t>
  </si>
  <si>
    <t>FhHiC23_g3469</t>
  </si>
  <si>
    <t>FhHiC23_g9216</t>
  </si>
  <si>
    <t>TK: FER</t>
  </si>
  <si>
    <t>FhHiC23_g1614</t>
  </si>
  <si>
    <t>TK: FGFR</t>
  </si>
  <si>
    <t>FhHiC23_g5821</t>
  </si>
  <si>
    <t>FhHiC23_g5948</t>
  </si>
  <si>
    <t>FhHiC23_g6174</t>
  </si>
  <si>
    <t>FhHiC23_g909</t>
  </si>
  <si>
    <t>FhHiC23_g8283</t>
  </si>
  <si>
    <t>TK: FLT</t>
  </si>
  <si>
    <t>FhHiC23_g10231</t>
  </si>
  <si>
    <t>TK: FYN</t>
  </si>
  <si>
    <t>FhHiC23_g11458</t>
  </si>
  <si>
    <t>FhHiC23_g13588</t>
  </si>
  <si>
    <t>FhHiC23_g16531</t>
  </si>
  <si>
    <t>FhHiC23_g3557</t>
  </si>
  <si>
    <t>FhHiC23_g2585</t>
  </si>
  <si>
    <t>TK: HTK</t>
  </si>
  <si>
    <t>FhHiC23_g13058</t>
  </si>
  <si>
    <t>TK: IGF1R</t>
  </si>
  <si>
    <t>FhHiC23_g15707</t>
  </si>
  <si>
    <t>FhHiC23_g7400</t>
  </si>
  <si>
    <t>FhHiC23_g8375</t>
  </si>
  <si>
    <t>FhHiC23_g11475</t>
  </si>
  <si>
    <t>TK: MUSK</t>
  </si>
  <si>
    <t>FhHiC23_g11755</t>
  </si>
  <si>
    <t>TK: PTK</t>
  </si>
  <si>
    <t>FhHiC23_g5509</t>
  </si>
  <si>
    <t>FhHiC23_g11417</t>
  </si>
  <si>
    <t>TK: ROR</t>
  </si>
  <si>
    <t>FhHiC23_g13199</t>
  </si>
  <si>
    <t>TK: ROS1</t>
  </si>
  <si>
    <t>FhHiC23_g2356</t>
  </si>
  <si>
    <t>TK: RYK</t>
  </si>
  <si>
    <t>FhHiC23_g12538</t>
  </si>
  <si>
    <t>TK: SRC</t>
  </si>
  <si>
    <t>FhHiC23_g4350</t>
  </si>
  <si>
    <t>TK: SYK</t>
  </si>
  <si>
    <t>FhHiC23_g10162</t>
  </si>
  <si>
    <t>TK: TNK</t>
  </si>
  <si>
    <t>FhHiC23_g15279</t>
  </si>
  <si>
    <t>TK: TNK2</t>
  </si>
  <si>
    <t>FhHiC23_g2152</t>
  </si>
  <si>
    <t>TKL: ACVL</t>
  </si>
  <si>
    <t>FhHiC23_g6597</t>
  </si>
  <si>
    <t>TKL: ACVR1</t>
  </si>
  <si>
    <t>FhHiC23_g3422</t>
  </si>
  <si>
    <t>TKL: ACVR2</t>
  </si>
  <si>
    <t>FhHiC23_g3423</t>
  </si>
  <si>
    <t>FhHiC23_g6762</t>
  </si>
  <si>
    <t>FhHiC23_g1262</t>
  </si>
  <si>
    <t>TKL: BMPR1</t>
  </si>
  <si>
    <t>FhHiC23_g8220</t>
  </si>
  <si>
    <t>TKL: BRAF</t>
  </si>
  <si>
    <t>FhHiC23_g8606</t>
  </si>
  <si>
    <t>TKL: ILK</t>
  </si>
  <si>
    <t>FhHiC23_g2215</t>
  </si>
  <si>
    <t>TKL: KSR</t>
  </si>
  <si>
    <t>FhHiC23_g1957</t>
  </si>
  <si>
    <t>TKL: LIMK</t>
  </si>
  <si>
    <t>FhHiC23_g4275</t>
  </si>
  <si>
    <t>TKL: LRRK</t>
  </si>
  <si>
    <t>FhHiC23_g12953</t>
  </si>
  <si>
    <t>TKL: TESK</t>
  </si>
  <si>
    <t>FhHiC23_g861</t>
  </si>
  <si>
    <t>TKL: TGFBR</t>
  </si>
  <si>
    <t>FhHiC23_g13257</t>
  </si>
  <si>
    <t>ADCK: ADCK</t>
  </si>
  <si>
    <t>FhHiC23_g625</t>
  </si>
  <si>
    <t>ADCK: COQ8</t>
  </si>
  <si>
    <t>FhHiC23_g5039</t>
  </si>
  <si>
    <t>Alpha-type: EEF2K</t>
  </si>
  <si>
    <t>FhHiC23_g6623</t>
  </si>
  <si>
    <t>FhHiC23_g15780</t>
  </si>
  <si>
    <t>FhHiC23_g6965</t>
  </si>
  <si>
    <t>PDK/BCKDK: BCKDK</t>
  </si>
  <si>
    <t>FhHiC23_g5722</t>
  </si>
  <si>
    <t>PDK/BCKDK: PDK</t>
  </si>
  <si>
    <t>FhHiC23_g5044</t>
  </si>
  <si>
    <t>FhHiC23_g173</t>
  </si>
  <si>
    <t>PI3/PI4K: PI4K</t>
  </si>
  <si>
    <t>FhHiC23_g11850</t>
  </si>
  <si>
    <t>PI3/PI4K: ATM</t>
  </si>
  <si>
    <t>FhHiC23_g12201</t>
  </si>
  <si>
    <t>PI3/PI4K: ATR</t>
  </si>
  <si>
    <t>FhHiC23_g535</t>
  </si>
  <si>
    <t>PI3/PI4K: MTOR</t>
  </si>
  <si>
    <t>FhHiC23_g10027</t>
  </si>
  <si>
    <t>PI3/PI4K: PIK3</t>
  </si>
  <si>
    <t>FhHiC23_g229</t>
  </si>
  <si>
    <t>FhHiC23_g5011</t>
  </si>
  <si>
    <t>FhHiC23_g10794</t>
  </si>
  <si>
    <t>PI3/PI4K: SMG</t>
  </si>
  <si>
    <t>FhHiC23_g9228</t>
  </si>
  <si>
    <t>fhplk1</t>
  </si>
  <si>
    <t>fhplk2</t>
  </si>
  <si>
    <t>fhplk4</t>
  </si>
  <si>
    <t>1h NEJ</t>
  </si>
  <si>
    <t>3h NEJ</t>
  </si>
  <si>
    <t>24h NEJ</t>
  </si>
  <si>
    <t>3-week juvenile</t>
  </si>
  <si>
    <t>in vitro 3-week juvenile</t>
  </si>
  <si>
    <t>in vivo 3-week juvenile</t>
  </si>
  <si>
    <t>Ctrl dsRNA</t>
  </si>
  <si>
    <t>2 </t>
  </si>
  <si>
    <t>3 </t>
  </si>
  <si>
    <t>4 </t>
  </si>
  <si>
    <r>
      <t>fhplk1</t>
    </r>
    <r>
      <rPr>
        <b/>
        <sz val="10"/>
        <color theme="0"/>
        <rFont val="Arial"/>
        <family val="2"/>
      </rPr>
      <t> dsRNA</t>
    </r>
  </si>
  <si>
    <t>Lifestage</t>
  </si>
  <si>
    <t>fhmlc</t>
  </si>
  <si>
    <t>fhplk1 dsRNA</t>
  </si>
  <si>
    <t>GO:0006412; translation</t>
  </si>
  <si>
    <t>GO:0002181; cytoplasmic translation</t>
  </si>
  <si>
    <t>GO:0042273; ribosomal large subunit biogenesis</t>
  </si>
  <si>
    <t>GO:0000028; ribosomal small subunit assembly</t>
  </si>
  <si>
    <t>GO:0006457; protein folding</t>
  </si>
  <si>
    <t>GO:0000463; maturation of LSU-rRNA from tricistronic...</t>
  </si>
  <si>
    <t>GO:0006270; DNA replication initiation</t>
  </si>
  <si>
    <t>GO:0000470; maturation of LSU-rRNA</t>
  </si>
  <si>
    <t>GO:0000727; double-strand break repair via break-ind...</t>
  </si>
  <si>
    <t>GO:0000462; maturation of SSU-rRNA from tricistronic...</t>
  </si>
  <si>
    <t>log2FoldChange</t>
  </si>
  <si>
    <t>PI3/PI4-kinase: ATR [FhHiC23_g12201]</t>
  </si>
  <si>
    <t>TK: FGFR [FhHiC23_g6174]</t>
  </si>
  <si>
    <t>TK: FGFR [FhHiC23_g1614]</t>
  </si>
  <si>
    <t>CMGC: CDK [FhHiC23_g7353]</t>
  </si>
  <si>
    <t>Other: AURK [FhHiC23_g15330]</t>
  </si>
  <si>
    <t>AGC: MASTL [FhHiC23_g7848]</t>
  </si>
  <si>
    <t>PI3/PI4-kinase: ATM [FhHiC23_g11850]</t>
  </si>
  <si>
    <t>TK: FGFR [FhHiC23_g5821]</t>
  </si>
  <si>
    <t>STE: MAP3K [FhHiC23_g289]</t>
  </si>
  <si>
    <t>TK: MUSK [FhHiC23_g11475]</t>
  </si>
  <si>
    <t>CAMK: MELK [FhHiC23_g11545]</t>
  </si>
  <si>
    <t>Other: ULK [FhHiC23_g1]</t>
  </si>
  <si>
    <t>AGC: CIT [FhHiC23_g5406]</t>
  </si>
  <si>
    <t>STE: SLK [FhHiC23_g694/FhHiC23_g693]</t>
  </si>
  <si>
    <t>Other: NEK [FhHiC23_g8222]</t>
  </si>
  <si>
    <t>Other: WEE [FhHiC23_g13583]</t>
  </si>
  <si>
    <t>CAMK: CHEK [FhHiC23_g1524]</t>
  </si>
  <si>
    <t>STE: MAP2K [FhHiC23_g15613]</t>
  </si>
  <si>
    <t>AGC: SGK [FhHiC23_g12646]</t>
  </si>
  <si>
    <t>AGC: RPS6KA [FhHiC23_g3314]</t>
  </si>
  <si>
    <t>CAMK: STK17 [FhHiC23_g14392]</t>
  </si>
  <si>
    <t>Other: EIF2AK [FhHiC23_g10228]</t>
  </si>
  <si>
    <t>AGC: PRKG [FhHiC23_g16015]</t>
  </si>
  <si>
    <t>CMGC: CLK [FhHiC23_g10067]</t>
  </si>
  <si>
    <t>CMGC: MAPK [FhHiC23_g2490]</t>
  </si>
  <si>
    <t>PDK/BCKDK: PDK [FhHiC23_g5044]</t>
  </si>
  <si>
    <t>TK: FYN [FhHiC23_g3557]</t>
  </si>
  <si>
    <t>AGC: PRKAC [FhHiC23_g13499]</t>
  </si>
  <si>
    <t>TK: ROR [FhHiC23_g11417]</t>
  </si>
  <si>
    <t>PDK/BCKDK: PDK [FhHiC23_g5722]</t>
  </si>
  <si>
    <t>CAMK: CAMK1 [FhHiC23_g3316]</t>
  </si>
  <si>
    <t>CAMK: PAR [FhHiC23_g5310]</t>
  </si>
  <si>
    <t>AGC: PRKC [FhHiC23_g12334]</t>
  </si>
  <si>
    <t>CAMK: DAPK [FhHiC23_g4525]</t>
  </si>
  <si>
    <t>CAMK: NIM1 [FhHiC23_g16091]</t>
  </si>
  <si>
    <t>AGC: PRKAC [FhHiC23_g4352]</t>
  </si>
  <si>
    <t>CAMK: PRKD [FhHiC23_g15375]</t>
  </si>
  <si>
    <t>AGC: LATS [FhHiC23_g11262]</t>
  </si>
  <si>
    <t>TK: TNK2 [FhHiC23_g15279]</t>
  </si>
  <si>
    <t>TK: ROS1 [FhHiC23_g13199]</t>
  </si>
  <si>
    <t>Other: PLK [FhHiC23_g13468]</t>
  </si>
  <si>
    <t>CAMK: TTN [FhHiC23_g9591]</t>
  </si>
  <si>
    <t>CMGC: CDKL [FhHiC23_g124]</t>
  </si>
  <si>
    <t>CAMK: TTN [FhHiC23_g5102]</t>
  </si>
  <si>
    <t>CAMK: MYLK [FhHiC23_g8243]</t>
  </si>
  <si>
    <t>AGC: PRKAC [FhHiC23_g10998]</t>
  </si>
  <si>
    <t>Other: SCYL [FhHiC23_g13134]</t>
  </si>
  <si>
    <t>AGC: PRKC [FhHiC23_g12169]</t>
  </si>
  <si>
    <t>Kinase Gene</t>
  </si>
  <si>
    <t>Upregulated GO Terms</t>
  </si>
  <si>
    <t>GO:0071805; potassium ion transmembrane transport</t>
  </si>
  <si>
    <t>GO:0007156; homophilic cell adhesion via plasma memb...</t>
  </si>
  <si>
    <t>GO:0030198; extracellular matrix organization</t>
  </si>
  <si>
    <t>GO:0051260; protein homooligomerization</t>
  </si>
  <si>
    <t>GO:0034220; monoatomic ion transmembrane transport</t>
  </si>
  <si>
    <t>GO:0060079; excitatory postsynaptic potential</t>
  </si>
  <si>
    <t>GO:0070588; calcium ion transmembrane transport</t>
  </si>
  <si>
    <t>GO:0098609; cell-cell adhesion</t>
  </si>
  <si>
    <t>GO:0007268; chemical synaptic transmission</t>
  </si>
  <si>
    <t>GO:0006936; muscle contraction</t>
  </si>
  <si>
    <t>npp2</t>
  </si>
  <si>
    <t>npp5</t>
  </si>
  <si>
    <t>npp6.1</t>
  </si>
  <si>
    <t>npp14</t>
  </si>
  <si>
    <t>npp15</t>
  </si>
  <si>
    <t>npp20.1</t>
  </si>
  <si>
    <t>npp20.2</t>
  </si>
  <si>
    <t>npp20.4</t>
  </si>
  <si>
    <t>npp23</t>
  </si>
  <si>
    <t>npp26</t>
  </si>
  <si>
    <t>npp27</t>
  </si>
  <si>
    <t>npp28.1</t>
  </si>
  <si>
    <t>npp28.2</t>
  </si>
  <si>
    <t>npp35.2</t>
  </si>
  <si>
    <t>npp36.1</t>
  </si>
  <si>
    <t>npp38</t>
  </si>
  <si>
    <t>npp39</t>
  </si>
  <si>
    <t>npp40</t>
  </si>
  <si>
    <t>npp41</t>
  </si>
  <si>
    <t>npp43</t>
  </si>
  <si>
    <t>npp48</t>
  </si>
  <si>
    <t>npp49</t>
  </si>
  <si>
    <t>Log2FoldChange</t>
  </si>
  <si>
    <t>SD</t>
  </si>
  <si>
    <t>Voltage-gated K+ channel</t>
  </si>
  <si>
    <t>Cubilin</t>
  </si>
  <si>
    <t>Acid-sensing ion channel</t>
  </si>
  <si>
    <t>Aquaporin</t>
  </si>
  <si>
    <t>Rhodopsin GPCR</t>
  </si>
  <si>
    <t>FMRFamide-activated amiloride-sensitive Na+ channel</t>
  </si>
  <si>
    <t>Amiloride-sensitive Na+ channel</t>
  </si>
  <si>
    <t>nAChR subunit</t>
  </si>
  <si>
    <t>TRPM</t>
  </si>
  <si>
    <t>Otopetrin</t>
  </si>
  <si>
    <t>Bestrophin subunit</t>
  </si>
  <si>
    <t>Voltage-gated hydrogen channel</t>
  </si>
  <si>
    <t>Dopamine receptor</t>
  </si>
  <si>
    <t>Nuclear hormone receptor</t>
  </si>
  <si>
    <t>TRPC</t>
  </si>
  <si>
    <t>P2X purinoceptor</t>
  </si>
  <si>
    <t>Peroxisome proliferator-activated receptor</t>
  </si>
  <si>
    <t>Ca2+-activated K+ channel protein</t>
  </si>
  <si>
    <t>Secretin-like GPCR</t>
  </si>
  <si>
    <t>Glutamate receptor subunit</t>
  </si>
  <si>
    <t>InaD-like protein</t>
  </si>
  <si>
    <t>TWiK K+ channel</t>
  </si>
  <si>
    <t>FMRFamide GPCR</t>
  </si>
  <si>
    <t>Voltage-gated Ca2+ channel</t>
  </si>
  <si>
    <t>Ca2+-activated K+ channel subunit</t>
  </si>
  <si>
    <t>GABA receptor subunit</t>
  </si>
  <si>
    <t>LDL receptor</t>
  </si>
  <si>
    <t>Major facilitator superfamily protein</t>
  </si>
  <si>
    <t>5HT receptor</t>
  </si>
  <si>
    <t>Ionotropic glutamate receptor subunit</t>
  </si>
  <si>
    <t>Cyclic nucleotide-gated channel</t>
  </si>
  <si>
    <t>Receptor-type tyrosine-protein phosphatase</t>
  </si>
  <si>
    <t>Folate receptor</t>
  </si>
  <si>
    <t>Tyrosine kinase ROS</t>
  </si>
  <si>
    <t>Neogenin</t>
  </si>
  <si>
    <t>Integrin</t>
  </si>
  <si>
    <t>Lysophospholipid acyltransferase</t>
  </si>
  <si>
    <t>Cadherin</t>
  </si>
  <si>
    <t>Cyclic nucleotide and voltage-activated ion channel</t>
  </si>
  <si>
    <t>Frizzled GPCR</t>
  </si>
  <si>
    <t>AChR subunit</t>
  </si>
  <si>
    <t>Ryanodine receptor</t>
  </si>
  <si>
    <t>GPCR</t>
  </si>
  <si>
    <t>Liprin-alpha-2</t>
  </si>
  <si>
    <t>Cationic amino acid transporter</t>
  </si>
  <si>
    <t>Glycine GPCR receptor</t>
  </si>
  <si>
    <t>Nephrin</t>
  </si>
  <si>
    <t>Netrin receptor</t>
  </si>
  <si>
    <t>Adhesion GPCR</t>
  </si>
  <si>
    <t>SCY1</t>
  </si>
  <si>
    <t>Neuropilin</t>
  </si>
  <si>
    <t>Voltage gated channel protein</t>
  </si>
  <si>
    <t>TRPP</t>
  </si>
  <si>
    <t>Orexin Receptor</t>
  </si>
  <si>
    <t>Egg sperm receptor</t>
  </si>
  <si>
    <t>Nuclear receptor subfamily</t>
  </si>
  <si>
    <t>GDNF family receptor</t>
  </si>
  <si>
    <t>K+ channel</t>
  </si>
  <si>
    <t>Dystroglycan</t>
  </si>
  <si>
    <t>NPY Receptor</t>
  </si>
  <si>
    <t>Sortilin</t>
  </si>
  <si>
    <t>Trimeric intracellular cation channel</t>
  </si>
  <si>
    <t>Scavenger receptor</t>
  </si>
  <si>
    <t>Glycinereceptor subunit</t>
  </si>
  <si>
    <t>Tyrosine kinase receptor ROR</t>
  </si>
  <si>
    <t>Neuroplastin</t>
  </si>
  <si>
    <t>Proton Channel OTOP</t>
  </si>
  <si>
    <t>Adiponectin receptor</t>
  </si>
  <si>
    <t>Mitochondrial heat-shock protein TRAP1</t>
  </si>
  <si>
    <t>Voltage-gated Cl- channel</t>
  </si>
  <si>
    <t>Thyroid hormone receptor interactor</t>
  </si>
  <si>
    <t>Exportin</t>
  </si>
  <si>
    <t>Calcium permeable stress-gated cation channel</t>
  </si>
  <si>
    <t>Leukocyte receptor cluster member</t>
  </si>
  <si>
    <t>Translocon-associated protein subunit</t>
  </si>
  <si>
    <t>Mitochondrial import receptor subunit</t>
  </si>
  <si>
    <t>Small ribosomal subunit protein RACK1</t>
  </si>
  <si>
    <t>Receptor transporting protein</t>
  </si>
  <si>
    <t>Tyrosine-protein phosphatase receptor</t>
  </si>
  <si>
    <t>FGFR</t>
  </si>
  <si>
    <t>Receptor/Channel</t>
  </si>
  <si>
    <t>0</t>
  </si>
  <si>
    <t>0.001</t>
  </si>
  <si>
    <t>0.01</t>
  </si>
  <si>
    <t>0.1</t>
  </si>
  <si>
    <t>1</t>
  </si>
  <si>
    <t>10</t>
  </si>
  <si>
    <t>BI2536 Concentration (µM)</t>
  </si>
  <si>
    <t>0 μM BI2536</t>
  </si>
  <si>
    <t>Day</t>
  </si>
  <si>
    <t>0.1 μM BI2536</t>
  </si>
  <si>
    <t>1 μM BI2536</t>
  </si>
  <si>
    <t>10 μM BI2536</t>
  </si>
  <si>
    <t>Other</t>
  </si>
  <si>
    <t>CAMK</t>
  </si>
  <si>
    <t>CMCG</t>
  </si>
  <si>
    <t>AGC</t>
  </si>
  <si>
    <t>TK</t>
  </si>
  <si>
    <t>STE</t>
  </si>
  <si>
    <t>CK1</t>
  </si>
  <si>
    <t>TKL</t>
  </si>
  <si>
    <t>RGC</t>
  </si>
  <si>
    <t>F. hepatica</t>
  </si>
  <si>
    <t>S. mansoni</t>
  </si>
  <si>
    <t>S. haematobium</t>
  </si>
  <si>
    <t>C. elegans</t>
  </si>
  <si>
    <t>H. contortus</t>
  </si>
  <si>
    <t>D. melagonaster</t>
  </si>
  <si>
    <t>H. sapiens</t>
  </si>
  <si>
    <r>
      <rPr>
        <b/>
        <i/>
        <sz val="11"/>
        <color theme="0"/>
        <rFont val="Aptos Narrow"/>
        <family val="2"/>
        <scheme val="minor"/>
      </rPr>
      <t>fhplk1 </t>
    </r>
    <r>
      <rPr>
        <b/>
        <sz val="11"/>
        <color theme="0"/>
        <rFont val="Aptos Narrow"/>
        <family val="2"/>
        <scheme val="minor"/>
      </rPr>
      <t>dsRNA</t>
    </r>
  </si>
  <si>
    <t>FigS3C</t>
  </si>
  <si>
    <t>FigS3D</t>
  </si>
  <si>
    <t>ko03010 Ribosome</t>
  </si>
  <si>
    <t>ko04110 Cell cycle</t>
  </si>
  <si>
    <t>ko03030 DNA replication</t>
  </si>
  <si>
    <t>ko03008 Ribosome biogenesis in eukaryotes</t>
  </si>
  <si>
    <t>ko04111 Cell cycle - yeast</t>
  </si>
  <si>
    <t>ko03040 Spliceosome</t>
  </si>
  <si>
    <t>ko04113 Meiosis - yeast</t>
  </si>
  <si>
    <t>ko03013 Nucleocytoplasmic transport</t>
  </si>
  <si>
    <t>ko03430 Mismatch repair</t>
  </si>
  <si>
    <t>ko03460 Fanconi anemia pathway</t>
  </si>
  <si>
    <t>ko03440 Homologous recombination</t>
  </si>
  <si>
    <t>ko04218 Cellular senescence</t>
  </si>
  <si>
    <t>GO:0003735; structural constituent of ribosome</t>
  </si>
  <si>
    <t>GO:0003723; RNA binding</t>
  </si>
  <si>
    <t>GO:0140662; ATP-dependent protein folding chaperone</t>
  </si>
  <si>
    <t>GO:0051082; unfolded protein binding</t>
  </si>
  <si>
    <t>GO:0016887; ATP hydrolysis activity</t>
  </si>
  <si>
    <t>GO:0019843; rRNA binding</t>
  </si>
  <si>
    <t>GO:0005524; ATP binding</t>
  </si>
  <si>
    <t>GO:0003729; mRNA binding</t>
  </si>
  <si>
    <t>GO:0003743; translation initiation factor activity</t>
  </si>
  <si>
    <t>GO:0043047; single-stranded telomeric DNA binding</t>
  </si>
  <si>
    <t>GO:0022625; cytosolic large ribosomal subunit</t>
  </si>
  <si>
    <t>GO:0022627; cytosolic small ribosomal subunit</t>
  </si>
  <si>
    <t>GO:0005730; nucleolus</t>
  </si>
  <si>
    <t>GO:0032040; small-subunit processome</t>
  </si>
  <si>
    <t>GO:0005634; nucleus</t>
  </si>
  <si>
    <t>GO:0005832; chaperonin-containing T-complex</t>
  </si>
  <si>
    <t>GO:0030687; preribosome, large subunit precursor</t>
  </si>
  <si>
    <t>GO:0016282; eukaryotic 43S preinitiation complex</t>
  </si>
  <si>
    <t>GO:0033290; eukaryotic 48S preinitiation complex</t>
  </si>
  <si>
    <t>GO:0005852; eukaryotic translation initiation factor...</t>
  </si>
  <si>
    <t>Upregulated KEGG Pathways</t>
  </si>
  <si>
    <t>FigS4A</t>
  </si>
  <si>
    <t>FigS4B</t>
  </si>
  <si>
    <t>FigS4E</t>
  </si>
  <si>
    <t>GO:0005509; calcium ion binding</t>
  </si>
  <si>
    <t>GO:0030020; extracellular matrix structural constitu...</t>
  </si>
  <si>
    <t>GO:0005251; delayed rectifier potassium channel acti...</t>
  </si>
  <si>
    <t>GO:0017147; Wnt-protein binding</t>
  </si>
  <si>
    <t>GO:0004888; transmembrane signaling receptor activit...</t>
  </si>
  <si>
    <t>GO:0005516; calmodulin binding</t>
  </si>
  <si>
    <t>GO:0003954; NADH dehydrogenase activity</t>
  </si>
  <si>
    <t>GO:0022848; acetylcholine-gated monoatomic cation-se...</t>
  </si>
  <si>
    <t>GO:0005344; oxygen carrier activity</t>
  </si>
  <si>
    <t>GO:0019825; oxygen binding</t>
  </si>
  <si>
    <t>GO:0005886; plasma membrane</t>
  </si>
  <si>
    <t>GO:0016020; membrane</t>
  </si>
  <si>
    <t>GO:0005576; extracellular region</t>
  </si>
  <si>
    <t>GO:0043005; neuron projection</t>
  </si>
  <si>
    <t>GO:0005615; extracellular space</t>
  </si>
  <si>
    <t>GO:0008076; voltage-gated potassium channel complex</t>
  </si>
  <si>
    <t>GO:0062023; collagen-containing extracellular matrix</t>
  </si>
  <si>
    <t>GO:0045202; synapse</t>
  </si>
  <si>
    <t>GO:0030018; Z disc</t>
  </si>
  <si>
    <t>GO:0005581; collagen trimer</t>
  </si>
  <si>
    <t>ko04540 Gap junction</t>
  </si>
  <si>
    <t>ko04713 Circadian entrainment</t>
  </si>
  <si>
    <t>ko04270 Vascular smooth muscle contraction</t>
  </si>
  <si>
    <t>ko04971 Gastric acid secretion</t>
  </si>
  <si>
    <t>ko04727 GABAergic synapse</t>
  </si>
  <si>
    <t>ko04921 Oxytocin signaling pathway</t>
  </si>
  <si>
    <t>ko04611 Platelet activation</t>
  </si>
  <si>
    <t>ko04911 Insulin secretion</t>
  </si>
  <si>
    <t>ko04970 Salivary secretion</t>
  </si>
  <si>
    <t>ko04730 Long-term depression</t>
  </si>
  <si>
    <t>ko04726 Serotonergic synapse</t>
  </si>
  <si>
    <t>ko04725 Cholinergic synapse</t>
  </si>
  <si>
    <t>ko04080 Neuroactive ligand-receptor interaction</t>
  </si>
  <si>
    <t>GO:0003990; acetylcholinesterase activity</t>
  </si>
  <si>
    <t>GO:0001786; phosphatidylserine binding</t>
  </si>
  <si>
    <t>GO:0015068; glycine amidinotransferase activity</t>
  </si>
  <si>
    <t>GO:0004500; dopamine beta-monooxygenase activity</t>
  </si>
  <si>
    <t>GO:0005250; A-type (transient outward) potassium cha...</t>
  </si>
  <si>
    <t>GO:0005507; copper ion binding</t>
  </si>
  <si>
    <t>GO:0005335; serotonin:sodium:chloride symporter acti...</t>
  </si>
  <si>
    <t>GO:0008768; UDP-sugar diphosphatase activity</t>
  </si>
  <si>
    <t>GO:0004531; deoxyribonuclease II activity</t>
  </si>
  <si>
    <t>DAPI Coverage of Worm Area (%)</t>
  </si>
  <si>
    <r>
      <rPr>
        <b/>
        <i/>
        <sz val="11"/>
        <rFont val="Aptos Narrow"/>
        <family val="2"/>
        <scheme val="minor"/>
      </rPr>
      <t>fhplk1 </t>
    </r>
    <r>
      <rPr>
        <b/>
        <sz val="11"/>
        <rFont val="Aptos Narrow"/>
        <family val="2"/>
        <scheme val="minor"/>
      </rPr>
      <t>dsRNA</t>
    </r>
  </si>
  <si>
    <t>GO.ID</t>
  </si>
  <si>
    <t>Term</t>
  </si>
  <si>
    <t>Annotated</t>
  </si>
  <si>
    <t>Significant</t>
  </si>
  <si>
    <t>Expected</t>
  </si>
  <si>
    <t>topgoFisher</t>
  </si>
  <si>
    <t>GO:0006412</t>
  </si>
  <si>
    <t>translation</t>
  </si>
  <si>
    <t>&lt; 1e-30</t>
  </si>
  <si>
    <t>GO:0002181</t>
  </si>
  <si>
    <t>cytoplasmic translation</t>
  </si>
  <si>
    <t>3.7e-14</t>
  </si>
  <si>
    <t>GO:0000028</t>
  </si>
  <si>
    <t>ribosomal small subunit assembly</t>
  </si>
  <si>
    <t>1.4e-08</t>
  </si>
  <si>
    <t>GO:0042273</t>
  </si>
  <si>
    <t>ribosomal large subunit biogenesis</t>
  </si>
  <si>
    <t>5.6e-08</t>
  </si>
  <si>
    <t>GO:0000463</t>
  </si>
  <si>
    <t>maturation of LSU-rRNA from tricistronic...</t>
  </si>
  <si>
    <t>7.0e-08</t>
  </si>
  <si>
    <t>GO:0006457</t>
  </si>
  <si>
    <t>protein folding</t>
  </si>
  <si>
    <t>9.8e-08</t>
  </si>
  <si>
    <t>GO:0006270</t>
  </si>
  <si>
    <t>DNA replication initiation</t>
  </si>
  <si>
    <t>1.1e-06</t>
  </si>
  <si>
    <t>GO:0000727</t>
  </si>
  <si>
    <t>double-strand break repair via break-ind...</t>
  </si>
  <si>
    <t>1.4e-06</t>
  </si>
  <si>
    <t>GO:0000462</t>
  </si>
  <si>
    <t>maturation of SSU-rRNA from tricistronic...</t>
  </si>
  <si>
    <t>3.6e-06</t>
  </si>
  <si>
    <t>GO:0000470</t>
  </si>
  <si>
    <t>maturation of LSU-rRNA</t>
  </si>
  <si>
    <t>2.8e-05</t>
  </si>
  <si>
    <t>GO:0051085</t>
  </si>
  <si>
    <t>chaperone cofactor-dependent protein ref...</t>
  </si>
  <si>
    <t>5.3e-05</t>
  </si>
  <si>
    <t>GO:0030490</t>
  </si>
  <si>
    <t>maturation of SSU-rRNA</t>
  </si>
  <si>
    <t>GO:0006364</t>
  </si>
  <si>
    <t>rRNA processing</t>
  </si>
  <si>
    <t>GO:0001732</t>
  </si>
  <si>
    <t>formation of cytoplasmic translation ini...</t>
  </si>
  <si>
    <t>GO:0070475</t>
  </si>
  <si>
    <t>rRNA base methylation</t>
  </si>
  <si>
    <t>GO:0009263</t>
  </si>
  <si>
    <t>deoxyribonucleotide biosynthetic process</t>
  </si>
  <si>
    <t>GO:1902975</t>
  </si>
  <si>
    <t>mitotic DNA replication initiation</t>
  </si>
  <si>
    <t>GO:0045041</t>
  </si>
  <si>
    <t>protein import into mitochondrial interm...</t>
  </si>
  <si>
    <t>GO:0050870</t>
  </si>
  <si>
    <t>positive regulation of T cell activation</t>
  </si>
  <si>
    <t>GO:0032755</t>
  </si>
  <si>
    <t>positive regulation of interleukin-6 pro...</t>
  </si>
  <si>
    <t>GO:0034514</t>
  </si>
  <si>
    <t>mitochondrial unfolded protein response</t>
  </si>
  <si>
    <t>GO:0032727</t>
  </si>
  <si>
    <t>positive regulation of interferon-alpha ...</t>
  </si>
  <si>
    <t>GO:0032729</t>
  </si>
  <si>
    <t>positive regulation of type II interfero...</t>
  </si>
  <si>
    <t>GO:0051301</t>
  </si>
  <si>
    <t>cell division</t>
  </si>
  <si>
    <t>GO:0000387</t>
  </si>
  <si>
    <t>spliceosomal snRNP assembly</t>
  </si>
  <si>
    <t>GO:0000479</t>
  </si>
  <si>
    <t>endonucleolytic cleavage of tricistronic...</t>
  </si>
  <si>
    <t>GO:0042256</t>
  </si>
  <si>
    <t>cytosolic ribosome assembly</t>
  </si>
  <si>
    <t>GO:0000460</t>
  </si>
  <si>
    <t>maturation of 5.8S rRNA</t>
  </si>
  <si>
    <t>GO:0044772</t>
  </si>
  <si>
    <t>mitotic cell cycle phase transition</t>
  </si>
  <si>
    <t>GO:0006268</t>
  </si>
  <si>
    <t>DNA unwinding involved in DNA replicatio...</t>
  </si>
  <si>
    <t>GO:0006261</t>
  </si>
  <si>
    <t>DNA-templated DNA replication</t>
  </si>
  <si>
    <t>GO:0042254</t>
  </si>
  <si>
    <t>ribosome biogenesis</t>
  </si>
  <si>
    <t>GO:0042026</t>
  </si>
  <si>
    <t>protein refolding</t>
  </si>
  <si>
    <t>GO:0018279</t>
  </si>
  <si>
    <t>protein N-linked glycosylation via aspar...</t>
  </si>
  <si>
    <t>GO:0051028</t>
  </si>
  <si>
    <t>mRNA transport</t>
  </si>
  <si>
    <t>GO:0007004</t>
  </si>
  <si>
    <t>telomere maintenance via telomerase</t>
  </si>
  <si>
    <t>GO:0051256</t>
  </si>
  <si>
    <t>mitotic spindle midzone assembly</t>
  </si>
  <si>
    <t>GO:0006298</t>
  </si>
  <si>
    <t>mismatch repair</t>
  </si>
  <si>
    <t>GO:0015910</t>
  </si>
  <si>
    <t>long-chain fatty acid import into peroxi...</t>
  </si>
  <si>
    <t>GO:0042760</t>
  </si>
  <si>
    <t>very long-chain fatty acid catabolic pro...</t>
  </si>
  <si>
    <t>GO:0000466</t>
  </si>
  <si>
    <t>maturation of 5.8S rRNA from tricistroni...</t>
  </si>
  <si>
    <t>GO:0006271</t>
  </si>
  <si>
    <t>DNA strand elongation involved in DNA re...</t>
  </si>
  <si>
    <t>GO:0035151</t>
  </si>
  <si>
    <t>regulation of tube size, open tracheal s...</t>
  </si>
  <si>
    <t>GO:0045766</t>
  </si>
  <si>
    <t>positive regulation of angiogenesis</t>
  </si>
  <si>
    <t>GO:0045943</t>
  </si>
  <si>
    <t>positive regulation of transcription by ...</t>
  </si>
  <si>
    <t>GO:0019991</t>
  </si>
  <si>
    <t>septate junction assembly</t>
  </si>
  <si>
    <t>GO:0006272</t>
  </si>
  <si>
    <t>leading strand elongation</t>
  </si>
  <si>
    <t>GO:0000280</t>
  </si>
  <si>
    <t>nuclear division</t>
  </si>
  <si>
    <t>GO:0008637</t>
  </si>
  <si>
    <t>apoptotic mitochondrial changes</t>
  </si>
  <si>
    <t>GO:0006334</t>
  </si>
  <si>
    <t>nucleosome assembly</t>
  </si>
  <si>
    <t>GO:0006616</t>
  </si>
  <si>
    <t>SRP-dependent cotranslational protein ta...</t>
  </si>
  <si>
    <t>GO:0006228</t>
  </si>
  <si>
    <t>UTP biosynthetic process</t>
  </si>
  <si>
    <t>GO:0009408</t>
  </si>
  <si>
    <t>response to heat</t>
  </si>
  <si>
    <t>GO:0001819</t>
  </si>
  <si>
    <t>positive regulation of cytokine producti...</t>
  </si>
  <si>
    <t>GO:0046655</t>
  </si>
  <si>
    <t>folic acid metabolic process</t>
  </si>
  <si>
    <t>GO:0031120</t>
  </si>
  <si>
    <t>snRNA pseudouridine synthesis</t>
  </si>
  <si>
    <t>GO:0070476</t>
  </si>
  <si>
    <t>rRNA (guanine-N7)-methylation</t>
  </si>
  <si>
    <t>GO:0007131</t>
  </si>
  <si>
    <t>reciprocal meiotic recombination</t>
  </si>
  <si>
    <t>GO:0006614</t>
  </si>
  <si>
    <t>GO:0007076</t>
  </si>
  <si>
    <t>mitotic chromosome condensation</t>
  </si>
  <si>
    <t>GO:0006260</t>
  </si>
  <si>
    <t>DNA replication</t>
  </si>
  <si>
    <t>GO:0006417</t>
  </si>
  <si>
    <t>regulation of translation</t>
  </si>
  <si>
    <t>GO:0030261</t>
  </si>
  <si>
    <t>chromosome condensation</t>
  </si>
  <si>
    <t>GO:0000972</t>
  </si>
  <si>
    <t>transcription-dependent tethering of RNA...</t>
  </si>
  <si>
    <t>GO:0016075</t>
  </si>
  <si>
    <t>rRNA catabolic process</t>
  </si>
  <si>
    <t>GO:0051598</t>
  </si>
  <si>
    <t>meiotic recombination checkpoint signali...</t>
  </si>
  <si>
    <t>GO:0006370</t>
  </si>
  <si>
    <t>7-methylguanosine mRNA capping</t>
  </si>
  <si>
    <t>GO:0002949</t>
  </si>
  <si>
    <t>tRNA threonylcarbamoyladenosine modifica...</t>
  </si>
  <si>
    <t>GO:0030970</t>
  </si>
  <si>
    <t>retrograde protein transport, ER to cyto...</t>
  </si>
  <si>
    <t>GO:0098863</t>
  </si>
  <si>
    <t>nuclear migration by microtubule mediate...</t>
  </si>
  <si>
    <t>GO:0006413</t>
  </si>
  <si>
    <t>translational initiation</t>
  </si>
  <si>
    <t>GO:0030488</t>
  </si>
  <si>
    <t>tRNA methylation</t>
  </si>
  <si>
    <t>GO:0000054</t>
  </si>
  <si>
    <t>ribosomal subunit export from nucleus</t>
  </si>
  <si>
    <t>GO:0006999</t>
  </si>
  <si>
    <t>nuclear pore organization</t>
  </si>
  <si>
    <t>GO:0017158</t>
  </si>
  <si>
    <t>regulation of calcium ion-dependent exoc...</t>
  </si>
  <si>
    <t>GO:0071051</t>
  </si>
  <si>
    <t>polyadenylation-dependent snoRNA 3'-end ...</t>
  </si>
  <si>
    <t>GO:0007157</t>
  </si>
  <si>
    <t>heterophilic cell-cell adhesion via plas...</t>
  </si>
  <si>
    <t>GO:0051131</t>
  </si>
  <si>
    <t>chaperone-mediated protein complex assem...</t>
  </si>
  <si>
    <t>GO:0045910</t>
  </si>
  <si>
    <t>negative regulation of DNA recombination</t>
  </si>
  <si>
    <t>Downregulated Biological Process GO Terms</t>
  </si>
  <si>
    <t>GO:0003735</t>
  </si>
  <si>
    <t>structural constituent of ribosome</t>
  </si>
  <si>
    <t>GO:0003723</t>
  </si>
  <si>
    <t>RNA binding</t>
  </si>
  <si>
    <t>1.2e-25</t>
  </si>
  <si>
    <t>GO:0140662</t>
  </si>
  <si>
    <t>ATP-dependent protein folding chaperone</t>
  </si>
  <si>
    <t>4.7e-11</t>
  </si>
  <si>
    <t>GO:0016887</t>
  </si>
  <si>
    <t>ATP hydrolysis activity</t>
  </si>
  <si>
    <t>2.0e-09</t>
  </si>
  <si>
    <t>GO:0051082</t>
  </si>
  <si>
    <t>unfolded protein binding</t>
  </si>
  <si>
    <t>1.2e-08</t>
  </si>
  <si>
    <t>GO:0019843</t>
  </si>
  <si>
    <t>rRNA binding</t>
  </si>
  <si>
    <t>8.3e-08</t>
  </si>
  <si>
    <t>GO:0005524</t>
  </si>
  <si>
    <t>ATP binding</t>
  </si>
  <si>
    <t>1.9e-07</t>
  </si>
  <si>
    <t>GO:0003729</t>
  </si>
  <si>
    <t>mRNA binding</t>
  </si>
  <si>
    <t>1.1e-05</t>
  </si>
  <si>
    <t>GO:0030515</t>
  </si>
  <si>
    <t>snoRNA binding</t>
  </si>
  <si>
    <t>GO:0043047</t>
  </si>
  <si>
    <t>single-stranded telomeric DNA binding</t>
  </si>
  <si>
    <t>GO:0003743</t>
  </si>
  <si>
    <t>translation initiation factor activity</t>
  </si>
  <si>
    <t>GO:0003697</t>
  </si>
  <si>
    <t>single-stranded DNA binding</t>
  </si>
  <si>
    <t>GO:0004748</t>
  </si>
  <si>
    <t>ribonucleoside-diphosphate reductase act...</t>
  </si>
  <si>
    <t>GO:0017116</t>
  </si>
  <si>
    <t>single-stranded DNA helicase activity</t>
  </si>
  <si>
    <t>GO:0003755</t>
  </si>
  <si>
    <t>peptidyl-prolyl cis-trans isomerase acti...</t>
  </si>
  <si>
    <t>GO:0043022</t>
  </si>
  <si>
    <t>ribosome binding</t>
  </si>
  <si>
    <t>GO:0003688</t>
  </si>
  <si>
    <t>DNA replication origin binding</t>
  </si>
  <si>
    <t>GO:0070180</t>
  </si>
  <si>
    <t>large ribosomal subunit rRNA binding</t>
  </si>
  <si>
    <t>GO:0034511</t>
  </si>
  <si>
    <t>U3 snoRNA binding</t>
  </si>
  <si>
    <t>GO:0051087</t>
  </si>
  <si>
    <t>protein-folding chaperone binding</t>
  </si>
  <si>
    <t>GO:0004146</t>
  </si>
  <si>
    <t>dihydrofolate reductase activity</t>
  </si>
  <si>
    <t>GO:0016428</t>
  </si>
  <si>
    <t>tRNA (cytosine-5-)-methyltransferase act...</t>
  </si>
  <si>
    <t>GO:0031369</t>
  </si>
  <si>
    <t>translation initiation factor binding</t>
  </si>
  <si>
    <t>GO:0051879</t>
  </si>
  <si>
    <t>Hsp90 protein binding</t>
  </si>
  <si>
    <t>GO:0030527</t>
  </si>
  <si>
    <t>structural constituent of chromatin</t>
  </si>
  <si>
    <t>GO:0030544</t>
  </si>
  <si>
    <t>Hsp70 protein binding</t>
  </si>
  <si>
    <t>GO:0004521</t>
  </si>
  <si>
    <t>RNA endonuclease activity</t>
  </si>
  <si>
    <t>GO:0000339</t>
  </si>
  <si>
    <t>RNA cap binding</t>
  </si>
  <si>
    <t>GO:0031492</t>
  </si>
  <si>
    <t>nucleosomal DNA binding</t>
  </si>
  <si>
    <t>GO:0000049</t>
  </si>
  <si>
    <t>tRNA binding</t>
  </si>
  <si>
    <t>GO:0017056</t>
  </si>
  <si>
    <t>structural constituent of nuclear pore</t>
  </si>
  <si>
    <t>GO:0070182</t>
  </si>
  <si>
    <t>DNA polymerase binding</t>
  </si>
  <si>
    <t>GO:0005324</t>
  </si>
  <si>
    <t>long-chain fatty acid transporter activi...</t>
  </si>
  <si>
    <t>GO:0010997</t>
  </si>
  <si>
    <t>anaphase-promoting complex binding</t>
  </si>
  <si>
    <t>GO:0008097</t>
  </si>
  <si>
    <t>5S rRNA binding</t>
  </si>
  <si>
    <t>GO:0008234</t>
  </si>
  <si>
    <t>cysteine-type peptidase activity</t>
  </si>
  <si>
    <t>GO:0032422</t>
  </si>
  <si>
    <t>purine-rich negative regulatory element ...</t>
  </si>
  <si>
    <t>GO:0004828</t>
  </si>
  <si>
    <t>serine-tRNA ligase activity</t>
  </si>
  <si>
    <t>GO:0016435</t>
  </si>
  <si>
    <t>rRNA (guanine) methyltransferase activit...</t>
  </si>
  <si>
    <t>GO:0003727</t>
  </si>
  <si>
    <t>single-stranded RNA binding</t>
  </si>
  <si>
    <t>GO:0140664</t>
  </si>
  <si>
    <t>ATP-dependent DNA damage sensor activity</t>
  </si>
  <si>
    <t>Downregulated Molecular Function GO Terms</t>
  </si>
  <si>
    <t>GO:0022625</t>
  </si>
  <si>
    <t>cytosolic large ribosomal subunit</t>
  </si>
  <si>
    <t>GO:0022627</t>
  </si>
  <si>
    <t>cytosolic small ribosomal subunit</t>
  </si>
  <si>
    <t>4.3e-23</t>
  </si>
  <si>
    <t>GO:0005730</t>
  </si>
  <si>
    <t>nucleolus</t>
  </si>
  <si>
    <t>1.2e-19</t>
  </si>
  <si>
    <t>GO:0032040</t>
  </si>
  <si>
    <t>small-subunit processome</t>
  </si>
  <si>
    <t>1.9e-10</t>
  </si>
  <si>
    <t>GO:0005634</t>
  </si>
  <si>
    <t>nucleus</t>
  </si>
  <si>
    <t>1.1e-09</t>
  </si>
  <si>
    <t>GO:0005832</t>
  </si>
  <si>
    <t>chaperonin-containing T-complex</t>
  </si>
  <si>
    <t>5.1e-09</t>
  </si>
  <si>
    <t>GO:0030687</t>
  </si>
  <si>
    <t>preribosome, large subunit precursor</t>
  </si>
  <si>
    <t>4.4e-08</t>
  </si>
  <si>
    <t>GO:0005840</t>
  </si>
  <si>
    <t>ribosome</t>
  </si>
  <si>
    <t>2.7e-05</t>
  </si>
  <si>
    <t>GO:0042555</t>
  </si>
  <si>
    <t>MCM complex</t>
  </si>
  <si>
    <t>3.2e-05</t>
  </si>
  <si>
    <t>GO:0005829</t>
  </si>
  <si>
    <t>cytosol</t>
  </si>
  <si>
    <t>4.6e-05</t>
  </si>
  <si>
    <t>GO:0016282</t>
  </si>
  <si>
    <t>eukaryotic 43S preinitiation complex</t>
  </si>
  <si>
    <t>6.6e-05</t>
  </si>
  <si>
    <t>GO:0033290</t>
  </si>
  <si>
    <t>eukaryotic 48S preinitiation complex</t>
  </si>
  <si>
    <t>GO:0034715</t>
  </si>
  <si>
    <t>pICln-Sm protein complex</t>
  </si>
  <si>
    <t>GO:0031428</t>
  </si>
  <si>
    <t>box C/D RNP complex</t>
  </si>
  <si>
    <t>GO:0005788</t>
  </si>
  <si>
    <t>endoplasmic reticulum lumen</t>
  </si>
  <si>
    <t>GO:1990220</t>
  </si>
  <si>
    <t>GroEL-GroES complex</t>
  </si>
  <si>
    <t>GO:0005685</t>
  </si>
  <si>
    <t>U1 snRNP</t>
  </si>
  <si>
    <t>GO:1990904</t>
  </si>
  <si>
    <t>ribonucleoprotein complex</t>
  </si>
  <si>
    <t>GO:0071013</t>
  </si>
  <si>
    <t>catalytic step 2 spliceosome</t>
  </si>
  <si>
    <t>GO:0034388</t>
  </si>
  <si>
    <t>Pwp2p-containing subcomplex of 90S preri...</t>
  </si>
  <si>
    <t>GO:0030686</t>
  </si>
  <si>
    <t>90S preribosome</t>
  </si>
  <si>
    <t>GO:0071011</t>
  </si>
  <si>
    <t>precatalytic spliceosome</t>
  </si>
  <si>
    <t>GO:0031429</t>
  </si>
  <si>
    <t>box H/ACA snoRNP complex</t>
  </si>
  <si>
    <t>GO:0008250</t>
  </si>
  <si>
    <t>oligosaccharyltransferase complex</t>
  </si>
  <si>
    <t>GO:0005852</t>
  </si>
  <si>
    <t>eukaryotic translation initiation factor...</t>
  </si>
  <si>
    <t>GO:0005686</t>
  </si>
  <si>
    <t>U2 snRNP</t>
  </si>
  <si>
    <t>GO:0031390</t>
  </si>
  <si>
    <t>Ctf18 RFC-like complex</t>
  </si>
  <si>
    <t>GO:0005658</t>
  </si>
  <si>
    <t>alpha DNA polymerase:primase complex</t>
  </si>
  <si>
    <t>GO:0030688</t>
  </si>
  <si>
    <t>preribosome, small subunit precursor</t>
  </si>
  <si>
    <t>GO:0034455</t>
  </si>
  <si>
    <t>t-UTP complex</t>
  </si>
  <si>
    <t>GO:0005656</t>
  </si>
  <si>
    <t>nuclear pre-replicative complex</t>
  </si>
  <si>
    <t>GO:0097149</t>
  </si>
  <si>
    <t>centralspindlin complex</t>
  </si>
  <si>
    <t>GO:0032301</t>
  </si>
  <si>
    <t>MutSalpha complex</t>
  </si>
  <si>
    <t>GO:0044611</t>
  </si>
  <si>
    <t>nuclear pore inner ring</t>
  </si>
  <si>
    <t>GO:0071540</t>
  </si>
  <si>
    <t>GO:0005853</t>
  </si>
  <si>
    <t>eukaryotic translation elongation factor...</t>
  </si>
  <si>
    <t>GO:0005854</t>
  </si>
  <si>
    <t>nascent polypeptide-associated complex</t>
  </si>
  <si>
    <t>GO:0005918</t>
  </si>
  <si>
    <t>septate junction</t>
  </si>
  <si>
    <t>GO:0000786</t>
  </si>
  <si>
    <t>nucleosome</t>
  </si>
  <si>
    <t>GO:0005759</t>
  </si>
  <si>
    <t>mitochondrial matrix</t>
  </si>
  <si>
    <t>GO:0015935</t>
  </si>
  <si>
    <t>small ribosomal subunit</t>
  </si>
  <si>
    <t>GO:0034719</t>
  </si>
  <si>
    <t>SMN-Sm protein complex</t>
  </si>
  <si>
    <t>GO:0015030</t>
  </si>
  <si>
    <t>Cajal body</t>
  </si>
  <si>
    <t>GO:0005778</t>
  </si>
  <si>
    <t>peroxisomal membrane</t>
  </si>
  <si>
    <t>GO:0000776</t>
  </si>
  <si>
    <t>kinetochore</t>
  </si>
  <si>
    <t>GO:0000177</t>
  </si>
  <si>
    <t>cytoplasmic exosome (RNase complex)</t>
  </si>
  <si>
    <t>GO:0000307</t>
  </si>
  <si>
    <t>cyclin-dependent protein kinase holoenzy...</t>
  </si>
  <si>
    <t>GO:0031391</t>
  </si>
  <si>
    <t>Elg1 RFC-like complex</t>
  </si>
  <si>
    <t>GO:0031389</t>
  </si>
  <si>
    <t>Rad17 RFC-like complex</t>
  </si>
  <si>
    <t>GO:0031045</t>
  </si>
  <si>
    <t>dense core granule</t>
  </si>
  <si>
    <t>GO:0008622</t>
  </si>
  <si>
    <t>epsilon DNA polymerase complex</t>
  </si>
  <si>
    <t>GO:0071541</t>
  </si>
  <si>
    <t>GO:0031415</t>
  </si>
  <si>
    <t>NatA complex</t>
  </si>
  <si>
    <t>GO:0031965</t>
  </si>
  <si>
    <t>nuclear membrane</t>
  </si>
  <si>
    <t>GO:0005682</t>
  </si>
  <si>
    <t>U5 snRNP</t>
  </si>
  <si>
    <t>Downregulated Cellular Component GO Terms</t>
  </si>
  <si>
    <t>GO:0007156</t>
  </si>
  <si>
    <t>homophilic cell adhesion via plasma memb...</t>
  </si>
  <si>
    <t>1.3e-12</t>
  </si>
  <si>
    <t>GO:0030198</t>
  </si>
  <si>
    <t>extracellular matrix organization</t>
  </si>
  <si>
    <t>1.6e-12</t>
  </si>
  <si>
    <t>GO:0071805</t>
  </si>
  <si>
    <t>potassium ion transmembrane transport</t>
  </si>
  <si>
    <t>2.3e-10</t>
  </si>
  <si>
    <t>GO:0098609</t>
  </si>
  <si>
    <t>cell-cell adhesion</t>
  </si>
  <si>
    <t>2.6e-06</t>
  </si>
  <si>
    <t>GO:0051260</t>
  </si>
  <si>
    <t>protein homooligomerization</t>
  </si>
  <si>
    <t>5.8e-06</t>
  </si>
  <si>
    <t>GO:0070588</t>
  </si>
  <si>
    <t>calcium ion transmembrane transport</t>
  </si>
  <si>
    <t>GO:0060079</t>
  </si>
  <si>
    <t>excitatory postsynaptic potential</t>
  </si>
  <si>
    <t>1.4e-05</t>
  </si>
  <si>
    <t>GO:0007268</t>
  </si>
  <si>
    <t>chemical synaptic transmission</t>
  </si>
  <si>
    <t>GO:0006936</t>
  </si>
  <si>
    <t>muscle contraction</t>
  </si>
  <si>
    <t>3.5e-05</t>
  </si>
  <si>
    <t>GO:0034220</t>
  </si>
  <si>
    <t>monoatomic ion transmembrane transport</t>
  </si>
  <si>
    <t>4.0e-05</t>
  </si>
  <si>
    <t>GO:0048791</t>
  </si>
  <si>
    <t>calcium ion-regulated exocytosis of neur...</t>
  </si>
  <si>
    <t>GO:0009653</t>
  </si>
  <si>
    <t>anatomical structure morphogenesis</t>
  </si>
  <si>
    <t>6.1e-05</t>
  </si>
  <si>
    <t>GO:0007411</t>
  </si>
  <si>
    <t>axon guidance</t>
  </si>
  <si>
    <t>8.3e-05</t>
  </si>
  <si>
    <t>GO:0042391</t>
  </si>
  <si>
    <t>regulation of membrane potential</t>
  </si>
  <si>
    <t>9.5e-05</t>
  </si>
  <si>
    <t>GO:0035567</t>
  </si>
  <si>
    <t>non-canonical Wnt signaling pathway</t>
  </si>
  <si>
    <t>GO:0015671</t>
  </si>
  <si>
    <t>oxygen transport</t>
  </si>
  <si>
    <t>GO:0015990</t>
  </si>
  <si>
    <t>electron transport coupled proton transp...</t>
  </si>
  <si>
    <t>GO:0006581</t>
  </si>
  <si>
    <t>acetylcholine catabolic process</t>
  </si>
  <si>
    <t>GO:0007188</t>
  </si>
  <si>
    <t>adenylate cyclase-modulating G protein-c...</t>
  </si>
  <si>
    <t>GO:0035725</t>
  </si>
  <si>
    <t>sodium ion transmembrane transport</t>
  </si>
  <si>
    <t>GO:0033344</t>
  </si>
  <si>
    <t>cholesterol efflux</t>
  </si>
  <si>
    <t>GO:0014059</t>
  </si>
  <si>
    <t>regulation of dopamine secretion</t>
  </si>
  <si>
    <t>GO:0071277</t>
  </si>
  <si>
    <t>cellular response to calcium ion</t>
  </si>
  <si>
    <t>GO:0045214</t>
  </si>
  <si>
    <t>sarcomere organization</t>
  </si>
  <si>
    <t>GO:0048167</t>
  </si>
  <si>
    <t>regulation of synaptic plasticity</t>
  </si>
  <si>
    <t>GO:0001649</t>
  </si>
  <si>
    <t>osteoblast differentiation</t>
  </si>
  <si>
    <t>GO:0009953</t>
  </si>
  <si>
    <t>dorsal/ventral pattern formation</t>
  </si>
  <si>
    <t>GO:0051453</t>
  </si>
  <si>
    <t>regulation of intracellular pH</t>
  </si>
  <si>
    <t>GO:1990573</t>
  </si>
  <si>
    <t>potassium ion import across plasma membr...</t>
  </si>
  <si>
    <t>GO:0007271</t>
  </si>
  <si>
    <t>synaptic transmission, cholinergic</t>
  </si>
  <si>
    <t>GO:0071880</t>
  </si>
  <si>
    <t>adenylate cyclase-activating adrenergic ...</t>
  </si>
  <si>
    <t>GO:0051480</t>
  </si>
  <si>
    <t>regulation of cytosolic calcium ion conc...</t>
  </si>
  <si>
    <t>GO:0060158</t>
  </si>
  <si>
    <t>phospholipase C-activating dopamine rece...</t>
  </si>
  <si>
    <t>GO:0009166</t>
  </si>
  <si>
    <t>nucleotide catabolic process</t>
  </si>
  <si>
    <t>GO:0045596</t>
  </si>
  <si>
    <t>negative regulation of cell differentiat...</t>
  </si>
  <si>
    <t>GO:1902404</t>
  </si>
  <si>
    <t>mitotic actomyosin contractile ring cont...</t>
  </si>
  <si>
    <t>GO:0006883</t>
  </si>
  <si>
    <t>intracellular sodium ion homeostasis</t>
  </si>
  <si>
    <t>GO:0030007</t>
  </si>
  <si>
    <t>intracellular potassium ion homeostasis</t>
  </si>
  <si>
    <t>GO:0036376</t>
  </si>
  <si>
    <t>sodium ion export across plasma membrane</t>
  </si>
  <si>
    <t>GO:0007155</t>
  </si>
  <si>
    <t>cell adhesion</t>
  </si>
  <si>
    <t>GO:0007165</t>
  </si>
  <si>
    <t>signal transduction</t>
  </si>
  <si>
    <t>GO:0006629</t>
  </si>
  <si>
    <t>lipid metabolic process</t>
  </si>
  <si>
    <t>GO:0042420</t>
  </si>
  <si>
    <t>dopamine catabolic process</t>
  </si>
  <si>
    <t>GO:0042421</t>
  </si>
  <si>
    <t>norepinephrine biosynthetic process</t>
  </si>
  <si>
    <t>GO:0030199</t>
  </si>
  <si>
    <t>collagen fibril organization</t>
  </si>
  <si>
    <t>GO:0099525</t>
  </si>
  <si>
    <t>presynaptic dense core vesicle exocytosi...</t>
  </si>
  <si>
    <t>GO:0006589</t>
  </si>
  <si>
    <t>octopamine biosynthetic process</t>
  </si>
  <si>
    <t>GO:0008292</t>
  </si>
  <si>
    <t>acetylcholine biosynthetic process</t>
  </si>
  <si>
    <t>GO:0016188</t>
  </si>
  <si>
    <t>synaptic vesicle maturation</t>
  </si>
  <si>
    <t>GO:0016081</t>
  </si>
  <si>
    <t>synaptic vesicle docking</t>
  </si>
  <si>
    <t>GO:0061789</t>
  </si>
  <si>
    <t>dense core granule priming</t>
  </si>
  <si>
    <t>GO:0038180</t>
  </si>
  <si>
    <t>nerve growth factor signaling pathway</t>
  </si>
  <si>
    <t>GO:0055085</t>
  </si>
  <si>
    <t>transmembrane transport</t>
  </si>
  <si>
    <t>GO:0098664</t>
  </si>
  <si>
    <t>G protein-coupled serotonin receptor sig...</t>
  </si>
  <si>
    <t>GO:0015701</t>
  </si>
  <si>
    <t>bicarbonate transport</t>
  </si>
  <si>
    <t>GO:0007187</t>
  </si>
  <si>
    <t>G protein-coupled receptor signaling pat...</t>
  </si>
  <si>
    <t>GO:0030514</t>
  </si>
  <si>
    <t>negative regulation of BMP signaling pat...</t>
  </si>
  <si>
    <t>GO:0016082</t>
  </si>
  <si>
    <t>synaptic vesicle priming</t>
  </si>
  <si>
    <t>GO:0007186</t>
  </si>
  <si>
    <t>GO:0015718</t>
  </si>
  <si>
    <t>monocarboxylic acid transport</t>
  </si>
  <si>
    <t>GO:0005978</t>
  </si>
  <si>
    <t>glycogen biosynthetic process</t>
  </si>
  <si>
    <t>GO:0051209</t>
  </si>
  <si>
    <t>release of sequestered calcium ion into ...</t>
  </si>
  <si>
    <t>GO:0019695</t>
  </si>
  <si>
    <t>choline metabolic process</t>
  </si>
  <si>
    <t>GO:0008045</t>
  </si>
  <si>
    <t>motor neuron axon guidance</t>
  </si>
  <si>
    <t>GO:0070837</t>
  </si>
  <si>
    <t>dehydroascorbic acid transport</t>
  </si>
  <si>
    <t>GO:0046323</t>
  </si>
  <si>
    <t>glucose import</t>
  </si>
  <si>
    <t>GO:0010737</t>
  </si>
  <si>
    <t>protein kinase A signaling</t>
  </si>
  <si>
    <t>GO:0035249</t>
  </si>
  <si>
    <t>synaptic transmission, glutamatergic</t>
  </si>
  <si>
    <t>GO:0032367</t>
  </si>
  <si>
    <t>intracellular cholesterol transport</t>
  </si>
  <si>
    <t>GO:0015698</t>
  </si>
  <si>
    <t>inorganic anion transport</t>
  </si>
  <si>
    <t>GO:0006308</t>
  </si>
  <si>
    <t>DNA catabolic process</t>
  </si>
  <si>
    <t>GO:0032878</t>
  </si>
  <si>
    <t>regulation of establishment or maintenan...</t>
  </si>
  <si>
    <t>GO:0051294</t>
  </si>
  <si>
    <t>establishment of spindle orientation</t>
  </si>
  <si>
    <t>GO:0055129</t>
  </si>
  <si>
    <t>L-proline biosynthetic process</t>
  </si>
  <si>
    <t>GO:0006542</t>
  </si>
  <si>
    <t>glutamine biosynthetic process</t>
  </si>
  <si>
    <t>GO:0046710</t>
  </si>
  <si>
    <t>GDP metabolic process</t>
  </si>
  <si>
    <t>GO:0098974</t>
  </si>
  <si>
    <t>postsynaptic actin cytoskeleton organiza...</t>
  </si>
  <si>
    <t>GO:0006601</t>
  </si>
  <si>
    <t>creatine biosynthetic process</t>
  </si>
  <si>
    <t>GO:0071376</t>
  </si>
  <si>
    <t>cellular response to corticotropin-relea...</t>
  </si>
  <si>
    <t>GO:0061061</t>
  </si>
  <si>
    <t>muscle structure development</t>
  </si>
  <si>
    <t>GO:0048488</t>
  </si>
  <si>
    <t>synaptic vesicle endocytosis</t>
  </si>
  <si>
    <t>GO:0098703</t>
  </si>
  <si>
    <t>calcium ion import across plasma membran...</t>
  </si>
  <si>
    <t>GO:0000281</t>
  </si>
  <si>
    <t>mitotic cytokinesis</t>
  </si>
  <si>
    <t>GO:0007420</t>
  </si>
  <si>
    <t>brain development</t>
  </si>
  <si>
    <t>GO:1902600</t>
  </si>
  <si>
    <t>proton transmembrane transport</t>
  </si>
  <si>
    <t>GO:0007160</t>
  </si>
  <si>
    <t>cell-matrix adhesion</t>
  </si>
  <si>
    <t>GO:0035235</t>
  </si>
  <si>
    <t>ionotropic glutamate receptor signaling ...</t>
  </si>
  <si>
    <t>GO:0050806</t>
  </si>
  <si>
    <t>positive regulation of synaptic transmis...</t>
  </si>
  <si>
    <t>GO:0071578</t>
  </si>
  <si>
    <t>zinc ion import across plasma membrane</t>
  </si>
  <si>
    <t>GO:0005979</t>
  </si>
  <si>
    <t>regulation of glycogen biosynthetic proc...</t>
  </si>
  <si>
    <t>GO:0051610</t>
  </si>
  <si>
    <t>serotonin uptake</t>
  </si>
  <si>
    <t>GO:0050982</t>
  </si>
  <si>
    <t>detection of mechanical stimulus</t>
  </si>
  <si>
    <t>GO:0009298</t>
  </si>
  <si>
    <t>GDP-mannose biosynthetic process</t>
  </si>
  <si>
    <t>GO:0006002</t>
  </si>
  <si>
    <t>fructose 6-phosphate metabolic process</t>
  </si>
  <si>
    <t>GO:0003009</t>
  </si>
  <si>
    <t>skeletal muscle contraction</t>
  </si>
  <si>
    <t>GO:2000300</t>
  </si>
  <si>
    <t>regulation of synaptic vesicle exocytosi...</t>
  </si>
  <si>
    <t>GO:0006814</t>
  </si>
  <si>
    <t>sodium ion transport</t>
  </si>
  <si>
    <t>GO:0030010</t>
  </si>
  <si>
    <t>establishment of cell polarity</t>
  </si>
  <si>
    <t>GO:0007399</t>
  </si>
  <si>
    <t>nervous system development</t>
  </si>
  <si>
    <t>GO:0006833</t>
  </si>
  <si>
    <t>water transport</t>
  </si>
  <si>
    <t>GO:1902476</t>
  </si>
  <si>
    <t>chloride transmembrane transport</t>
  </si>
  <si>
    <t>GO:0032222</t>
  </si>
  <si>
    <t>regulation of synaptic transmission, cho...</t>
  </si>
  <si>
    <t>GO:0030431</t>
  </si>
  <si>
    <t>sleep</t>
  </si>
  <si>
    <t>GO:0016042</t>
  </si>
  <si>
    <t>lipid catabolic process</t>
  </si>
  <si>
    <t>GO:0005509</t>
  </si>
  <si>
    <t>calcium ion binding</t>
  </si>
  <si>
    <t>1.1e-15</t>
  </si>
  <si>
    <t>GO:0030020</t>
  </si>
  <si>
    <t>extracellular matrix structural constitu...</t>
  </si>
  <si>
    <t>1.4e-10</t>
  </si>
  <si>
    <t>GO:0005251</t>
  </si>
  <si>
    <t>delayed rectifier potassium channel acti...</t>
  </si>
  <si>
    <t>GO:0017147</t>
  </si>
  <si>
    <t>Wnt-protein binding</t>
  </si>
  <si>
    <t>5.5e-06</t>
  </si>
  <si>
    <t>GO:0050839</t>
  </si>
  <si>
    <t>cell adhesion molecule binding</t>
  </si>
  <si>
    <t>2.5e-05</t>
  </si>
  <si>
    <t>GO:0005516</t>
  </si>
  <si>
    <t>calmodulin binding</t>
  </si>
  <si>
    <t>GO:0022848</t>
  </si>
  <si>
    <t>acetylcholine-gated monoatomic cation-se...</t>
  </si>
  <si>
    <t>GO:0030594</t>
  </si>
  <si>
    <t>neurotransmitter receptor activity</t>
  </si>
  <si>
    <t>GO:0005344</t>
  </si>
  <si>
    <t>oxygen carrier activity</t>
  </si>
  <si>
    <t>GO:0004888</t>
  </si>
  <si>
    <t>transmembrane signaling receptor activit...</t>
  </si>
  <si>
    <t>GO:0019905</t>
  </si>
  <si>
    <t>syntaxin binding</t>
  </si>
  <si>
    <t>GO:0005506</t>
  </si>
  <si>
    <t>iron ion binding</t>
  </si>
  <si>
    <t>GO:0008137</t>
  </si>
  <si>
    <t>NADH dehydrogenase (ubiquinone) activity</t>
  </si>
  <si>
    <t>GO:0003990</t>
  </si>
  <si>
    <t>acetylcholinesterase activity</t>
  </si>
  <si>
    <t>GO:0008201</t>
  </si>
  <si>
    <t>heparin binding</t>
  </si>
  <si>
    <t>GO:0019825</t>
  </si>
  <si>
    <t>oxygen binding</t>
  </si>
  <si>
    <t>GO:0005544</t>
  </si>
  <si>
    <t>calcium-dependent phospholipid binding</t>
  </si>
  <si>
    <t>GO:0017075</t>
  </si>
  <si>
    <t>syntaxin-1 binding</t>
  </si>
  <si>
    <t>GO:0008083</t>
  </si>
  <si>
    <t>growth factor activity</t>
  </si>
  <si>
    <t>GO:0001786</t>
  </si>
  <si>
    <t>phosphatidylserine binding</t>
  </si>
  <si>
    <t>GO:0005109</t>
  </si>
  <si>
    <t>frizzled binding</t>
  </si>
  <si>
    <t>GO:0051015</t>
  </si>
  <si>
    <t>actin filament binding</t>
  </si>
  <si>
    <t>GO:0005507</t>
  </si>
  <si>
    <t>copper ion binding</t>
  </si>
  <si>
    <t>GO:0044325</t>
  </si>
  <si>
    <t>transmembrane transporter binding</t>
  </si>
  <si>
    <t>GO:0005261</t>
  </si>
  <si>
    <t>monoatomic cation channel activity</t>
  </si>
  <si>
    <t>GO:0001664</t>
  </si>
  <si>
    <t>G protein-coupled receptor binding</t>
  </si>
  <si>
    <t>GO:0008253</t>
  </si>
  <si>
    <t>5'-nucleotidase activity</t>
  </si>
  <si>
    <t>GO:0015279</t>
  </si>
  <si>
    <t>store-operated calcium channel activity</t>
  </si>
  <si>
    <t>GO:0031418</t>
  </si>
  <si>
    <t>L-ascorbic acid binding</t>
  </si>
  <si>
    <t>GO:0030165</t>
  </si>
  <si>
    <t>PDZ domain binding</t>
  </si>
  <si>
    <t>GO:0004435</t>
  </si>
  <si>
    <t>phosphatidylinositol phospholipase C act...</t>
  </si>
  <si>
    <t>GO:0031683</t>
  </si>
  <si>
    <t>G-protein beta/gamma-subunit complex bin...</t>
  </si>
  <si>
    <t>GO:0008528</t>
  </si>
  <si>
    <t>G protein-coupled peptide receptor activ...</t>
  </si>
  <si>
    <t>GO:0005125</t>
  </si>
  <si>
    <t>cytokine activity</t>
  </si>
  <si>
    <t>GO:0015068</t>
  </si>
  <si>
    <t>glycine amidinotransferase activity</t>
  </si>
  <si>
    <t>GO:0098973</t>
  </si>
  <si>
    <t>structural constituent of postsynaptic a...</t>
  </si>
  <si>
    <t>GO:0004972</t>
  </si>
  <si>
    <t>NMDA glutamate receptor activity</t>
  </si>
  <si>
    <t>GO:0019992</t>
  </si>
  <si>
    <t>diacylglycerol binding</t>
  </si>
  <si>
    <t>GO:0008475</t>
  </si>
  <si>
    <t>procollagen-lysine 5-dioxygenase activit...</t>
  </si>
  <si>
    <t>GO:0004500</t>
  </si>
  <si>
    <t>dopamine beta-monooxygenase activity</t>
  </si>
  <si>
    <t>GO:0004475</t>
  </si>
  <si>
    <t>mannose-1-phosphate guanylyltransferase ...</t>
  </si>
  <si>
    <t>GO:0004720</t>
  </si>
  <si>
    <t>protein-lysine 6-oxidase activity</t>
  </si>
  <si>
    <t>GO:0098632</t>
  </si>
  <si>
    <t>cell-cell adhesion mediator activity</t>
  </si>
  <si>
    <t>GO:0015293</t>
  </si>
  <si>
    <t>symporter activity</t>
  </si>
  <si>
    <t>GO:0051371</t>
  </si>
  <si>
    <t>muscle alpha-actinin binding</t>
  </si>
  <si>
    <t>GO:0055056</t>
  </si>
  <si>
    <t>D-glucose transmembrane transporter acti...</t>
  </si>
  <si>
    <t>GO:0042813</t>
  </si>
  <si>
    <t>Wnt receptor activity</t>
  </si>
  <si>
    <t>GO:0004993</t>
  </si>
  <si>
    <t>G protein-coupled serotonin receptor act...</t>
  </si>
  <si>
    <t>GO:0008028</t>
  </si>
  <si>
    <t>monocarboxylic acid transmembrane transp...</t>
  </si>
  <si>
    <t>GO:0005249</t>
  </si>
  <si>
    <t>voltage-gated potassium channel activity</t>
  </si>
  <si>
    <t>GO:0070679</t>
  </si>
  <si>
    <t>inositol 1,4,5 trisphosphate binding</t>
  </si>
  <si>
    <t>GO:0008509</t>
  </si>
  <si>
    <t>monoatomic anion transmembrane transport...</t>
  </si>
  <si>
    <t>GO:0005245</t>
  </si>
  <si>
    <t>voltage-gated calcium channel activity</t>
  </si>
  <si>
    <t>GO:0016286</t>
  </si>
  <si>
    <t>small conductance calcium-activated pota...</t>
  </si>
  <si>
    <t>GO:2001069</t>
  </si>
  <si>
    <t>glycogen binding</t>
  </si>
  <si>
    <t>GO:0004144</t>
  </si>
  <si>
    <t>diacylglycerol O-acyltransferase activit...</t>
  </si>
  <si>
    <t>GO:0004356</t>
  </si>
  <si>
    <t>glutamine synthetase activity</t>
  </si>
  <si>
    <t>GO:0004385</t>
  </si>
  <si>
    <t>guanylate kinase activity</t>
  </si>
  <si>
    <t>GO:0005250</t>
  </si>
  <si>
    <t>A-type (transient outward) potassium cha...</t>
  </si>
  <si>
    <t>GO:0005313</t>
  </si>
  <si>
    <t>L-glutamate transmembrane transporter ac...</t>
  </si>
  <si>
    <t>GO:0004867</t>
  </si>
  <si>
    <t>serine-type endopeptidase inhibitor acti...</t>
  </si>
  <si>
    <t>GO:0000146</t>
  </si>
  <si>
    <t>microfilament motor activity</t>
  </si>
  <si>
    <t>GO:0019887</t>
  </si>
  <si>
    <t>protein kinase regulator activity</t>
  </si>
  <si>
    <t>GO:0015485</t>
  </si>
  <si>
    <t>cholesterol binding</t>
  </si>
  <si>
    <t>GO:0005230</t>
  </si>
  <si>
    <t>extracellular ligand-gated monoatomic io...</t>
  </si>
  <si>
    <t>GO:0004930</t>
  </si>
  <si>
    <t>G protein-coupled receptor activity</t>
  </si>
  <si>
    <t>GO:0140410</t>
  </si>
  <si>
    <t>monoatomic cation:bicarbonate symporter ...</t>
  </si>
  <si>
    <t>GO:0004740</t>
  </si>
  <si>
    <t>pyruvate dehydrogenase (acetyl-transferr...</t>
  </si>
  <si>
    <t>GO:0008331</t>
  </si>
  <si>
    <t>high voltage-gated calcium channel activ...</t>
  </si>
  <si>
    <t>GO:0015501</t>
  </si>
  <si>
    <t>glutamate:sodium symporter activity</t>
  </si>
  <si>
    <t>GO:0045159</t>
  </si>
  <si>
    <t>myosin II binding</t>
  </si>
  <si>
    <t>GO:0106411</t>
  </si>
  <si>
    <t>XMP 5'-nucleosidase activity</t>
  </si>
  <si>
    <t>GO:0008768</t>
  </si>
  <si>
    <t>UDP-sugar diphosphatase activity</t>
  </si>
  <si>
    <t>GO:0004531</t>
  </si>
  <si>
    <t>deoxyribonuclease II activity</t>
  </si>
  <si>
    <t>GO:0005335</t>
  </si>
  <si>
    <t>serotonin:sodium:chloride symporter acti...</t>
  </si>
  <si>
    <t>GO:0030276</t>
  </si>
  <si>
    <t>clathrin binding</t>
  </si>
  <si>
    <t>GO:0004222</t>
  </si>
  <si>
    <t>metalloendopeptidase activity</t>
  </si>
  <si>
    <t>GO:0020037</t>
  </si>
  <si>
    <t>heme binding</t>
  </si>
  <si>
    <t>GO:0015250</t>
  </si>
  <si>
    <t>water channel activity</t>
  </si>
  <si>
    <t>GO:0005886</t>
  </si>
  <si>
    <t>plasma membrane</t>
  </si>
  <si>
    <t>GO:0016020</t>
  </si>
  <si>
    <t>membrane</t>
  </si>
  <si>
    <t>2.5e-18</t>
  </si>
  <si>
    <t>GO:0005576</t>
  </si>
  <si>
    <t>extracellular region</t>
  </si>
  <si>
    <t>5.1e-14</t>
  </si>
  <si>
    <t>GO:0005615</t>
  </si>
  <si>
    <t>extracellular space</t>
  </si>
  <si>
    <t>5.5e-13</t>
  </si>
  <si>
    <t>GO:0043005</t>
  </si>
  <si>
    <t>neuron projection</t>
  </si>
  <si>
    <t>6.6e-11</t>
  </si>
  <si>
    <t>GO:0062023</t>
  </si>
  <si>
    <t>collagen-containing extracellular matrix</t>
  </si>
  <si>
    <t>1.5e-07</t>
  </si>
  <si>
    <t>GO:0030018</t>
  </si>
  <si>
    <t>Z disc</t>
  </si>
  <si>
    <t>3.6e-07</t>
  </si>
  <si>
    <t>GO:0045202</t>
  </si>
  <si>
    <t>synapse</t>
  </si>
  <si>
    <t>4.1e-07</t>
  </si>
  <si>
    <t>GO:0005911</t>
  </si>
  <si>
    <t>cell-cell junction</t>
  </si>
  <si>
    <t>4.7e-07</t>
  </si>
  <si>
    <t>GO:0008076</t>
  </si>
  <si>
    <t>voltage-gated potassium channel complex</t>
  </si>
  <si>
    <t>6.0e-07</t>
  </si>
  <si>
    <t>GO:0016586</t>
  </si>
  <si>
    <t>RSC-type complex</t>
  </si>
  <si>
    <t>1.2e-06</t>
  </si>
  <si>
    <t>GO:0005581</t>
  </si>
  <si>
    <t>collagen trimer</t>
  </si>
  <si>
    <t>GO:0016514</t>
  </si>
  <si>
    <t>SWI/SNF complex</t>
  </si>
  <si>
    <t>2.0e-06</t>
  </si>
  <si>
    <t>GO:0045211</t>
  </si>
  <si>
    <t>postsynaptic membrane</t>
  </si>
  <si>
    <t>2.4e-05</t>
  </si>
  <si>
    <t>GO:0030672</t>
  </si>
  <si>
    <t>synaptic vesicle membrane</t>
  </si>
  <si>
    <t>3.4e-05</t>
  </si>
  <si>
    <t>GO:0005587</t>
  </si>
  <si>
    <t>collagen type IV trimer</t>
  </si>
  <si>
    <t>6.0e-05</t>
  </si>
  <si>
    <t>GO:0043195</t>
  </si>
  <si>
    <t>terminal bouton</t>
  </si>
  <si>
    <t>GO:0030314</t>
  </si>
  <si>
    <t>junctional membrane complex</t>
  </si>
  <si>
    <t>GO:0048788</t>
  </si>
  <si>
    <t>cytoskeleton of presynaptic active zone</t>
  </si>
  <si>
    <t>GO:0005861</t>
  </si>
  <si>
    <t>troponin complex</t>
  </si>
  <si>
    <t>GO:0034703</t>
  </si>
  <si>
    <t>cation channel complex</t>
  </si>
  <si>
    <t>GO:0009897</t>
  </si>
  <si>
    <t>external side of plasma membrane</t>
  </si>
  <si>
    <t>GO:0005834</t>
  </si>
  <si>
    <t>heterotrimeric G-protein complex</t>
  </si>
  <si>
    <t>GO:0005604</t>
  </si>
  <si>
    <t>basement membrane</t>
  </si>
  <si>
    <t>GO:0005891</t>
  </si>
  <si>
    <t>voltage-gated calcium channel complex</t>
  </si>
  <si>
    <t>GO:0031012</t>
  </si>
  <si>
    <t>extracellular matrix</t>
  </si>
  <si>
    <t>GO:0030016</t>
  </si>
  <si>
    <t>myofibril</t>
  </si>
  <si>
    <t>GO:0042734</t>
  </si>
  <si>
    <t>presynaptic membrane</t>
  </si>
  <si>
    <t>GO:0030424</t>
  </si>
  <si>
    <t>axon</t>
  </si>
  <si>
    <t>GO:0043235</t>
  </si>
  <si>
    <t>receptor complex</t>
  </si>
  <si>
    <t>GO:0005884</t>
  </si>
  <si>
    <t>actin filament</t>
  </si>
  <si>
    <t>GO:0098831</t>
  </si>
  <si>
    <t>presynaptic active zone cytoplasmic comp...</t>
  </si>
  <si>
    <t>GO:0016010</t>
  </si>
  <si>
    <t>dystrophin-associated glycoprotein compl...</t>
  </si>
  <si>
    <t>GO:0017146</t>
  </si>
  <si>
    <t>NMDA selective glutamate receptor comple...</t>
  </si>
  <si>
    <t>GO:0005833</t>
  </si>
  <si>
    <t>hemoglobin complex</t>
  </si>
  <si>
    <t>GO:0005856</t>
  </si>
  <si>
    <t>cytoskeleton</t>
  </si>
  <si>
    <t>GO:0110085</t>
  </si>
  <si>
    <t>mitotic actomyosin contractile ring</t>
  </si>
  <si>
    <t>GO:0032982</t>
  </si>
  <si>
    <t>myosin filament</t>
  </si>
  <si>
    <t>GO:0031594</t>
  </si>
  <si>
    <t>neuromuscular junction</t>
  </si>
  <si>
    <t>GO:0016328</t>
  </si>
  <si>
    <t>lateral plasma membrane</t>
  </si>
  <si>
    <t>GO:0034707</t>
  </si>
  <si>
    <t>chloride channel complex</t>
  </si>
  <si>
    <t>GO:0043679</t>
  </si>
  <si>
    <t>axon terminus</t>
  </si>
  <si>
    <t>GO:0098794</t>
  </si>
  <si>
    <t>postsynapse</t>
  </si>
  <si>
    <t>GO:0043025</t>
  </si>
  <si>
    <t>neuronal cell body</t>
  </si>
  <si>
    <t>GO:0005955</t>
  </si>
  <si>
    <t>calcineurin complex</t>
  </si>
  <si>
    <t>GO:0030667</t>
  </si>
  <si>
    <t>secretory granule membrane</t>
  </si>
  <si>
    <t>GO:0032590</t>
  </si>
  <si>
    <t>dendrite membrane</t>
  </si>
  <si>
    <t>GO:0000164</t>
  </si>
  <si>
    <t>protein phosphatase type 1 complex</t>
  </si>
  <si>
    <t>Upregulated Biological Process GO Terms</t>
  </si>
  <si>
    <t>Upregulated Molecular Function GO Terms</t>
  </si>
  <si>
    <t>Upregulated Cellular Component GO Terms</t>
  </si>
  <si>
    <r>
      <t xml:space="preserve">All Down and Upregulated GO terms after TOPGO analysis following </t>
    </r>
    <r>
      <rPr>
        <b/>
        <i/>
        <sz val="22"/>
        <color theme="1"/>
        <rFont val="Aptos Narrow"/>
        <family val="2"/>
        <scheme val="minor"/>
      </rPr>
      <t>fhplk1</t>
    </r>
    <r>
      <rPr>
        <b/>
        <sz val="22"/>
        <color theme="1"/>
        <rFont val="Aptos Narrow"/>
        <family val="2"/>
        <scheme val="minor"/>
      </rPr>
      <t xml:space="preserve"> RNAi in </t>
    </r>
    <r>
      <rPr>
        <b/>
        <i/>
        <sz val="22"/>
        <color theme="1"/>
        <rFont val="Aptos Narrow"/>
        <family val="2"/>
        <scheme val="minor"/>
      </rPr>
      <t>F. hepatica juveniles (Top 10 from each used in Fig4C, Fig5A, S3C Fig &amp; S4A Fi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i/>
      <sz val="10"/>
      <color theme="0"/>
      <name val="Arial"/>
      <family val="2"/>
    </font>
    <font>
      <b/>
      <i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b/>
      <i/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0"/>
      <color theme="0"/>
      <name val="Arial"/>
      <family val="2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b/>
      <i/>
      <sz val="2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0" xfId="0" applyFont="1"/>
    <xf numFmtId="0" fontId="4" fillId="2" borderId="0" xfId="0" applyFont="1" applyFill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center"/>
    </xf>
    <xf numFmtId="0" fontId="11" fillId="0" borderId="0" xfId="0" applyFont="1"/>
    <xf numFmtId="0" fontId="10" fillId="0" borderId="0" xfId="0" applyFont="1"/>
    <xf numFmtId="0" fontId="12" fillId="2" borderId="0" xfId="0" applyFont="1" applyFill="1"/>
    <xf numFmtId="49" fontId="12" fillId="2" borderId="0" xfId="0" applyNumberFormat="1" applyFont="1" applyFill="1"/>
    <xf numFmtId="0" fontId="9" fillId="2" borderId="0" xfId="0" applyFont="1" applyFill="1"/>
    <xf numFmtId="0" fontId="0" fillId="3" borderId="0" xfId="0" applyFill="1"/>
    <xf numFmtId="0" fontId="13" fillId="2" borderId="0" xfId="0" applyFont="1" applyFill="1"/>
    <xf numFmtId="0" fontId="3" fillId="0" borderId="0" xfId="0" applyFont="1" applyAlignment="1">
      <alignment horizontal="left"/>
    </xf>
    <xf numFmtId="0" fontId="1" fillId="4" borderId="0" xfId="0" applyFont="1" applyFill="1" applyAlignment="1">
      <alignment horizontal="left"/>
    </xf>
    <xf numFmtId="0" fontId="10" fillId="4" borderId="0" xfId="0" applyFont="1" applyFill="1"/>
    <xf numFmtId="0" fontId="7" fillId="2" borderId="0" xfId="0" applyFont="1" applyFill="1"/>
    <xf numFmtId="0" fontId="15" fillId="4" borderId="1" xfId="0" applyFont="1" applyFill="1" applyBorder="1"/>
    <xf numFmtId="0" fontId="4" fillId="2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4" fillId="2" borderId="0" xfId="0" applyFont="1" applyFill="1" applyAlignment="1">
      <alignment horizontal="center"/>
    </xf>
    <xf numFmtId="0" fontId="5" fillId="5" borderId="0" xfId="0" applyFont="1" applyFill="1"/>
    <xf numFmtId="0" fontId="15" fillId="5" borderId="0" xfId="0" applyFont="1" applyFill="1"/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/>
    </xf>
    <xf numFmtId="0" fontId="0" fillId="0" borderId="0" xfId="0" quotePrefix="1"/>
    <xf numFmtId="0" fontId="10" fillId="7" borderId="0" xfId="0" applyFont="1" applyFill="1" applyAlignment="1">
      <alignment horizontal="center"/>
    </xf>
    <xf numFmtId="0" fontId="17" fillId="0" borderId="0" xfId="0" applyFont="1" applyAlignment="1">
      <alignment horizontal="left" vertical="center"/>
    </xf>
    <xf numFmtId="0" fontId="0" fillId="2" borderId="0" xfId="0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BDD2-B363-4320-8DB2-467764EAE5AA}">
  <dimension ref="A1:I272"/>
  <sheetViews>
    <sheetView workbookViewId="0">
      <selection activeCell="E12" sqref="E12"/>
    </sheetView>
  </sheetViews>
  <sheetFormatPr defaultRowHeight="15" x14ac:dyDescent="0.25"/>
  <cols>
    <col min="1" max="1" width="17.28515625" bestFit="1" customWidth="1"/>
    <col min="2" max="2" width="18.28515625" bestFit="1" customWidth="1"/>
    <col min="3" max="3" width="12.7109375" bestFit="1" customWidth="1"/>
    <col min="4" max="4" width="13.85546875" bestFit="1" customWidth="1"/>
    <col min="5" max="7" width="12.7109375" bestFit="1" customWidth="1"/>
    <col min="8" max="8" width="15.42578125" bestFit="1" customWidth="1"/>
    <col min="9" max="9" width="12.7109375" bestFit="1" customWidth="1"/>
  </cols>
  <sheetData>
    <row r="1" spans="1:9" x14ac:dyDescent="0.25">
      <c r="A1" s="12" t="s">
        <v>9</v>
      </c>
      <c r="B1" s="12" t="s">
        <v>10</v>
      </c>
      <c r="C1" s="12" t="s">
        <v>11</v>
      </c>
      <c r="D1" s="12" t="s">
        <v>12</v>
      </c>
      <c r="E1" s="12" t="s">
        <v>13</v>
      </c>
      <c r="F1" s="12" t="s">
        <v>14</v>
      </c>
      <c r="G1" s="12" t="s">
        <v>15</v>
      </c>
      <c r="H1" s="12" t="s">
        <v>16</v>
      </c>
      <c r="I1" s="12" t="s">
        <v>17</v>
      </c>
    </row>
    <row r="2" spans="1:9" x14ac:dyDescent="0.25">
      <c r="A2" s="13" t="s">
        <v>18</v>
      </c>
      <c r="B2" s="13" t="s">
        <v>19</v>
      </c>
      <c r="C2">
        <v>-1.1535072331021372</v>
      </c>
      <c r="D2">
        <v>0.58566773240680781</v>
      </c>
      <c r="E2">
        <v>0.61828508476348032</v>
      </c>
      <c r="F2">
        <v>7.0599374799417539E-2</v>
      </c>
      <c r="G2">
        <v>-0.92504467134819202</v>
      </c>
      <c r="H2">
        <v>1.7731742141924902</v>
      </c>
      <c r="I2">
        <v>-0.96917450171186659</v>
      </c>
    </row>
    <row r="3" spans="1:9" x14ac:dyDescent="0.25">
      <c r="A3" s="13" t="s">
        <v>20</v>
      </c>
      <c r="B3" s="13" t="s">
        <v>21</v>
      </c>
      <c r="C3">
        <v>-1.4307697806306601</v>
      </c>
      <c r="D3">
        <v>-8.5074134372463556E-2</v>
      </c>
      <c r="E3">
        <v>5.1947988160191222E-2</v>
      </c>
      <c r="F3">
        <v>-0.61169143330502629</v>
      </c>
      <c r="G3">
        <v>-0.48535317748527895</v>
      </c>
      <c r="H3">
        <v>0.55451596657005708</v>
      </c>
      <c r="I3">
        <v>2.0064245710631803</v>
      </c>
    </row>
    <row r="4" spans="1:9" x14ac:dyDescent="0.25">
      <c r="A4" s="13" t="s">
        <v>22</v>
      </c>
      <c r="B4" s="13" t="s">
        <v>23</v>
      </c>
      <c r="C4">
        <v>1.5797100245385785</v>
      </c>
      <c r="D4">
        <v>-0.69246731600514377</v>
      </c>
      <c r="E4">
        <v>-0.8441882280966968</v>
      </c>
      <c r="F4">
        <v>-1.0149210469330048</v>
      </c>
      <c r="G4">
        <v>-0.80464684423011834</v>
      </c>
      <c r="H4">
        <v>0.71968881770736082</v>
      </c>
      <c r="I4">
        <v>1.0568245930190241</v>
      </c>
    </row>
    <row r="5" spans="1:9" x14ac:dyDescent="0.25">
      <c r="A5" s="13" t="s">
        <v>24</v>
      </c>
      <c r="B5" s="13" t="s">
        <v>25</v>
      </c>
      <c r="C5">
        <v>1.465177349626172</v>
      </c>
      <c r="D5">
        <v>-0.71682235026025576</v>
      </c>
      <c r="E5">
        <v>-0.63831488748700671</v>
      </c>
      <c r="F5">
        <v>-0.8811034478854336</v>
      </c>
      <c r="G5">
        <v>-1.1471274714555819</v>
      </c>
      <c r="H5">
        <v>0.9602017857903058</v>
      </c>
      <c r="I5">
        <v>0.95798902167179756</v>
      </c>
    </row>
    <row r="6" spans="1:9" x14ac:dyDescent="0.25">
      <c r="A6" s="13" t="s">
        <v>26</v>
      </c>
      <c r="B6" s="13" t="s">
        <v>25</v>
      </c>
      <c r="C6">
        <v>1.0194731527874301</v>
      </c>
      <c r="D6">
        <v>-0.4548973922763862</v>
      </c>
      <c r="E6">
        <v>-0.4548973922763862</v>
      </c>
      <c r="F6">
        <v>-0.76587456738549609</v>
      </c>
      <c r="G6">
        <v>-1.1039260027386115</v>
      </c>
      <c r="H6">
        <v>1.9270997011079409</v>
      </c>
      <c r="I6">
        <v>-0.16697749921849092</v>
      </c>
    </row>
    <row r="7" spans="1:9" x14ac:dyDescent="0.25">
      <c r="A7" s="13" t="s">
        <v>27</v>
      </c>
      <c r="B7" s="13" t="s">
        <v>28</v>
      </c>
      <c r="C7">
        <v>0.17865090096344396</v>
      </c>
      <c r="D7">
        <v>0.268705465505303</v>
      </c>
      <c r="E7">
        <v>0.31269088761823627</v>
      </c>
      <c r="F7">
        <v>1.9095107397178246</v>
      </c>
      <c r="G7">
        <v>-0.45931562968525563</v>
      </c>
      <c r="H7">
        <v>-0.60596295546833434</v>
      </c>
      <c r="I7">
        <v>-1.6042794086512118</v>
      </c>
    </row>
    <row r="8" spans="1:9" x14ac:dyDescent="0.25">
      <c r="A8" s="13" t="s">
        <v>29</v>
      </c>
      <c r="B8" s="13" t="s">
        <v>30</v>
      </c>
      <c r="C8">
        <v>-1.4641330754088484</v>
      </c>
      <c r="D8">
        <v>-0.18120150213725195</v>
      </c>
      <c r="E8">
        <v>-0.30280589248065143</v>
      </c>
      <c r="F8">
        <v>-0.28185969295787244</v>
      </c>
      <c r="G8">
        <v>-0.66579457818617804</v>
      </c>
      <c r="H8">
        <v>1.357764007607702</v>
      </c>
      <c r="I8">
        <v>1.5380307335631052</v>
      </c>
    </row>
    <row r="9" spans="1:9" x14ac:dyDescent="0.25">
      <c r="A9" s="13" t="s">
        <v>31</v>
      </c>
      <c r="B9" s="13" t="s">
        <v>32</v>
      </c>
      <c r="C9">
        <v>2.1638374930520294</v>
      </c>
      <c r="D9">
        <v>-0.39840709980262218</v>
      </c>
      <c r="E9">
        <v>-0.52656919003320979</v>
      </c>
      <c r="F9">
        <v>-0.50006015739203802</v>
      </c>
      <c r="G9">
        <v>-1.1852402276550851</v>
      </c>
      <c r="H9">
        <v>0.47550459324140204</v>
      </c>
      <c r="I9">
        <v>-2.9065411410477849E-2</v>
      </c>
    </row>
    <row r="10" spans="1:9" x14ac:dyDescent="0.25">
      <c r="A10" s="13" t="s">
        <v>33</v>
      </c>
      <c r="B10" s="13" t="s">
        <v>34</v>
      </c>
      <c r="C10">
        <v>-1.9484121649872339</v>
      </c>
      <c r="D10">
        <v>0.50173115766465648</v>
      </c>
      <c r="E10">
        <v>1.0909389158538096</v>
      </c>
      <c r="F10">
        <v>1.1560541173151613</v>
      </c>
      <c r="G10">
        <v>0.10067235279147654</v>
      </c>
      <c r="H10">
        <v>-0.38220715222704127</v>
      </c>
      <c r="I10">
        <v>-0.51877722641082691</v>
      </c>
    </row>
    <row r="11" spans="1:9" x14ac:dyDescent="0.25">
      <c r="A11" s="13" t="s">
        <v>35</v>
      </c>
      <c r="B11" s="13" t="s">
        <v>36</v>
      </c>
      <c r="C11">
        <v>-1.29494880222607</v>
      </c>
      <c r="D11">
        <v>0.28529045648441131</v>
      </c>
      <c r="E11">
        <v>0.34919343600624514</v>
      </c>
      <c r="F11">
        <v>-0.40304320101861879</v>
      </c>
      <c r="G11">
        <v>-1.1675419333027452</v>
      </c>
      <c r="H11">
        <v>0.37209016884630558</v>
      </c>
      <c r="I11">
        <v>1.8589598752104741</v>
      </c>
    </row>
    <row r="12" spans="1:9" x14ac:dyDescent="0.25">
      <c r="A12" s="13" t="s">
        <v>37</v>
      </c>
      <c r="B12" s="13" t="s">
        <v>38</v>
      </c>
      <c r="C12">
        <v>1.5076595452974506</v>
      </c>
      <c r="D12">
        <v>-0.13383746575435879</v>
      </c>
      <c r="E12">
        <v>-6.8203990277463142E-2</v>
      </c>
      <c r="F12">
        <v>-0.13383746575435879</v>
      </c>
      <c r="G12">
        <v>-1.2401420422820533</v>
      </c>
      <c r="H12">
        <v>-1.2200515358309665</v>
      </c>
      <c r="I12">
        <v>1.288412954601752</v>
      </c>
    </row>
    <row r="13" spans="1:9" x14ac:dyDescent="0.25">
      <c r="A13" s="13" t="s">
        <v>39</v>
      </c>
      <c r="B13" s="13" t="s">
        <v>38</v>
      </c>
      <c r="C13">
        <v>-2.1623962463725306</v>
      </c>
      <c r="D13">
        <v>0.69226167658604931</v>
      </c>
      <c r="E13">
        <v>0.53741237845811296</v>
      </c>
      <c r="F13">
        <v>0.68417544175254685</v>
      </c>
      <c r="G13">
        <v>0.11682126521137431</v>
      </c>
      <c r="H13">
        <v>0.79578915476292067</v>
      </c>
      <c r="I13">
        <v>-0.66406367039847269</v>
      </c>
    </row>
    <row r="14" spans="1:9" x14ac:dyDescent="0.25">
      <c r="A14" s="13" t="s">
        <v>40</v>
      </c>
      <c r="B14" s="13" t="s">
        <v>38</v>
      </c>
      <c r="C14">
        <v>-1.0879100996245603</v>
      </c>
      <c r="D14">
        <v>0.70150151733536437</v>
      </c>
      <c r="E14">
        <v>1.5409677029180724</v>
      </c>
      <c r="F14">
        <v>-0.20535468686392266</v>
      </c>
      <c r="G14">
        <v>-0.9497452613787416</v>
      </c>
      <c r="H14">
        <v>1.0016641974152287</v>
      </c>
      <c r="I14">
        <v>-1.0011233698014503</v>
      </c>
    </row>
    <row r="15" spans="1:9" x14ac:dyDescent="0.25">
      <c r="A15" s="13" t="s">
        <v>41</v>
      </c>
      <c r="B15" s="13" t="s">
        <v>38</v>
      </c>
      <c r="C15">
        <v>-0.60100930444302803</v>
      </c>
      <c r="D15">
        <v>-0.55249589065296623</v>
      </c>
      <c r="E15">
        <v>-0.55249589065296623</v>
      </c>
      <c r="F15">
        <v>-0.60100930444302803</v>
      </c>
      <c r="G15">
        <v>-0.60100930444302803</v>
      </c>
      <c r="H15">
        <v>2.1880298597658498</v>
      </c>
      <c r="I15">
        <v>0.71998983486916668</v>
      </c>
    </row>
    <row r="16" spans="1:9" x14ac:dyDescent="0.25">
      <c r="A16" s="13" t="s">
        <v>42</v>
      </c>
      <c r="B16" s="13" t="s">
        <v>38</v>
      </c>
      <c r="C16">
        <v>-2.3697542113779195</v>
      </c>
      <c r="D16">
        <v>0.49089824614677041</v>
      </c>
      <c r="E16">
        <v>0.47909379551840836</v>
      </c>
      <c r="F16">
        <v>0.81398597581026078</v>
      </c>
      <c r="G16">
        <v>0.47611128738751046</v>
      </c>
      <c r="H16">
        <v>0.15096960015804795</v>
      </c>
      <c r="I16">
        <v>-4.1304693643078462E-2</v>
      </c>
    </row>
    <row r="17" spans="1:9" x14ac:dyDescent="0.25">
      <c r="A17" s="13" t="s">
        <v>43</v>
      </c>
      <c r="B17" s="13" t="s">
        <v>44</v>
      </c>
      <c r="C17">
        <v>-1.1823352750790628</v>
      </c>
      <c r="D17">
        <v>5.8760146052239261E-2</v>
      </c>
      <c r="E17">
        <v>0.27012157351185262</v>
      </c>
      <c r="F17">
        <v>5.8760146052239261E-2</v>
      </c>
      <c r="G17">
        <v>-0.29384393964288119</v>
      </c>
      <c r="H17">
        <v>2.1004516782890716</v>
      </c>
      <c r="I17">
        <v>-1.0119143291834578</v>
      </c>
    </row>
    <row r="18" spans="1:9" x14ac:dyDescent="0.25">
      <c r="A18" s="13" t="s">
        <v>45</v>
      </c>
      <c r="B18" s="13" t="s">
        <v>44</v>
      </c>
      <c r="C18">
        <v>-1.9333719517460461</v>
      </c>
      <c r="D18">
        <v>0.6604371029727657</v>
      </c>
      <c r="E18">
        <v>0.58988179651656314</v>
      </c>
      <c r="F18">
        <v>0.85149997262570931</v>
      </c>
      <c r="G18">
        <v>0.67748784374080573</v>
      </c>
      <c r="H18">
        <v>0.26117090842229301</v>
      </c>
      <c r="I18">
        <v>-1.1071056725320918</v>
      </c>
    </row>
    <row r="19" spans="1:9" x14ac:dyDescent="0.25">
      <c r="A19" s="13" t="s">
        <v>46</v>
      </c>
      <c r="B19" s="13" t="s">
        <v>44</v>
      </c>
      <c r="C19">
        <v>0.29598446729510985</v>
      </c>
      <c r="D19">
        <v>-1.0184717169655904</v>
      </c>
      <c r="E19">
        <v>-0.88432743663171454</v>
      </c>
      <c r="F19">
        <v>-0.98069513084205195</v>
      </c>
      <c r="G19">
        <v>-0.20811842065145264</v>
      </c>
      <c r="H19">
        <v>1.0976235935398162</v>
      </c>
      <c r="I19">
        <v>1.6980046442558807</v>
      </c>
    </row>
    <row r="20" spans="1:9" x14ac:dyDescent="0.25">
      <c r="A20" s="13" t="s">
        <v>47</v>
      </c>
      <c r="B20" s="13" t="s">
        <v>44</v>
      </c>
      <c r="C20">
        <v>-1.90545986602327</v>
      </c>
      <c r="D20">
        <v>0.71354651279011894</v>
      </c>
      <c r="E20">
        <v>0.81838269757086846</v>
      </c>
      <c r="F20">
        <v>0.38336258044859572</v>
      </c>
      <c r="G20">
        <v>-6.1794726259814692E-2</v>
      </c>
      <c r="H20">
        <v>-0.98352053356704361</v>
      </c>
      <c r="I20">
        <v>1.0354833350405412</v>
      </c>
    </row>
    <row r="21" spans="1:9" x14ac:dyDescent="0.25">
      <c r="A21" s="13" t="s">
        <v>48</v>
      </c>
      <c r="B21" s="13" t="s">
        <v>44</v>
      </c>
      <c r="C21">
        <v>7.8121279721680564E-2</v>
      </c>
      <c r="D21">
        <v>-0.83169966727680422</v>
      </c>
      <c r="E21">
        <v>-0.66745058509949007</v>
      </c>
      <c r="F21">
        <v>-0.71980065401372573</v>
      </c>
      <c r="G21">
        <v>-0.83169966727680422</v>
      </c>
      <c r="H21">
        <v>1.1479748852233465</v>
      </c>
      <c r="I21">
        <v>1.8245544087217982</v>
      </c>
    </row>
    <row r="22" spans="1:9" x14ac:dyDescent="0.25">
      <c r="A22" s="13" t="s">
        <v>49</v>
      </c>
      <c r="B22" s="13" t="s">
        <v>50</v>
      </c>
      <c r="C22">
        <v>-2.0242125830259088</v>
      </c>
      <c r="D22">
        <v>0.43131269558579233</v>
      </c>
      <c r="E22">
        <v>0.56644664092490105</v>
      </c>
      <c r="F22">
        <v>0.26013748778143397</v>
      </c>
      <c r="G22">
        <v>-0.60720481426533468</v>
      </c>
      <c r="H22">
        <v>-2.598875737522199E-2</v>
      </c>
      <c r="I22">
        <v>1.3995093303743376</v>
      </c>
    </row>
    <row r="23" spans="1:9" x14ac:dyDescent="0.25">
      <c r="A23" s="13" t="s">
        <v>51</v>
      </c>
      <c r="B23" s="13" t="s">
        <v>50</v>
      </c>
      <c r="C23">
        <v>-1.6538933181259512</v>
      </c>
      <c r="D23">
        <v>-9.5972934475757794E-4</v>
      </c>
      <c r="E23">
        <v>-9.5972934475757794E-4</v>
      </c>
      <c r="F23">
        <v>1.2336326519532566</v>
      </c>
      <c r="G23">
        <v>0.65501868433422661</v>
      </c>
      <c r="H23">
        <v>0.95283961218793478</v>
      </c>
      <c r="I23">
        <v>-1.1856781716599516</v>
      </c>
    </row>
    <row r="24" spans="1:9" x14ac:dyDescent="0.25">
      <c r="A24" s="13" t="s">
        <v>52</v>
      </c>
      <c r="B24" s="13" t="s">
        <v>50</v>
      </c>
      <c r="C24">
        <v>-2.1688310398453581</v>
      </c>
      <c r="D24">
        <v>0.72287889489071211</v>
      </c>
      <c r="E24">
        <v>0.83104305613759799</v>
      </c>
      <c r="F24">
        <v>0.72287889489071211</v>
      </c>
      <c r="G24">
        <v>-0.36195102009845298</v>
      </c>
      <c r="H24">
        <v>-0.31863804814955199</v>
      </c>
      <c r="I24">
        <v>0.57261926217434156</v>
      </c>
    </row>
    <row r="25" spans="1:9" x14ac:dyDescent="0.25">
      <c r="A25" s="13" t="s">
        <v>53</v>
      </c>
      <c r="B25" s="13" t="s">
        <v>50</v>
      </c>
      <c r="C25">
        <v>-0.5194363361858445</v>
      </c>
      <c r="D25">
        <v>-0.25516535257067391</v>
      </c>
      <c r="E25">
        <v>-0.24906462862818579</v>
      </c>
      <c r="F25">
        <v>-0.6457445028472506</v>
      </c>
      <c r="G25">
        <v>-1.1352454882955152</v>
      </c>
      <c r="H25">
        <v>0.70798437769141542</v>
      </c>
      <c r="I25">
        <v>2.0966719308360515</v>
      </c>
    </row>
    <row r="26" spans="1:9" x14ac:dyDescent="0.25">
      <c r="A26" s="13" t="s">
        <v>54</v>
      </c>
      <c r="B26" s="13" t="s">
        <v>50</v>
      </c>
      <c r="C26" t="s">
        <v>8</v>
      </c>
      <c r="D26" t="s">
        <v>8</v>
      </c>
      <c r="E26" t="s">
        <v>8</v>
      </c>
      <c r="F26" t="s">
        <v>8</v>
      </c>
      <c r="G26" t="s">
        <v>8</v>
      </c>
      <c r="H26" t="s">
        <v>8</v>
      </c>
      <c r="I26" t="s">
        <v>8</v>
      </c>
    </row>
    <row r="27" spans="1:9" x14ac:dyDescent="0.25">
      <c r="A27" s="13" t="s">
        <v>55</v>
      </c>
      <c r="B27" s="13" t="s">
        <v>56</v>
      </c>
      <c r="C27">
        <v>-1.2365288236337757</v>
      </c>
      <c r="D27">
        <v>5.9429902030822081E-2</v>
      </c>
      <c r="E27">
        <v>7.115119620077201E-2</v>
      </c>
      <c r="F27">
        <v>-0.86957678278957928</v>
      </c>
      <c r="G27">
        <v>-0.75293076706283846</v>
      </c>
      <c r="H27">
        <v>0.90755519119662309</v>
      </c>
      <c r="I27">
        <v>1.8209000840579745</v>
      </c>
    </row>
    <row r="28" spans="1:9" x14ac:dyDescent="0.25">
      <c r="A28" s="13" t="s">
        <v>57</v>
      </c>
      <c r="B28" s="13" t="s">
        <v>56</v>
      </c>
      <c r="C28">
        <v>-1.6183831290933604</v>
      </c>
      <c r="D28">
        <v>0.14044857772133887</v>
      </c>
      <c r="E28">
        <v>0.31453218038229758</v>
      </c>
      <c r="F28">
        <v>-3.5600070741993617E-2</v>
      </c>
      <c r="G28">
        <v>4.2074891199912201E-2</v>
      </c>
      <c r="H28">
        <v>-0.76129392892726688</v>
      </c>
      <c r="I28">
        <v>1.9182214794590722</v>
      </c>
    </row>
    <row r="29" spans="1:9" x14ac:dyDescent="0.25">
      <c r="A29" s="13" t="s">
        <v>58</v>
      </c>
      <c r="B29" s="13" t="s">
        <v>59</v>
      </c>
      <c r="C29">
        <v>2.2740366477950622</v>
      </c>
      <c r="D29">
        <v>-0.62180944747280997</v>
      </c>
      <c r="E29">
        <v>-0.62180944747280997</v>
      </c>
      <c r="F29">
        <v>-0.62180944747280997</v>
      </c>
      <c r="G29">
        <v>-0.62180944747280997</v>
      </c>
      <c r="H29">
        <v>-0.25356744885628441</v>
      </c>
      <c r="I29">
        <v>0.46676859095246209</v>
      </c>
    </row>
    <row r="30" spans="1:9" x14ac:dyDescent="0.25">
      <c r="A30" s="13" t="s">
        <v>60</v>
      </c>
      <c r="B30" s="13" t="s">
        <v>59</v>
      </c>
      <c r="C30">
        <v>1.7827414115885776</v>
      </c>
      <c r="D30">
        <v>-0.77238001974621384</v>
      </c>
      <c r="E30">
        <v>-0.75352628908511965</v>
      </c>
      <c r="F30">
        <v>-0.72282652814556847</v>
      </c>
      <c r="G30">
        <v>-0.90739694729955689</v>
      </c>
      <c r="H30">
        <v>0.25744188565996573</v>
      </c>
      <c r="I30">
        <v>1.1159464870279163</v>
      </c>
    </row>
    <row r="31" spans="1:9" x14ac:dyDescent="0.25">
      <c r="A31" s="13" t="s">
        <v>61</v>
      </c>
      <c r="B31" s="13" t="s">
        <v>62</v>
      </c>
      <c r="C31">
        <v>-2.4301019423359578</v>
      </c>
      <c r="D31">
        <v>0.65265141285471751</v>
      </c>
      <c r="E31">
        <v>0.35771246279483299</v>
      </c>
      <c r="F31">
        <v>0.23909127288236606</v>
      </c>
      <c r="G31">
        <v>0.37840073504614041</v>
      </c>
      <c r="H31">
        <v>0.49740738601797846</v>
      </c>
      <c r="I31">
        <v>0.30483867273992132</v>
      </c>
    </row>
    <row r="32" spans="1:9" x14ac:dyDescent="0.25">
      <c r="A32" s="13" t="s">
        <v>63</v>
      </c>
      <c r="B32" s="13" t="s">
        <v>62</v>
      </c>
      <c r="C32">
        <v>1.5720588425624324</v>
      </c>
      <c r="D32">
        <v>-0.9054905372003097</v>
      </c>
      <c r="E32">
        <v>-0.72286270330824176</v>
      </c>
      <c r="F32">
        <v>-1.2011816990797533</v>
      </c>
      <c r="G32">
        <v>-8.4752329733850593E-2</v>
      </c>
      <c r="H32">
        <v>2.4825427956697805E-2</v>
      </c>
      <c r="I32">
        <v>1.3174029988030234</v>
      </c>
    </row>
    <row r="33" spans="1:9" x14ac:dyDescent="0.25">
      <c r="A33" s="13" t="s">
        <v>64</v>
      </c>
      <c r="B33" s="13" t="s">
        <v>62</v>
      </c>
      <c r="C33">
        <v>-1.1595146116867263</v>
      </c>
      <c r="D33">
        <v>0.26778727047107281</v>
      </c>
      <c r="E33">
        <v>1.3051224214031898</v>
      </c>
      <c r="F33">
        <v>0.65954351871555728</v>
      </c>
      <c r="G33">
        <v>0.99810693588785415</v>
      </c>
      <c r="H33">
        <v>-0.64523992375931571</v>
      </c>
      <c r="I33">
        <v>-1.4258056110316162</v>
      </c>
    </row>
    <row r="34" spans="1:9" x14ac:dyDescent="0.25">
      <c r="A34" s="13" t="s">
        <v>65</v>
      </c>
      <c r="B34" s="13" t="s">
        <v>66</v>
      </c>
      <c r="C34">
        <v>1.4958375627820195</v>
      </c>
      <c r="D34">
        <v>-0.68927367073867418</v>
      </c>
      <c r="E34">
        <v>-1.0653600137718076</v>
      </c>
      <c r="F34">
        <v>-1.2424151215649053</v>
      </c>
      <c r="G34">
        <v>-0.18013936084099597</v>
      </c>
      <c r="H34">
        <v>0.5553120396944603</v>
      </c>
      <c r="I34">
        <v>1.1260385644399069</v>
      </c>
    </row>
    <row r="35" spans="1:9" x14ac:dyDescent="0.25">
      <c r="A35" s="13" t="s">
        <v>67</v>
      </c>
      <c r="B35" s="13" t="s">
        <v>68</v>
      </c>
      <c r="C35">
        <v>-2.3778005243598432</v>
      </c>
      <c r="D35">
        <v>0.19918087515476707</v>
      </c>
      <c r="E35">
        <v>0.30022479582142048</v>
      </c>
      <c r="F35">
        <v>0.31929101344588673</v>
      </c>
      <c r="G35">
        <v>0.43628129119843967</v>
      </c>
      <c r="H35">
        <v>0.17826419881980773</v>
      </c>
      <c r="I35">
        <v>0.94455834991952059</v>
      </c>
    </row>
    <row r="36" spans="1:9" x14ac:dyDescent="0.25">
      <c r="A36" s="13" t="s">
        <v>69</v>
      </c>
      <c r="B36" s="13" t="s">
        <v>70</v>
      </c>
      <c r="C36">
        <v>1.5920401194564819</v>
      </c>
      <c r="D36">
        <v>-0.67697279911461827</v>
      </c>
      <c r="E36">
        <v>-0.65091335387608573</v>
      </c>
      <c r="F36">
        <v>-0.76017158909175409</v>
      </c>
      <c r="G36">
        <v>-0.95495952778474924</v>
      </c>
      <c r="H36">
        <v>4.048347962128369E-3</v>
      </c>
      <c r="I36">
        <v>1.4469288024485953</v>
      </c>
    </row>
    <row r="37" spans="1:9" x14ac:dyDescent="0.25">
      <c r="A37" s="13" t="s">
        <v>71</v>
      </c>
      <c r="B37" s="13" t="s">
        <v>72</v>
      </c>
      <c r="C37">
        <v>-1.0053658351847186</v>
      </c>
      <c r="D37">
        <v>1.0199258027937339</v>
      </c>
      <c r="E37">
        <v>1.2293438690014098</v>
      </c>
      <c r="F37">
        <v>1.1726623986608244</v>
      </c>
      <c r="G37">
        <v>-0.53817305529708581</v>
      </c>
      <c r="H37">
        <v>-0.87302734478944477</v>
      </c>
      <c r="I37">
        <v>-1.0053658351847186</v>
      </c>
    </row>
    <row r="38" spans="1:9" x14ac:dyDescent="0.25">
      <c r="A38" s="13" t="s">
        <v>73</v>
      </c>
      <c r="B38" s="13" t="s">
        <v>74</v>
      </c>
      <c r="C38">
        <v>-1.2126923739025361E-2</v>
      </c>
      <c r="D38">
        <v>-0.75092493374875147</v>
      </c>
      <c r="E38">
        <v>-0.75092493374875147</v>
      </c>
      <c r="F38">
        <v>-0.70206503710399815</v>
      </c>
      <c r="G38">
        <v>-0.65711828922571436</v>
      </c>
      <c r="H38">
        <v>2.076834747373566</v>
      </c>
      <c r="I38">
        <v>0.7963253701926748</v>
      </c>
    </row>
    <row r="39" spans="1:9" x14ac:dyDescent="0.25">
      <c r="A39" s="13" t="s">
        <v>75</v>
      </c>
      <c r="B39" s="13" t="s">
        <v>74</v>
      </c>
      <c r="C39">
        <v>-2.3253690121089754</v>
      </c>
      <c r="D39">
        <v>0.61593694615646177</v>
      </c>
      <c r="E39">
        <v>0.6590437405141385</v>
      </c>
      <c r="F39">
        <v>0.65014674519233162</v>
      </c>
      <c r="G39">
        <v>0.54059833341423713</v>
      </c>
      <c r="H39">
        <v>9.43734792509483E-2</v>
      </c>
      <c r="I39">
        <v>-0.2347302324191417</v>
      </c>
    </row>
    <row r="40" spans="1:9" x14ac:dyDescent="0.25">
      <c r="A40" s="13" t="s">
        <v>76</v>
      </c>
      <c r="B40" s="13" t="s">
        <v>74</v>
      </c>
      <c r="C40">
        <v>-2.3168610644856189</v>
      </c>
      <c r="D40">
        <v>0.17996010364278273</v>
      </c>
      <c r="E40">
        <v>0.31914507534311631</v>
      </c>
      <c r="F40">
        <v>0.56639231817833791</v>
      </c>
      <c r="G40">
        <v>2.6896208704897651E-3</v>
      </c>
      <c r="H40">
        <v>0.17851481954353693</v>
      </c>
      <c r="I40">
        <v>1.0701591269073565</v>
      </c>
    </row>
    <row r="41" spans="1:9" x14ac:dyDescent="0.25">
      <c r="A41" s="13" t="s">
        <v>77</v>
      </c>
      <c r="B41" s="13" t="s">
        <v>78</v>
      </c>
      <c r="C41">
        <v>0.39381157635445108</v>
      </c>
      <c r="D41">
        <v>-0.87061521739218295</v>
      </c>
      <c r="E41">
        <v>-0.87061521739218295</v>
      </c>
      <c r="F41">
        <v>-0.98661208543015755</v>
      </c>
      <c r="G41">
        <v>-0.49001089716563762</v>
      </c>
      <c r="H41">
        <v>1.6648553351301081</v>
      </c>
      <c r="I41">
        <v>1.1591865058956003</v>
      </c>
    </row>
    <row r="42" spans="1:9" x14ac:dyDescent="0.25">
      <c r="A42" s="13" t="s">
        <v>79</v>
      </c>
      <c r="B42" s="13" t="s">
        <v>78</v>
      </c>
      <c r="C42">
        <v>-2.152585539361767</v>
      </c>
      <c r="D42">
        <v>0.18073797466923372</v>
      </c>
      <c r="E42">
        <v>9.6127021256393094E-2</v>
      </c>
      <c r="F42">
        <v>5.7824423821788332E-2</v>
      </c>
      <c r="G42">
        <v>0.94868590497213623</v>
      </c>
      <c r="H42">
        <v>1.1568782783323057</v>
      </c>
      <c r="I42">
        <v>-0.28766806369008951</v>
      </c>
    </row>
    <row r="43" spans="1:9" x14ac:dyDescent="0.25">
      <c r="A43" s="13" t="s">
        <v>80</v>
      </c>
      <c r="B43" s="13" t="s">
        <v>81</v>
      </c>
      <c r="C43">
        <v>-1.0122266750080433</v>
      </c>
      <c r="D43">
        <v>-0.25758796478235069</v>
      </c>
      <c r="E43">
        <v>-0.46269971966422879</v>
      </c>
      <c r="F43">
        <v>-0.46269971966422879</v>
      </c>
      <c r="G43">
        <v>0.17443558520452912</v>
      </c>
      <c r="H43">
        <v>2.3158897072266642</v>
      </c>
      <c r="I43">
        <v>-0.29511121331234202</v>
      </c>
    </row>
    <row r="44" spans="1:9" x14ac:dyDescent="0.25">
      <c r="A44" s="13" t="s">
        <v>82</v>
      </c>
      <c r="B44" s="13" t="s">
        <v>83</v>
      </c>
      <c r="C44">
        <v>-2.1377784202611023</v>
      </c>
      <c r="D44">
        <v>0.276187294563707</v>
      </c>
      <c r="E44">
        <v>0.20752684723420017</v>
      </c>
      <c r="F44">
        <v>0.37563398956386346</v>
      </c>
      <c r="G44">
        <v>0.65143406146016425</v>
      </c>
      <c r="H44">
        <v>1.1934206235768223</v>
      </c>
      <c r="I44">
        <v>-0.56642439613765005</v>
      </c>
    </row>
    <row r="45" spans="1:9" x14ac:dyDescent="0.25">
      <c r="A45" s="13" t="s">
        <v>84</v>
      </c>
      <c r="B45" s="13" t="s">
        <v>85</v>
      </c>
      <c r="C45">
        <v>0.53843840708895052</v>
      </c>
      <c r="D45">
        <v>-1.2308613292968908</v>
      </c>
      <c r="E45">
        <v>-1.1283125397770954</v>
      </c>
      <c r="F45">
        <v>-2.250343548911719E-2</v>
      </c>
      <c r="G45">
        <v>4.7564836916495767E-2</v>
      </c>
      <c r="H45">
        <v>-0.1761703715101989</v>
      </c>
      <c r="I45">
        <v>1.971844432067859</v>
      </c>
    </row>
    <row r="46" spans="1:9" x14ac:dyDescent="0.25">
      <c r="A46" s="13" t="s">
        <v>86</v>
      </c>
      <c r="B46" s="13" t="s">
        <v>85</v>
      </c>
      <c r="C46">
        <v>1.305960779855454</v>
      </c>
      <c r="D46">
        <v>-0.88368436873764489</v>
      </c>
      <c r="E46">
        <v>-0.55758118602776885</v>
      </c>
      <c r="F46">
        <v>-0.3202905560360923</v>
      </c>
      <c r="G46">
        <v>-0.68375130209666657</v>
      </c>
      <c r="H46">
        <v>-0.65170179792922223</v>
      </c>
      <c r="I46">
        <v>1.7910484309719343</v>
      </c>
    </row>
    <row r="47" spans="1:9" x14ac:dyDescent="0.25">
      <c r="A47" s="13" t="s">
        <v>87</v>
      </c>
      <c r="B47" s="13" t="s">
        <v>88</v>
      </c>
      <c r="C47">
        <v>-2.1985107674404083</v>
      </c>
      <c r="D47">
        <v>0.80194472229285052</v>
      </c>
      <c r="E47">
        <v>0.80087565719960141</v>
      </c>
      <c r="F47">
        <v>0.59122774695892533</v>
      </c>
      <c r="G47">
        <v>-0.57998805403288023</v>
      </c>
      <c r="H47">
        <v>0.17974079192761444</v>
      </c>
      <c r="I47">
        <v>0.40470990309429711</v>
      </c>
    </row>
    <row r="48" spans="1:9" x14ac:dyDescent="0.25">
      <c r="A48" s="13" t="s">
        <v>89</v>
      </c>
      <c r="B48" s="13" t="s">
        <v>88</v>
      </c>
      <c r="C48">
        <v>-1.4011268110766899</v>
      </c>
      <c r="D48">
        <v>-0.31009469090718556</v>
      </c>
      <c r="E48">
        <v>-0.37455905634208597</v>
      </c>
      <c r="F48">
        <v>-0.51465912523062363</v>
      </c>
      <c r="G48">
        <v>0.7929546027680654</v>
      </c>
      <c r="H48">
        <v>1.9698659571229737</v>
      </c>
      <c r="I48">
        <v>-0.16238087633445211</v>
      </c>
    </row>
    <row r="49" spans="1:9" x14ac:dyDescent="0.25">
      <c r="A49" s="13" t="s">
        <v>90</v>
      </c>
      <c r="B49" s="13" t="s">
        <v>91</v>
      </c>
      <c r="C49">
        <v>0.2438286081516266</v>
      </c>
      <c r="D49">
        <v>-1.072853855760227</v>
      </c>
      <c r="E49">
        <v>-1.0024578973920693</v>
      </c>
      <c r="F49">
        <v>-0.55744667731975928</v>
      </c>
      <c r="G49">
        <v>-2.0341702444404263E-2</v>
      </c>
      <c r="H49">
        <v>0.31830761912818062</v>
      </c>
      <c r="I49">
        <v>2.090963905636654</v>
      </c>
    </row>
    <row r="50" spans="1:9" x14ac:dyDescent="0.25">
      <c r="A50" s="13" t="s">
        <v>92</v>
      </c>
      <c r="B50" s="13" t="s">
        <v>93</v>
      </c>
      <c r="C50">
        <v>0.74991058008866041</v>
      </c>
      <c r="D50">
        <v>-0.10386963870981727</v>
      </c>
      <c r="E50">
        <v>0.32550287458996868</v>
      </c>
      <c r="F50">
        <v>0.94825325579918185</v>
      </c>
      <c r="G50">
        <v>0.42338400412705152</v>
      </c>
      <c r="H50">
        <v>-2.2889996101673415</v>
      </c>
      <c r="I50">
        <v>-5.4181465727692155E-2</v>
      </c>
    </row>
    <row r="51" spans="1:9" x14ac:dyDescent="0.25">
      <c r="A51" s="13" t="s">
        <v>94</v>
      </c>
      <c r="B51" s="13" t="s">
        <v>95</v>
      </c>
      <c r="C51">
        <v>0.18200405793699334</v>
      </c>
      <c r="D51">
        <v>-0.4764868394637799</v>
      </c>
      <c r="E51">
        <v>-0.38179871528629056</v>
      </c>
      <c r="F51">
        <v>-0.61676416246593824</v>
      </c>
      <c r="G51">
        <v>-1.3860940421335324</v>
      </c>
      <c r="H51">
        <v>0.74647834843400207</v>
      </c>
      <c r="I51">
        <v>1.9326613529785475</v>
      </c>
    </row>
    <row r="52" spans="1:9" x14ac:dyDescent="0.25">
      <c r="A52" s="13" t="s">
        <v>96</v>
      </c>
      <c r="B52" s="13" t="s">
        <v>95</v>
      </c>
      <c r="C52">
        <v>-2.3304265178874237</v>
      </c>
      <c r="D52">
        <v>0.49351044380552689</v>
      </c>
      <c r="E52">
        <v>0.45101117745943281</v>
      </c>
      <c r="F52">
        <v>0.31268919407707069</v>
      </c>
      <c r="G52">
        <v>-0.2086119443671266</v>
      </c>
      <c r="H52">
        <v>0.35867804368270578</v>
      </c>
      <c r="I52">
        <v>0.92314960322981521</v>
      </c>
    </row>
    <row r="53" spans="1:9" x14ac:dyDescent="0.25">
      <c r="A53" s="13" t="s">
        <v>97</v>
      </c>
      <c r="B53" s="13" t="s">
        <v>95</v>
      </c>
      <c r="C53">
        <v>0.45891955918248084</v>
      </c>
      <c r="D53">
        <v>-0.46018904609390282</v>
      </c>
      <c r="E53">
        <v>-0.35074083011580548</v>
      </c>
      <c r="F53">
        <v>-0.57983257529918542</v>
      </c>
      <c r="G53">
        <v>-1.6378424859303042</v>
      </c>
      <c r="H53">
        <v>1.025782411938893</v>
      </c>
      <c r="I53">
        <v>1.5439029663178261</v>
      </c>
    </row>
    <row r="54" spans="1:9" x14ac:dyDescent="0.25">
      <c r="A54" s="13" t="s">
        <v>98</v>
      </c>
      <c r="B54" s="13" t="s">
        <v>95</v>
      </c>
      <c r="C54">
        <v>1.0460016577336007</v>
      </c>
      <c r="D54">
        <v>-0.71664796502490136</v>
      </c>
      <c r="E54">
        <v>-0.61524368788028272</v>
      </c>
      <c r="F54">
        <v>-1.0331879515613218</v>
      </c>
      <c r="G54">
        <v>-1.0331879515613218</v>
      </c>
      <c r="H54">
        <v>0.93923706893200909</v>
      </c>
      <c r="I54">
        <v>1.413028829362216</v>
      </c>
    </row>
    <row r="55" spans="1:9" x14ac:dyDescent="0.25">
      <c r="A55" s="13" t="s">
        <v>99</v>
      </c>
      <c r="B55" s="13" t="s">
        <v>95</v>
      </c>
      <c r="C55">
        <v>-2.2932486817147071</v>
      </c>
      <c r="D55">
        <v>0.18438885768742469</v>
      </c>
      <c r="E55">
        <v>2.1652920002368702E-2</v>
      </c>
      <c r="F55">
        <v>-7.2851834701100453E-3</v>
      </c>
      <c r="G55">
        <v>0.30762146913288063</v>
      </c>
      <c r="H55">
        <v>0.98119930657529997</v>
      </c>
      <c r="I55">
        <v>0.8056713117868457</v>
      </c>
    </row>
    <row r="56" spans="1:9" x14ac:dyDescent="0.25">
      <c r="A56" s="13" t="s">
        <v>100</v>
      </c>
      <c r="B56" s="13" t="s">
        <v>101</v>
      </c>
      <c r="C56">
        <v>1.8761945518374505</v>
      </c>
      <c r="D56">
        <v>-0.8379032450216457</v>
      </c>
      <c r="E56">
        <v>-0.80445958055564959</v>
      </c>
      <c r="F56">
        <v>-0.87256330613108413</v>
      </c>
      <c r="G56">
        <v>-0.4071403411644422</v>
      </c>
      <c r="H56">
        <v>1.0959119288945773</v>
      </c>
      <c r="I56">
        <v>-5.004000785920594E-2</v>
      </c>
    </row>
    <row r="57" spans="1:9" x14ac:dyDescent="0.25">
      <c r="A57" s="13" t="s">
        <v>102</v>
      </c>
      <c r="B57" s="13" t="s">
        <v>103</v>
      </c>
      <c r="C57">
        <v>-1.7413321310499927</v>
      </c>
      <c r="D57">
        <v>0.90792116331128203</v>
      </c>
      <c r="E57">
        <v>0.8896790548323853</v>
      </c>
      <c r="F57">
        <v>1.0320298491565221</v>
      </c>
      <c r="G57">
        <v>0.38395852011978227</v>
      </c>
      <c r="H57">
        <v>-0.56934474789874767</v>
      </c>
      <c r="I57">
        <v>-0.90291170847123026</v>
      </c>
    </row>
    <row r="58" spans="1:9" x14ac:dyDescent="0.25">
      <c r="A58" s="13" t="s">
        <v>104</v>
      </c>
      <c r="B58" s="13" t="s">
        <v>105</v>
      </c>
      <c r="C58">
        <v>-2.2953762804580546</v>
      </c>
      <c r="D58">
        <v>0.57590458600246008</v>
      </c>
      <c r="E58">
        <v>0.81154115876358091</v>
      </c>
      <c r="F58">
        <v>0.69613951292535414</v>
      </c>
      <c r="G58">
        <v>-0.17165019883330121</v>
      </c>
      <c r="H58">
        <v>-8.5222514352146325E-2</v>
      </c>
      <c r="I58">
        <v>0.46866373595210387</v>
      </c>
    </row>
    <row r="59" spans="1:9" x14ac:dyDescent="0.25">
      <c r="A59" s="13" t="s">
        <v>106</v>
      </c>
      <c r="B59" s="13" t="s">
        <v>107</v>
      </c>
      <c r="C59">
        <v>-1.827914212618132</v>
      </c>
      <c r="D59">
        <v>0.23248325571394773</v>
      </c>
      <c r="E59">
        <v>0.23248325571394773</v>
      </c>
      <c r="F59">
        <v>0.42945884583348576</v>
      </c>
      <c r="G59">
        <v>-3.2237428736461765E-2</v>
      </c>
      <c r="H59">
        <v>1.6867827662249644</v>
      </c>
      <c r="I59">
        <v>-0.72105648213175177</v>
      </c>
    </row>
    <row r="60" spans="1:9" x14ac:dyDescent="0.25">
      <c r="A60" s="13" t="s">
        <v>108</v>
      </c>
      <c r="B60" s="13" t="s">
        <v>109</v>
      </c>
      <c r="C60">
        <v>-1.6290387906352011</v>
      </c>
      <c r="D60">
        <v>8.4766420141562646E-2</v>
      </c>
      <c r="E60">
        <v>-0.23339827131673499</v>
      </c>
      <c r="F60">
        <v>-2.3917614170458054E-2</v>
      </c>
      <c r="G60">
        <v>3.1783520138555781E-2</v>
      </c>
      <c r="H60">
        <v>2.0504249703711426</v>
      </c>
      <c r="I60">
        <v>-0.28062023452886553</v>
      </c>
    </row>
    <row r="61" spans="1:9" x14ac:dyDescent="0.25">
      <c r="A61" s="13" t="s">
        <v>110</v>
      </c>
      <c r="B61" s="13" t="s">
        <v>111</v>
      </c>
      <c r="C61">
        <v>2.3685414930973554</v>
      </c>
      <c r="D61">
        <v>-0.42585578776458405</v>
      </c>
      <c r="E61">
        <v>-0.47304722787839121</v>
      </c>
      <c r="F61">
        <v>-0.38137004825941428</v>
      </c>
      <c r="G61">
        <v>-0.90363640851897564</v>
      </c>
      <c r="H61">
        <v>-0.14634377940283835</v>
      </c>
      <c r="I61">
        <v>-3.8288241273152779E-2</v>
      </c>
    </row>
    <row r="62" spans="1:9" x14ac:dyDescent="0.25">
      <c r="A62" s="13" t="s">
        <v>112</v>
      </c>
      <c r="B62" s="13" t="s">
        <v>111</v>
      </c>
      <c r="C62">
        <v>-0.58410370446232274</v>
      </c>
      <c r="D62">
        <v>-0.58410370446232274</v>
      </c>
      <c r="E62">
        <v>-0.58410370446232274</v>
      </c>
      <c r="F62">
        <v>-0.58410370446232274</v>
      </c>
      <c r="G62">
        <v>-0.58410370446232274</v>
      </c>
      <c r="H62">
        <v>2.1776852477859099</v>
      </c>
      <c r="I62">
        <v>0.74283327452570336</v>
      </c>
    </row>
    <row r="63" spans="1:9" x14ac:dyDescent="0.25">
      <c r="A63" s="13" t="s">
        <v>113</v>
      </c>
      <c r="B63" s="13" t="s">
        <v>114</v>
      </c>
      <c r="C63">
        <v>-1.8979328453180886</v>
      </c>
      <c r="D63">
        <v>-0.24270996251230584</v>
      </c>
      <c r="E63">
        <v>-0.33764569379485576</v>
      </c>
      <c r="F63">
        <v>-0.47411825192463819</v>
      </c>
      <c r="G63">
        <v>0.8511723769865025</v>
      </c>
      <c r="H63">
        <v>1.2350930531570987</v>
      </c>
      <c r="I63">
        <v>0.8661413234062888</v>
      </c>
    </row>
    <row r="64" spans="1:9" x14ac:dyDescent="0.25">
      <c r="A64" s="13" t="s">
        <v>115</v>
      </c>
      <c r="B64" s="13" t="s">
        <v>116</v>
      </c>
      <c r="C64">
        <v>-2.235246626152803</v>
      </c>
      <c r="D64">
        <v>0.76524325414990768</v>
      </c>
      <c r="E64">
        <v>0.86449162851121364</v>
      </c>
      <c r="F64">
        <v>0.57652270315120435</v>
      </c>
      <c r="G64">
        <v>0.29675571173613774</v>
      </c>
      <c r="H64">
        <v>0.193559507889149</v>
      </c>
      <c r="I64">
        <v>-0.46132617928480663</v>
      </c>
    </row>
    <row r="65" spans="1:9" x14ac:dyDescent="0.25">
      <c r="A65" s="13" t="s">
        <v>117</v>
      </c>
      <c r="B65" s="13" t="s">
        <v>118</v>
      </c>
      <c r="C65">
        <v>-0.32336198395124133</v>
      </c>
      <c r="D65">
        <v>-0.19187818736542717</v>
      </c>
      <c r="E65">
        <v>-0.21629613932512082</v>
      </c>
      <c r="F65">
        <v>-0.30561908868128551</v>
      </c>
      <c r="G65">
        <v>-1.1985797905830902</v>
      </c>
      <c r="H65">
        <v>-6.166267324875413E-2</v>
      </c>
      <c r="I65">
        <v>2.297397863154917</v>
      </c>
    </row>
    <row r="66" spans="1:9" x14ac:dyDescent="0.25">
      <c r="A66" s="13" t="s">
        <v>119</v>
      </c>
      <c r="B66" s="13" t="s">
        <v>120</v>
      </c>
      <c r="C66">
        <v>-0.76628040453905366</v>
      </c>
      <c r="D66">
        <v>0.60363328517360892</v>
      </c>
      <c r="E66">
        <v>0.79514393235442093</v>
      </c>
      <c r="F66">
        <v>0.69064487069769076</v>
      </c>
      <c r="G66">
        <v>-0.32043486724953041</v>
      </c>
      <c r="H66">
        <v>-1.9733941692124535</v>
      </c>
      <c r="I66">
        <v>0.97068735277532381</v>
      </c>
    </row>
    <row r="67" spans="1:9" x14ac:dyDescent="0.25">
      <c r="A67" s="13" t="s">
        <v>121</v>
      </c>
      <c r="B67" s="13" t="s">
        <v>122</v>
      </c>
      <c r="C67">
        <v>-1.6658676470547735</v>
      </c>
      <c r="D67">
        <v>-3.5616538862639324E-2</v>
      </c>
      <c r="E67">
        <v>-0.41249292313709379</v>
      </c>
      <c r="F67">
        <v>-0.35261543834599596</v>
      </c>
      <c r="G67">
        <v>1.1361942038880156E-2</v>
      </c>
      <c r="H67">
        <v>1.9039734286682286</v>
      </c>
      <c r="I67">
        <v>0.55125717669339236</v>
      </c>
    </row>
    <row r="68" spans="1:9" x14ac:dyDescent="0.25">
      <c r="A68" s="13" t="s">
        <v>123</v>
      </c>
      <c r="B68" s="13" t="s">
        <v>124</v>
      </c>
      <c r="C68">
        <v>-0.3486439455405822</v>
      </c>
      <c r="D68">
        <v>-0.61922073918602061</v>
      </c>
      <c r="E68">
        <v>-0.61922073918602061</v>
      </c>
      <c r="F68">
        <v>-0.61922073918602061</v>
      </c>
      <c r="G68">
        <v>-0.61922073918602061</v>
      </c>
      <c r="H68">
        <v>2.2352319812753656</v>
      </c>
      <c r="I68">
        <v>0.59029492100929892</v>
      </c>
    </row>
    <row r="69" spans="1:9" x14ac:dyDescent="0.25">
      <c r="A69" s="13" t="s">
        <v>125</v>
      </c>
      <c r="B69" s="13" t="s">
        <v>126</v>
      </c>
      <c r="C69">
        <v>0.18815926429597576</v>
      </c>
      <c r="D69">
        <v>-0.46546013215409532</v>
      </c>
      <c r="E69">
        <v>-0.59550363498656111</v>
      </c>
      <c r="F69">
        <v>-0.85961917861798498</v>
      </c>
      <c r="G69">
        <v>-1.1836391508879627</v>
      </c>
      <c r="H69">
        <v>1.4868444729497272</v>
      </c>
      <c r="I69">
        <v>1.4292183594009038</v>
      </c>
    </row>
    <row r="70" spans="1:9" x14ac:dyDescent="0.25">
      <c r="A70" s="13" t="s">
        <v>127</v>
      </c>
      <c r="B70" s="13" t="s">
        <v>126</v>
      </c>
      <c r="C70">
        <v>-0.61456509549818428</v>
      </c>
      <c r="D70">
        <v>-0.54769379613084779</v>
      </c>
      <c r="E70">
        <v>-0.49636943022678487</v>
      </c>
      <c r="F70">
        <v>-0.86874189010905889</v>
      </c>
      <c r="G70">
        <v>-0.61456509549818428</v>
      </c>
      <c r="H70">
        <v>1.63292397477713</v>
      </c>
      <c r="I70">
        <v>1.5090113326859258</v>
      </c>
    </row>
    <row r="71" spans="1:9" x14ac:dyDescent="0.25">
      <c r="A71" s="13" t="s">
        <v>128</v>
      </c>
      <c r="B71" s="13" t="s">
        <v>129</v>
      </c>
      <c r="C71">
        <v>3.2181326736786406E-2</v>
      </c>
      <c r="D71">
        <v>-0.42485221281482377</v>
      </c>
      <c r="E71">
        <v>-0.53530752691911843</v>
      </c>
      <c r="F71">
        <v>-0.82911703257218095</v>
      </c>
      <c r="G71">
        <v>-0.82911703257218095</v>
      </c>
      <c r="H71">
        <v>0.3410576025375468</v>
      </c>
      <c r="I71">
        <v>2.2451548756039719</v>
      </c>
    </row>
    <row r="72" spans="1:9" x14ac:dyDescent="0.25">
      <c r="A72" s="13" t="s">
        <v>130</v>
      </c>
      <c r="B72" s="13" t="s">
        <v>131</v>
      </c>
      <c r="C72">
        <v>6.5170277085559128E-2</v>
      </c>
      <c r="D72">
        <v>-0.61425982017347525</v>
      </c>
      <c r="E72">
        <v>-0.51554419853828948</v>
      </c>
      <c r="F72">
        <v>-0.77356150468893736</v>
      </c>
      <c r="G72">
        <v>-1.1432804013383528</v>
      </c>
      <c r="H72">
        <v>1.5265560542557952</v>
      </c>
      <c r="I72">
        <v>1.4549195933977037</v>
      </c>
    </row>
    <row r="73" spans="1:9" x14ac:dyDescent="0.25">
      <c r="A73" s="13" t="s">
        <v>132</v>
      </c>
      <c r="B73" s="13" t="s">
        <v>133</v>
      </c>
      <c r="C73">
        <v>0.57018116218052683</v>
      </c>
      <c r="D73">
        <v>-0.83159508206489163</v>
      </c>
      <c r="E73">
        <v>-0.58365160956043494</v>
      </c>
      <c r="F73">
        <v>-0.63812526379244139</v>
      </c>
      <c r="G73">
        <v>-0.37985623172300947</v>
      </c>
      <c r="H73">
        <v>-0.36380021978950289</v>
      </c>
      <c r="I73">
        <v>2.2268472447497571</v>
      </c>
    </row>
    <row r="74" spans="1:9" x14ac:dyDescent="0.25">
      <c r="A74" s="13" t="s">
        <v>134</v>
      </c>
      <c r="B74" s="13" t="s">
        <v>135</v>
      </c>
      <c r="C74">
        <v>-1.3638286867151876</v>
      </c>
      <c r="D74">
        <v>-2.4330847445699403E-3</v>
      </c>
      <c r="E74">
        <v>0.10483748067655151</v>
      </c>
      <c r="F74">
        <v>-0.24356462147965208</v>
      </c>
      <c r="G74">
        <v>-1.0847730094672419</v>
      </c>
      <c r="H74">
        <v>0.77551361326318302</v>
      </c>
      <c r="I74">
        <v>1.8142483084669199</v>
      </c>
    </row>
    <row r="75" spans="1:9" x14ac:dyDescent="0.25">
      <c r="A75" s="13" t="s">
        <v>136</v>
      </c>
      <c r="B75" s="13" t="s">
        <v>135</v>
      </c>
      <c r="C75">
        <v>-1.1601358136232911</v>
      </c>
      <c r="D75">
        <v>-0.52907821454622517</v>
      </c>
      <c r="E75">
        <v>0.14106612845244318</v>
      </c>
      <c r="F75">
        <v>-0.25364830442764147</v>
      </c>
      <c r="G75">
        <v>-0.18347327818658107</v>
      </c>
      <c r="H75">
        <v>-0.28908561042417519</v>
      </c>
      <c r="I75">
        <v>2.2743550927554774</v>
      </c>
    </row>
    <row r="76" spans="1:9" x14ac:dyDescent="0.25">
      <c r="A76" s="13" t="s">
        <v>137</v>
      </c>
      <c r="B76" s="13" t="s">
        <v>138</v>
      </c>
      <c r="C76">
        <v>-0.29171844967756444</v>
      </c>
      <c r="D76">
        <v>0.26496880599770917</v>
      </c>
      <c r="E76">
        <v>0.62560976417083547</v>
      </c>
      <c r="F76">
        <v>0.40014262452851607</v>
      </c>
      <c r="G76">
        <v>-5.9097586312725339E-2</v>
      </c>
      <c r="H76">
        <v>-2.1799214098566799</v>
      </c>
      <c r="I76">
        <v>1.2400162511499131</v>
      </c>
    </row>
    <row r="77" spans="1:9" x14ac:dyDescent="0.25">
      <c r="A77" s="13" t="s">
        <v>139</v>
      </c>
      <c r="B77" s="13" t="s">
        <v>140</v>
      </c>
      <c r="C77">
        <v>0.17357027292615496</v>
      </c>
      <c r="D77">
        <v>-0.94361484358569936</v>
      </c>
      <c r="E77">
        <v>-0.83708856664367826</v>
      </c>
      <c r="F77">
        <v>-0.86886328422119918</v>
      </c>
      <c r="G77">
        <v>-8.3939788075923324E-2</v>
      </c>
      <c r="H77">
        <v>2.0985464839472709</v>
      </c>
      <c r="I77">
        <v>0.46138972565307174</v>
      </c>
    </row>
    <row r="78" spans="1:9" x14ac:dyDescent="0.25">
      <c r="A78" s="13" t="s">
        <v>141</v>
      </c>
      <c r="B78" s="13" t="s">
        <v>142</v>
      </c>
      <c r="C78">
        <v>-1.8843094521189259</v>
      </c>
      <c r="D78">
        <v>0.20127891733778092</v>
      </c>
      <c r="E78">
        <v>-1.8077619889799688E-2</v>
      </c>
      <c r="F78">
        <v>-0.41034988245730691</v>
      </c>
      <c r="G78">
        <v>0.71038799704151001</v>
      </c>
      <c r="H78">
        <v>1.6370181017811087</v>
      </c>
      <c r="I78">
        <v>-0.23594806169436619</v>
      </c>
    </row>
    <row r="79" spans="1:9" x14ac:dyDescent="0.25">
      <c r="A79" s="13" t="s">
        <v>143</v>
      </c>
      <c r="B79" s="13" t="s">
        <v>142</v>
      </c>
      <c r="C79">
        <v>-2.2587081794445498</v>
      </c>
      <c r="D79">
        <v>0.32989716490052551</v>
      </c>
      <c r="E79">
        <v>0.13826022813198902</v>
      </c>
      <c r="F79">
        <v>9.465833944222396E-2</v>
      </c>
      <c r="G79">
        <v>0.32809666440489665</v>
      </c>
      <c r="H79">
        <v>8.4627895288585872E-2</v>
      </c>
      <c r="I79">
        <v>1.2831678872763372</v>
      </c>
    </row>
    <row r="80" spans="1:9" x14ac:dyDescent="0.25">
      <c r="A80" s="13" t="s">
        <v>144</v>
      </c>
      <c r="B80" s="13" t="s">
        <v>142</v>
      </c>
      <c r="C80">
        <v>-2.4175276891448951</v>
      </c>
      <c r="D80">
        <v>0.42016960267170794</v>
      </c>
      <c r="E80">
        <v>0.31956196685199473</v>
      </c>
      <c r="F80">
        <v>0.1170890395041651</v>
      </c>
      <c r="G80">
        <v>0.6974940926130605</v>
      </c>
      <c r="H80">
        <v>0.3862118726486084</v>
      </c>
      <c r="I80">
        <v>0.47700111485535784</v>
      </c>
    </row>
    <row r="81" spans="1:9" x14ac:dyDescent="0.25">
      <c r="A81" s="13" t="s">
        <v>145</v>
      </c>
      <c r="B81" s="13" t="s">
        <v>146</v>
      </c>
      <c r="C81">
        <v>-1.4771462695080413</v>
      </c>
      <c r="D81">
        <v>-0.38218310048451432</v>
      </c>
      <c r="E81">
        <v>-0.55165896987687191</v>
      </c>
      <c r="F81">
        <v>-0.74000239326376527</v>
      </c>
      <c r="G81">
        <v>0.48282114640953477</v>
      </c>
      <c r="H81">
        <v>1.2171166696655709</v>
      </c>
      <c r="I81">
        <v>1.4510529170580873</v>
      </c>
    </row>
    <row r="82" spans="1:9" x14ac:dyDescent="0.25">
      <c r="A82" s="13" t="s">
        <v>147</v>
      </c>
      <c r="B82" s="13" t="s">
        <v>148</v>
      </c>
      <c r="C82">
        <v>1.1143734632659441</v>
      </c>
      <c r="D82">
        <v>-0.49901252006443769</v>
      </c>
      <c r="E82">
        <v>-0.40340115623867567</v>
      </c>
      <c r="F82">
        <v>-1.0470102363087737</v>
      </c>
      <c r="G82">
        <v>-1.3168143354595687</v>
      </c>
      <c r="H82">
        <v>0.7589668254379166</v>
      </c>
      <c r="I82">
        <v>1.3928979593675908</v>
      </c>
    </row>
    <row r="83" spans="1:9" x14ac:dyDescent="0.25">
      <c r="A83" s="13" t="s">
        <v>149</v>
      </c>
      <c r="B83" s="13" t="s">
        <v>148</v>
      </c>
      <c r="C83">
        <v>-1.5529527600058433</v>
      </c>
      <c r="D83">
        <v>0.43557885083959336</v>
      </c>
      <c r="E83">
        <v>0.72336042770226283</v>
      </c>
      <c r="F83">
        <v>0.68980313189848552</v>
      </c>
      <c r="G83">
        <v>0.13555706736277887</v>
      </c>
      <c r="H83">
        <v>-1.4978832494313292</v>
      </c>
      <c r="I83">
        <v>1.0665365316340447</v>
      </c>
    </row>
    <row r="84" spans="1:9" x14ac:dyDescent="0.25">
      <c r="A84" s="13" t="s">
        <v>150</v>
      </c>
      <c r="B84" s="13" t="s">
        <v>148</v>
      </c>
      <c r="C84">
        <v>-0.73304842258047498</v>
      </c>
      <c r="D84">
        <v>-0.46196545369855135</v>
      </c>
      <c r="E84">
        <v>-0.49918919587538974</v>
      </c>
      <c r="F84">
        <v>-0.49918919587538974</v>
      </c>
      <c r="G84">
        <v>-0.73304842258047498</v>
      </c>
      <c r="H84">
        <v>2.1456647296715228</v>
      </c>
      <c r="I84">
        <v>0.78077596093875823</v>
      </c>
    </row>
    <row r="85" spans="1:9" x14ac:dyDescent="0.25">
      <c r="A85" s="13" t="s">
        <v>151</v>
      </c>
      <c r="B85" s="13" t="s">
        <v>148</v>
      </c>
      <c r="C85">
        <v>1.164687768676973</v>
      </c>
      <c r="D85">
        <v>-0.54120260541189946</v>
      </c>
      <c r="E85">
        <v>-0.51665720167044182</v>
      </c>
      <c r="F85">
        <v>-0.60539311079643454</v>
      </c>
      <c r="G85">
        <v>-1.285900760330404</v>
      </c>
      <c r="H85">
        <v>3.4483981525012281E-2</v>
      </c>
      <c r="I85">
        <v>1.7499819280071955</v>
      </c>
    </row>
    <row r="86" spans="1:9" x14ac:dyDescent="0.25">
      <c r="A86" s="13" t="s">
        <v>152</v>
      </c>
      <c r="B86" s="13" t="s">
        <v>148</v>
      </c>
      <c r="C86">
        <v>-0.67140472358061998</v>
      </c>
      <c r="D86">
        <v>-3.5177024923762637E-2</v>
      </c>
      <c r="E86">
        <v>-0.19094692341972141</v>
      </c>
      <c r="F86">
        <v>-1.1957955225671153</v>
      </c>
      <c r="G86">
        <v>-0.55459101782834885</v>
      </c>
      <c r="H86">
        <v>0.52762478257297007</v>
      </c>
      <c r="I86">
        <v>2.120290429746603</v>
      </c>
    </row>
    <row r="87" spans="1:9" x14ac:dyDescent="0.25">
      <c r="A87" s="13" t="s">
        <v>153</v>
      </c>
      <c r="B87" s="13" t="s">
        <v>148</v>
      </c>
      <c r="C87">
        <v>-1.9155635112010569</v>
      </c>
      <c r="D87">
        <v>-0.28110586380734315</v>
      </c>
      <c r="E87">
        <v>0.30103843191166574</v>
      </c>
      <c r="F87">
        <v>0.26516902114221885</v>
      </c>
      <c r="G87">
        <v>0.21604559402941861</v>
      </c>
      <c r="H87">
        <v>-0.30365649255106092</v>
      </c>
      <c r="I87">
        <v>1.7180728204761611</v>
      </c>
    </row>
    <row r="88" spans="1:9" x14ac:dyDescent="0.25">
      <c r="A88" s="13" t="s">
        <v>154</v>
      </c>
      <c r="B88" s="13" t="s">
        <v>148</v>
      </c>
      <c r="C88" t="s">
        <v>8</v>
      </c>
      <c r="D88" t="s">
        <v>8</v>
      </c>
      <c r="E88" t="s">
        <v>8</v>
      </c>
      <c r="F88" t="s">
        <v>8</v>
      </c>
      <c r="G88" t="s">
        <v>8</v>
      </c>
      <c r="H88" t="s">
        <v>8</v>
      </c>
      <c r="I88" t="s">
        <v>8</v>
      </c>
    </row>
    <row r="89" spans="1:9" x14ac:dyDescent="0.25">
      <c r="A89" s="13" t="s">
        <v>155</v>
      </c>
      <c r="B89" s="13" t="s">
        <v>156</v>
      </c>
      <c r="C89">
        <v>0.65712815117228041</v>
      </c>
      <c r="D89">
        <v>-1.087749128506835</v>
      </c>
      <c r="E89">
        <v>-0.9510299518238331</v>
      </c>
      <c r="F89">
        <v>-0.36940419193079488</v>
      </c>
      <c r="G89">
        <v>-0.7820742359157753</v>
      </c>
      <c r="H89">
        <v>0.75467859745317745</v>
      </c>
      <c r="I89">
        <v>1.7784507595517813</v>
      </c>
    </row>
    <row r="90" spans="1:9" x14ac:dyDescent="0.25">
      <c r="A90" s="13" t="s">
        <v>157</v>
      </c>
      <c r="B90" s="13" t="s">
        <v>156</v>
      </c>
      <c r="C90">
        <v>-0.61674687245848736</v>
      </c>
      <c r="D90">
        <v>-0.51358816884479175</v>
      </c>
      <c r="E90">
        <v>-0.41807812730548832</v>
      </c>
      <c r="F90">
        <v>-0.41807812730548832</v>
      </c>
      <c r="G90">
        <v>-0.61674687245848736</v>
      </c>
      <c r="H90">
        <v>2.3615105331466366</v>
      </c>
      <c r="I90">
        <v>0.22172763522610694</v>
      </c>
    </row>
    <row r="91" spans="1:9" x14ac:dyDescent="0.25">
      <c r="A91" s="13" t="s">
        <v>158</v>
      </c>
      <c r="B91" s="13" t="s">
        <v>156</v>
      </c>
      <c r="C91">
        <v>1.3144356352854023</v>
      </c>
      <c r="D91">
        <v>-0.46410784650328402</v>
      </c>
      <c r="E91">
        <v>-0.36728226075375325</v>
      </c>
      <c r="F91">
        <v>-0.41475577669389385</v>
      </c>
      <c r="G91">
        <v>-1.652611490361402</v>
      </c>
      <c r="H91">
        <v>0.17418763801821777</v>
      </c>
      <c r="I91">
        <v>1.4101341010087169</v>
      </c>
    </row>
    <row r="92" spans="1:9" x14ac:dyDescent="0.25">
      <c r="A92" s="13" t="s">
        <v>159</v>
      </c>
      <c r="B92" s="13" t="s">
        <v>160</v>
      </c>
      <c r="C92">
        <v>-1.0925798012918873</v>
      </c>
      <c r="D92">
        <v>-0.15397029109940524</v>
      </c>
      <c r="E92">
        <v>-0.4006307999303842</v>
      </c>
      <c r="F92">
        <v>-0.62687601218316524</v>
      </c>
      <c r="G92">
        <v>-2.064546899038126E-2</v>
      </c>
      <c r="H92">
        <v>8.0908504082629392E-3</v>
      </c>
      <c r="I92">
        <v>2.286611523086965</v>
      </c>
    </row>
    <row r="93" spans="1:9" x14ac:dyDescent="0.25">
      <c r="A93" s="13" t="s">
        <v>161</v>
      </c>
      <c r="B93" s="13" t="s">
        <v>162</v>
      </c>
      <c r="C93">
        <v>-0.6165081657143735</v>
      </c>
      <c r="D93">
        <v>-0.27358329358480277</v>
      </c>
      <c r="E93">
        <v>4.4675809563619051E-2</v>
      </c>
      <c r="F93">
        <v>-0.4115813343084509</v>
      </c>
      <c r="G93">
        <v>-0.46038447652668035</v>
      </c>
      <c r="H93">
        <v>-0.6721621910602702</v>
      </c>
      <c r="I93">
        <v>2.3895436516309578</v>
      </c>
    </row>
    <row r="94" spans="1:9" x14ac:dyDescent="0.25">
      <c r="A94" s="13" t="s">
        <v>163</v>
      </c>
      <c r="B94" s="13" t="s">
        <v>162</v>
      </c>
      <c r="C94">
        <v>-0.89655991317412309</v>
      </c>
      <c r="D94">
        <v>-0.1691315998413582</v>
      </c>
      <c r="E94">
        <v>0.36442476419574604</v>
      </c>
      <c r="F94">
        <v>-5.6370746551868758E-2</v>
      </c>
      <c r="G94">
        <v>-0.85256346425632845</v>
      </c>
      <c r="H94">
        <v>-0.61058905684657128</v>
      </c>
      <c r="I94">
        <v>2.2207900164745054</v>
      </c>
    </row>
    <row r="95" spans="1:9" x14ac:dyDescent="0.25">
      <c r="A95" s="13" t="s">
        <v>164</v>
      </c>
      <c r="B95" s="13" t="s">
        <v>162</v>
      </c>
      <c r="C95">
        <v>-2.1326897939705587</v>
      </c>
      <c r="D95">
        <v>0.24224048924626154</v>
      </c>
      <c r="E95">
        <v>0.31347675730046126</v>
      </c>
      <c r="F95">
        <v>0.74052987573942664</v>
      </c>
      <c r="G95">
        <v>0.5972492450572191</v>
      </c>
      <c r="H95">
        <v>-0.70532395118724833</v>
      </c>
      <c r="I95">
        <v>0.94451737781443523</v>
      </c>
    </row>
    <row r="96" spans="1:9" x14ac:dyDescent="0.25">
      <c r="A96" s="13" t="s">
        <v>165</v>
      </c>
      <c r="B96" s="13" t="s">
        <v>162</v>
      </c>
      <c r="C96">
        <v>-0.30340315387084782</v>
      </c>
      <c r="D96">
        <v>-0.98979654299287378</v>
      </c>
      <c r="E96">
        <v>-1.4263332344793549</v>
      </c>
      <c r="F96">
        <v>-0.43321304230442792</v>
      </c>
      <c r="G96">
        <v>1.1262183303442486</v>
      </c>
      <c r="H96">
        <v>0.5748722034847088</v>
      </c>
      <c r="I96">
        <v>1.4516554398185513</v>
      </c>
    </row>
    <row r="97" spans="1:9" x14ac:dyDescent="0.25">
      <c r="A97" s="13" t="s">
        <v>166</v>
      </c>
      <c r="B97" s="13" t="s">
        <v>162</v>
      </c>
      <c r="C97">
        <v>-1.8381644036279514</v>
      </c>
      <c r="D97">
        <v>0.69285230834018086</v>
      </c>
      <c r="E97">
        <v>0.24397942768452391</v>
      </c>
      <c r="F97">
        <v>0.64452763955553072</v>
      </c>
      <c r="G97">
        <v>0.40222726071539866</v>
      </c>
      <c r="H97">
        <v>-1.1893589754727159</v>
      </c>
      <c r="I97">
        <v>1.0439367428050252</v>
      </c>
    </row>
    <row r="98" spans="1:9" x14ac:dyDescent="0.25">
      <c r="A98" s="13" t="s">
        <v>167</v>
      </c>
      <c r="B98" s="13" t="s">
        <v>162</v>
      </c>
      <c r="C98">
        <v>-1.6534703715982877</v>
      </c>
      <c r="D98">
        <v>-3.4169124428280691E-2</v>
      </c>
      <c r="E98">
        <v>-0.17587532725460764</v>
      </c>
      <c r="F98">
        <v>-0.475995587149801</v>
      </c>
      <c r="G98">
        <v>-0.23702062786047848</v>
      </c>
      <c r="H98">
        <v>1.8503728922464653</v>
      </c>
      <c r="I98">
        <v>0.72615814604499196</v>
      </c>
    </row>
    <row r="99" spans="1:9" x14ac:dyDescent="0.25">
      <c r="A99" s="13" t="s">
        <v>168</v>
      </c>
      <c r="B99" s="13" t="s">
        <v>162</v>
      </c>
      <c r="C99">
        <v>0.18050931097186537</v>
      </c>
      <c r="D99">
        <v>1.0303123498555338</v>
      </c>
      <c r="E99">
        <v>1.0337517476697691</v>
      </c>
      <c r="F99">
        <v>0.71771261391168895</v>
      </c>
      <c r="G99">
        <v>-1.5060805629695786</v>
      </c>
      <c r="H99">
        <v>-2.3271918033509437E-2</v>
      </c>
      <c r="I99">
        <v>-1.4329335414057645</v>
      </c>
    </row>
    <row r="100" spans="1:9" x14ac:dyDescent="0.25">
      <c r="A100" s="13" t="s">
        <v>169</v>
      </c>
      <c r="B100" s="13" t="s">
        <v>162</v>
      </c>
      <c r="C100">
        <v>-2.1197199455987854</v>
      </c>
      <c r="D100">
        <v>-7.0494146174774647E-2</v>
      </c>
      <c r="E100">
        <v>0.20040003425512332</v>
      </c>
      <c r="F100">
        <v>0.26281398133811812</v>
      </c>
      <c r="G100">
        <v>1.5355233681193781</v>
      </c>
      <c r="H100">
        <v>5.1213408267819409E-3</v>
      </c>
      <c r="I100">
        <v>0.18635536723416446</v>
      </c>
    </row>
    <row r="101" spans="1:9" x14ac:dyDescent="0.25">
      <c r="A101" s="13" t="s">
        <v>170</v>
      </c>
      <c r="B101" s="13" t="s">
        <v>162</v>
      </c>
      <c r="C101">
        <v>-1.2142951178727168</v>
      </c>
      <c r="D101">
        <v>-0.4942449991098688</v>
      </c>
      <c r="E101">
        <v>-0.85114916913486904</v>
      </c>
      <c r="F101">
        <v>-0.69778330183905013</v>
      </c>
      <c r="G101">
        <v>1.0147049373196093</v>
      </c>
      <c r="H101">
        <v>1.6338403239251609</v>
      </c>
      <c r="I101">
        <v>0.60892732671174998</v>
      </c>
    </row>
    <row r="102" spans="1:9" x14ac:dyDescent="0.25">
      <c r="A102" s="13" t="s">
        <v>171</v>
      </c>
      <c r="B102" s="13" t="s">
        <v>162</v>
      </c>
      <c r="C102">
        <v>-1.897314095333513</v>
      </c>
      <c r="D102">
        <v>0.35610933006703682</v>
      </c>
      <c r="E102">
        <v>0.34937756402610021</v>
      </c>
      <c r="F102">
        <v>-9.2252484538849114E-2</v>
      </c>
      <c r="G102">
        <v>-0.36457358479388285</v>
      </c>
      <c r="H102">
        <v>1.7328604716197245</v>
      </c>
      <c r="I102">
        <v>-8.4207201046616595E-2</v>
      </c>
    </row>
    <row r="103" spans="1:9" x14ac:dyDescent="0.25">
      <c r="A103" s="13" t="s">
        <v>172</v>
      </c>
      <c r="B103" s="13" t="s">
        <v>162</v>
      </c>
      <c r="C103">
        <v>-2.4315604227314442</v>
      </c>
      <c r="D103">
        <v>0.46236122514287831</v>
      </c>
      <c r="E103">
        <v>0.4962557266730187</v>
      </c>
      <c r="F103">
        <v>0.53223736395638144</v>
      </c>
      <c r="G103">
        <v>0.13853485298111748</v>
      </c>
      <c r="H103">
        <v>0.36072237390759643</v>
      </c>
      <c r="I103">
        <v>0.44144888007044697</v>
      </c>
    </row>
    <row r="104" spans="1:9" x14ac:dyDescent="0.25">
      <c r="A104" s="13" t="s">
        <v>173</v>
      </c>
      <c r="B104" s="13" t="s">
        <v>162</v>
      </c>
      <c r="C104">
        <v>-0.63233667594789744</v>
      </c>
      <c r="D104">
        <v>-0.55200083855995496</v>
      </c>
      <c r="E104">
        <v>-0.63233667594789744</v>
      </c>
      <c r="F104">
        <v>-0.17764313824055591</v>
      </c>
      <c r="G104">
        <v>-0.55200083855995496</v>
      </c>
      <c r="H104">
        <v>2.3496036051774172</v>
      </c>
      <c r="I104">
        <v>0.19671456207884308</v>
      </c>
    </row>
    <row r="105" spans="1:9" x14ac:dyDescent="0.25">
      <c r="A105" s="13" t="s">
        <v>174</v>
      </c>
      <c r="B105" s="13" t="s">
        <v>162</v>
      </c>
      <c r="C105">
        <v>1.9411481310267837</v>
      </c>
      <c r="D105">
        <v>-0.45406202924722344</v>
      </c>
      <c r="E105">
        <v>-1.109685848270481</v>
      </c>
      <c r="F105">
        <v>-1.0610336420605406</v>
      </c>
      <c r="G105">
        <v>-0.28959491044837238</v>
      </c>
      <c r="H105">
        <v>0.72233078279764928</v>
      </c>
      <c r="I105">
        <v>0.25089751620218598</v>
      </c>
    </row>
    <row r="106" spans="1:9" x14ac:dyDescent="0.25">
      <c r="A106" s="13" t="s">
        <v>175</v>
      </c>
      <c r="B106" s="13" t="s">
        <v>162</v>
      </c>
      <c r="C106">
        <v>0.365937092112183</v>
      </c>
      <c r="D106">
        <v>-0.11672989450850133</v>
      </c>
      <c r="E106">
        <v>-6.6274818544094824E-2</v>
      </c>
      <c r="F106">
        <v>-0.45252835677019515</v>
      </c>
      <c r="G106">
        <v>-0.8555832660923528</v>
      </c>
      <c r="H106">
        <v>-1.0619492389034111</v>
      </c>
      <c r="I106">
        <v>2.1871284827063779</v>
      </c>
    </row>
    <row r="107" spans="1:9" x14ac:dyDescent="0.25">
      <c r="A107" s="13" t="s">
        <v>176</v>
      </c>
      <c r="B107" s="13" t="s">
        <v>162</v>
      </c>
      <c r="C107">
        <v>-0.53621949878267205</v>
      </c>
      <c r="D107">
        <v>0.52934466529909785</v>
      </c>
      <c r="E107">
        <v>0.64890793450171536</v>
      </c>
      <c r="F107">
        <v>-0.49519324904372358</v>
      </c>
      <c r="G107">
        <v>-1.5831063984888503</v>
      </c>
      <c r="H107">
        <v>-0.33740174459683508</v>
      </c>
      <c r="I107">
        <v>1.7736682911112693</v>
      </c>
    </row>
    <row r="108" spans="1:9" x14ac:dyDescent="0.25">
      <c r="A108" s="13" t="s">
        <v>177</v>
      </c>
      <c r="B108" s="13" t="s">
        <v>162</v>
      </c>
      <c r="C108">
        <v>-0.28770175258099839</v>
      </c>
      <c r="D108">
        <v>-0.18775310681016485</v>
      </c>
      <c r="E108">
        <v>-0.54245248936025392</v>
      </c>
      <c r="F108">
        <v>-8.1092473722193595E-2</v>
      </c>
      <c r="G108">
        <v>-1.0541643292069962</v>
      </c>
      <c r="H108">
        <v>-0.17877154265206685</v>
      </c>
      <c r="I108">
        <v>2.331935694332671</v>
      </c>
    </row>
    <row r="109" spans="1:9" x14ac:dyDescent="0.25">
      <c r="A109" s="13" t="s">
        <v>178</v>
      </c>
      <c r="B109" s="13" t="s">
        <v>179</v>
      </c>
      <c r="C109">
        <v>-0.65425817465623559</v>
      </c>
      <c r="D109">
        <v>-1.583175339997667E-2</v>
      </c>
      <c r="E109">
        <v>-0.4100584039443238</v>
      </c>
      <c r="F109">
        <v>-0.4871313379539583</v>
      </c>
      <c r="G109">
        <v>-0.26684601553731108</v>
      </c>
      <c r="H109">
        <v>2.4024980399724707</v>
      </c>
      <c r="I109">
        <v>-0.56837235448066559</v>
      </c>
    </row>
    <row r="110" spans="1:9" x14ac:dyDescent="0.25">
      <c r="A110" s="13" t="s">
        <v>180</v>
      </c>
      <c r="B110" s="13" t="s">
        <v>179</v>
      </c>
      <c r="C110">
        <v>-2.0141319160831297</v>
      </c>
      <c r="D110">
        <v>0.40181821745861906</v>
      </c>
      <c r="E110">
        <v>0.4636933397796244</v>
      </c>
      <c r="F110">
        <v>1.1172055662935216</v>
      </c>
      <c r="G110">
        <v>0.92636509730720906</v>
      </c>
      <c r="H110">
        <v>-0.2742200853233428</v>
      </c>
      <c r="I110">
        <v>-0.62073021943250206</v>
      </c>
    </row>
    <row r="111" spans="1:9" x14ac:dyDescent="0.25">
      <c r="A111" s="13" t="s">
        <v>181</v>
      </c>
      <c r="B111" s="13" t="s">
        <v>179</v>
      </c>
      <c r="C111">
        <v>-1.8056555365406739</v>
      </c>
      <c r="D111">
        <v>4.3352350674512336E-3</v>
      </c>
      <c r="E111">
        <v>5.5723603457909901E-2</v>
      </c>
      <c r="F111">
        <v>0.17656852081201765</v>
      </c>
      <c r="G111">
        <v>-0.28504426589536258</v>
      </c>
      <c r="H111">
        <v>1.903065212134164</v>
      </c>
      <c r="I111">
        <v>-4.8992769035505514E-2</v>
      </c>
    </row>
    <row r="112" spans="1:9" x14ac:dyDescent="0.25">
      <c r="A112" s="13" t="s">
        <v>182</v>
      </c>
      <c r="B112" s="13" t="s">
        <v>183</v>
      </c>
      <c r="C112">
        <v>-1.0941663534562205</v>
      </c>
      <c r="D112">
        <v>-0.35334402005366955</v>
      </c>
      <c r="E112">
        <v>-0.29325261037699157</v>
      </c>
      <c r="F112">
        <v>-0.11900549001394599</v>
      </c>
      <c r="G112">
        <v>-0.11900549001394599</v>
      </c>
      <c r="H112">
        <v>-0.35334402005366955</v>
      </c>
      <c r="I112">
        <v>2.3321179839684509</v>
      </c>
    </row>
    <row r="113" spans="1:9" x14ac:dyDescent="0.25">
      <c r="A113" s="13" t="s">
        <v>184</v>
      </c>
      <c r="B113" s="13" t="s">
        <v>183</v>
      </c>
      <c r="C113">
        <v>-2.1806056713169988</v>
      </c>
      <c r="D113">
        <v>0.26986984087919691</v>
      </c>
      <c r="E113">
        <v>0.13247950772974879</v>
      </c>
      <c r="F113">
        <v>1.3197015226685562</v>
      </c>
      <c r="G113">
        <v>0.54429137116810844</v>
      </c>
      <c r="H113">
        <v>-0.2806052933684588</v>
      </c>
      <c r="I113">
        <v>0.19486872223985582</v>
      </c>
    </row>
    <row r="114" spans="1:9" x14ac:dyDescent="0.25">
      <c r="A114" s="13" t="s">
        <v>185</v>
      </c>
      <c r="B114" s="13" t="s">
        <v>186</v>
      </c>
      <c r="C114">
        <v>-2.326560664984429</v>
      </c>
      <c r="D114">
        <v>0.51019627604943651</v>
      </c>
      <c r="E114">
        <v>0.5828469540496235</v>
      </c>
      <c r="F114">
        <v>0.85088919975517763</v>
      </c>
      <c r="G114">
        <v>-7.8976118874139453E-2</v>
      </c>
      <c r="H114">
        <v>-4.3347155276135176E-2</v>
      </c>
      <c r="I114">
        <v>0.50495150928046462</v>
      </c>
    </row>
    <row r="115" spans="1:9" x14ac:dyDescent="0.25">
      <c r="A115" s="13" t="s">
        <v>187</v>
      </c>
      <c r="B115" s="13" t="s">
        <v>186</v>
      </c>
      <c r="C115">
        <v>-0.31524788998340686</v>
      </c>
      <c r="D115">
        <v>-0.11569074987591287</v>
      </c>
      <c r="E115">
        <v>-6.7186344159493325E-3</v>
      </c>
      <c r="F115">
        <v>-0.51365556283179259</v>
      </c>
      <c r="G115">
        <v>-1.1939967377136331</v>
      </c>
      <c r="H115">
        <v>-0.13078662067691765</v>
      </c>
      <c r="I115">
        <v>2.2760961954976211</v>
      </c>
    </row>
    <row r="116" spans="1:9" x14ac:dyDescent="0.25">
      <c r="A116" s="13" t="s">
        <v>188</v>
      </c>
      <c r="B116" s="13" t="s">
        <v>186</v>
      </c>
      <c r="C116">
        <v>-0.88650747943480424</v>
      </c>
      <c r="D116">
        <v>-0.48184091369176235</v>
      </c>
      <c r="E116">
        <v>-0.50532511114903778</v>
      </c>
      <c r="F116">
        <v>-0.50532511114903778</v>
      </c>
      <c r="G116">
        <v>-0.50532511114903778</v>
      </c>
      <c r="H116">
        <v>2.1688707937010543</v>
      </c>
      <c r="I116">
        <v>0.71545293287262435</v>
      </c>
    </row>
    <row r="117" spans="1:9" x14ac:dyDescent="0.25">
      <c r="A117" s="13" t="s">
        <v>189</v>
      </c>
      <c r="B117" s="13" t="s">
        <v>186</v>
      </c>
      <c r="C117">
        <v>-0.26507825229223053</v>
      </c>
      <c r="D117">
        <v>0.11905052484239052</v>
      </c>
      <c r="E117">
        <v>5.141333407805776E-2</v>
      </c>
      <c r="F117">
        <v>-5.3632437888042207E-2</v>
      </c>
      <c r="G117">
        <v>-1.1440299126877154</v>
      </c>
      <c r="H117">
        <v>2.1898751841900634</v>
      </c>
      <c r="I117">
        <v>-0.89759844024251612</v>
      </c>
    </row>
    <row r="118" spans="1:9" x14ac:dyDescent="0.25">
      <c r="A118" s="13" t="s">
        <v>190</v>
      </c>
      <c r="B118" s="13" t="s">
        <v>186</v>
      </c>
      <c r="C118">
        <v>6.6948613229326603E-2</v>
      </c>
      <c r="D118">
        <v>-0.47781900295108626</v>
      </c>
      <c r="E118">
        <v>-0.19447906933483347</v>
      </c>
      <c r="F118">
        <v>-0.64087841859492323</v>
      </c>
      <c r="G118">
        <v>-1.3118869597546017</v>
      </c>
      <c r="H118">
        <v>0.46492092157170922</v>
      </c>
      <c r="I118">
        <v>2.0931939158344064</v>
      </c>
    </row>
    <row r="119" spans="1:9" x14ac:dyDescent="0.25">
      <c r="A119" s="13" t="s">
        <v>191</v>
      </c>
      <c r="B119" s="13" t="s">
        <v>186</v>
      </c>
      <c r="C119">
        <v>-1.8379466749772488</v>
      </c>
      <c r="D119">
        <v>0.96622927850943374</v>
      </c>
      <c r="E119">
        <v>0.78448549459503825</v>
      </c>
      <c r="F119">
        <v>1.0277722736136323</v>
      </c>
      <c r="G119">
        <v>0.30311871415455038</v>
      </c>
      <c r="H119">
        <v>-0.34669798549159053</v>
      </c>
      <c r="I119">
        <v>-0.89696110040381272</v>
      </c>
    </row>
    <row r="120" spans="1:9" x14ac:dyDescent="0.25">
      <c r="A120" s="13" t="s">
        <v>192</v>
      </c>
      <c r="B120" s="13" t="s">
        <v>193</v>
      </c>
      <c r="C120">
        <v>1.7203076110472744</v>
      </c>
      <c r="D120">
        <v>-0.52661869449877452</v>
      </c>
      <c r="E120">
        <v>-0.2778882034837763</v>
      </c>
      <c r="F120">
        <v>-0.89793475623847963</v>
      </c>
      <c r="G120">
        <v>-1.045474486427127</v>
      </c>
      <c r="H120">
        <v>-0.27951132405950069</v>
      </c>
      <c r="I120">
        <v>1.3071198536603823</v>
      </c>
    </row>
    <row r="121" spans="1:9" x14ac:dyDescent="0.25">
      <c r="A121" s="13" t="s">
        <v>194</v>
      </c>
      <c r="B121" s="13" t="s">
        <v>193</v>
      </c>
      <c r="C121">
        <v>-1.0149265771134408</v>
      </c>
      <c r="D121">
        <v>-0.33877600059279595</v>
      </c>
      <c r="E121">
        <v>-0.23979924571749747</v>
      </c>
      <c r="F121">
        <v>0.78624272202548973</v>
      </c>
      <c r="G121">
        <v>0.36737571589491613</v>
      </c>
      <c r="H121">
        <v>-1.3529155727457629</v>
      </c>
      <c r="I121">
        <v>1.7927989582490937</v>
      </c>
    </row>
    <row r="122" spans="1:9" x14ac:dyDescent="0.25">
      <c r="A122" s="13" t="s">
        <v>195</v>
      </c>
      <c r="B122" s="13" t="s">
        <v>193</v>
      </c>
      <c r="C122">
        <v>1.3882944506032289</v>
      </c>
      <c r="D122">
        <v>-0.27383185338781446</v>
      </c>
      <c r="E122">
        <v>-0.13313118442087254</v>
      </c>
      <c r="F122">
        <v>-0.76828700893103985</v>
      </c>
      <c r="G122">
        <v>-1.6795813030564053</v>
      </c>
      <c r="H122">
        <v>0.23662612245694464</v>
      </c>
      <c r="I122">
        <v>1.2299107767359678</v>
      </c>
    </row>
    <row r="123" spans="1:9" x14ac:dyDescent="0.25">
      <c r="A123" s="13" t="s">
        <v>196</v>
      </c>
      <c r="B123" s="13" t="s">
        <v>197</v>
      </c>
      <c r="C123">
        <v>0.52217822865836039</v>
      </c>
      <c r="D123">
        <v>3.6397185613384224E-2</v>
      </c>
      <c r="E123">
        <v>0.15777467308554322</v>
      </c>
      <c r="F123">
        <v>0.10608652822267421</v>
      </c>
      <c r="G123">
        <v>-1.0146356940797994</v>
      </c>
      <c r="H123">
        <v>-1.5834691715904912</v>
      </c>
      <c r="I123">
        <v>1.7756682500903263</v>
      </c>
    </row>
    <row r="124" spans="1:9" x14ac:dyDescent="0.25">
      <c r="A124" s="13" t="s">
        <v>198</v>
      </c>
      <c r="B124" s="13" t="s">
        <v>199</v>
      </c>
      <c r="C124">
        <v>0.35047938716300442</v>
      </c>
      <c r="D124">
        <v>-0.85372672910603509</v>
      </c>
      <c r="E124">
        <v>-0.71937963339691446</v>
      </c>
      <c r="F124">
        <v>-1.2332577628001711</v>
      </c>
      <c r="G124">
        <v>-0.36164625946742879</v>
      </c>
      <c r="H124">
        <v>1.4789603223454351</v>
      </c>
      <c r="I124">
        <v>1.3385706752621138</v>
      </c>
    </row>
    <row r="125" spans="1:9" x14ac:dyDescent="0.25">
      <c r="A125" s="13" t="s">
        <v>200</v>
      </c>
      <c r="B125" s="13" t="s">
        <v>201</v>
      </c>
      <c r="C125">
        <v>-0.80977341691702942</v>
      </c>
      <c r="D125">
        <v>-0.75850708348320794</v>
      </c>
      <c r="E125">
        <v>-0.710171898624821</v>
      </c>
      <c r="F125">
        <v>-0.66445073599431448</v>
      </c>
      <c r="G125">
        <v>-0.12402202399308723</v>
      </c>
      <c r="H125">
        <v>1.7622623647699023</v>
      </c>
      <c r="I125">
        <v>1.3046627942425573</v>
      </c>
    </row>
    <row r="126" spans="1:9" x14ac:dyDescent="0.25">
      <c r="A126" s="13" t="s">
        <v>202</v>
      </c>
      <c r="B126" s="13" t="s">
        <v>201</v>
      </c>
      <c r="C126">
        <v>-0.79219085670193712</v>
      </c>
      <c r="D126">
        <v>-0.17761257484880269</v>
      </c>
      <c r="E126">
        <v>0.45347680452187528</v>
      </c>
      <c r="F126">
        <v>-0.21925515759008826</v>
      </c>
      <c r="G126">
        <v>-0.23121253906839759</v>
      </c>
      <c r="H126">
        <v>-1.184890660006122</v>
      </c>
      <c r="I126">
        <v>2.151684983693479</v>
      </c>
    </row>
    <row r="127" spans="1:9" x14ac:dyDescent="0.25">
      <c r="A127" s="13" t="s">
        <v>203</v>
      </c>
      <c r="B127" s="13" t="s">
        <v>201</v>
      </c>
      <c r="C127">
        <v>-2.081283743345097</v>
      </c>
      <c r="D127">
        <v>0.8138837114486106</v>
      </c>
      <c r="E127">
        <v>1.0543516221513578</v>
      </c>
      <c r="F127">
        <v>0.39180675868948295</v>
      </c>
      <c r="G127">
        <v>-0.57996150274873282</v>
      </c>
      <c r="H127">
        <v>-0.20179379748488624</v>
      </c>
      <c r="I127">
        <v>0.60299695128926134</v>
      </c>
    </row>
    <row r="128" spans="1:9" x14ac:dyDescent="0.25">
      <c r="A128" s="13" t="s">
        <v>204</v>
      </c>
      <c r="B128" s="13" t="s">
        <v>201</v>
      </c>
      <c r="C128">
        <v>-1.7347740005624963</v>
      </c>
      <c r="D128">
        <v>-0.49713198323157792</v>
      </c>
      <c r="E128">
        <v>-0.56245788241373595</v>
      </c>
      <c r="F128">
        <v>-0.26099861115929335</v>
      </c>
      <c r="G128">
        <v>0.64210143494738292</v>
      </c>
      <c r="H128">
        <v>1.3384089934887922</v>
      </c>
      <c r="I128">
        <v>1.0748520489309297</v>
      </c>
    </row>
    <row r="129" spans="1:9" x14ac:dyDescent="0.25">
      <c r="A129" s="13" t="s">
        <v>205</v>
      </c>
      <c r="B129" s="13" t="s">
        <v>201</v>
      </c>
      <c r="C129">
        <v>-0.75188236741175862</v>
      </c>
      <c r="D129">
        <v>-0.75188236741175862</v>
      </c>
      <c r="E129">
        <v>-0.75188236741175862</v>
      </c>
      <c r="F129">
        <v>1.1016590192738906E-2</v>
      </c>
      <c r="G129">
        <v>-0.35574724613683756</v>
      </c>
      <c r="H129">
        <v>2.2479122052021792</v>
      </c>
      <c r="I129">
        <v>0.35246555297719639</v>
      </c>
    </row>
    <row r="130" spans="1:9" x14ac:dyDescent="0.25">
      <c r="A130" s="13" t="s">
        <v>206</v>
      </c>
      <c r="B130" s="13" t="s">
        <v>201</v>
      </c>
      <c r="C130">
        <v>-1.0743298562707093</v>
      </c>
      <c r="D130">
        <v>0.79594494144047956</v>
      </c>
      <c r="E130">
        <v>0.86101928148448226</v>
      </c>
      <c r="F130">
        <v>0.35139730193664759</v>
      </c>
      <c r="G130">
        <v>-0.38222681562397914</v>
      </c>
      <c r="H130">
        <v>-1.6987712023660611</v>
      </c>
      <c r="I130">
        <v>1.1469663493991364</v>
      </c>
    </row>
    <row r="131" spans="1:9" x14ac:dyDescent="0.25">
      <c r="A131" s="13" t="s">
        <v>207</v>
      </c>
      <c r="B131" s="13" t="s">
        <v>208</v>
      </c>
      <c r="C131">
        <v>0.4001727658277216</v>
      </c>
      <c r="D131">
        <v>0.17710057311177838</v>
      </c>
      <c r="E131">
        <v>0.28417367095178508</v>
      </c>
      <c r="F131">
        <v>-0.60288386431915963</v>
      </c>
      <c r="G131">
        <v>-1.6428898590225447</v>
      </c>
      <c r="H131">
        <v>-0.47123816504387572</v>
      </c>
      <c r="I131">
        <v>1.8555648784943011</v>
      </c>
    </row>
    <row r="132" spans="1:9" x14ac:dyDescent="0.25">
      <c r="A132" s="13" t="s">
        <v>209</v>
      </c>
      <c r="B132" s="13" t="s">
        <v>208</v>
      </c>
      <c r="C132">
        <v>0.48909146699297096</v>
      </c>
      <c r="D132">
        <v>-0.51264343224812037</v>
      </c>
      <c r="E132">
        <v>-0.79751977877374136</v>
      </c>
      <c r="F132">
        <v>-0.48551167670027257</v>
      </c>
      <c r="G132">
        <v>-1.3471038086623597</v>
      </c>
      <c r="H132">
        <v>1.7079671087954</v>
      </c>
      <c r="I132">
        <v>0.94572012059612287</v>
      </c>
    </row>
    <row r="133" spans="1:9" x14ac:dyDescent="0.25">
      <c r="A133" s="13" t="s">
        <v>210</v>
      </c>
      <c r="B133" s="13" t="s">
        <v>211</v>
      </c>
      <c r="C133">
        <v>-2.0104643524509695</v>
      </c>
      <c r="D133">
        <v>0.84392631560418618</v>
      </c>
      <c r="E133">
        <v>0.69632548813442818</v>
      </c>
      <c r="F133">
        <v>0.49719027595029219</v>
      </c>
      <c r="G133">
        <v>-0.897484818018499</v>
      </c>
      <c r="H133">
        <v>2.9431041513228545E-2</v>
      </c>
      <c r="I133">
        <v>0.84107604926733459</v>
      </c>
    </row>
    <row r="134" spans="1:9" x14ac:dyDescent="0.25">
      <c r="A134" s="13" t="s">
        <v>212</v>
      </c>
      <c r="B134" s="13" t="s">
        <v>213</v>
      </c>
      <c r="C134">
        <v>-0.62005533612538188</v>
      </c>
      <c r="D134">
        <v>-0.6369421933092777</v>
      </c>
      <c r="E134">
        <v>-0.54326280862118015</v>
      </c>
      <c r="F134">
        <v>-0.5703173191553631</v>
      </c>
      <c r="G134">
        <v>-0.77190724662575816</v>
      </c>
      <c r="H134">
        <v>1.403920582531456</v>
      </c>
      <c r="I134">
        <v>1.7385643213055018</v>
      </c>
    </row>
    <row r="135" spans="1:9" x14ac:dyDescent="0.25">
      <c r="A135" s="13" t="s">
        <v>214</v>
      </c>
      <c r="B135" s="13" t="s">
        <v>215</v>
      </c>
      <c r="C135">
        <v>-1.2932411654559879</v>
      </c>
      <c r="D135">
        <v>0.2647955883785334</v>
      </c>
      <c r="E135">
        <v>0.37137382067316488</v>
      </c>
      <c r="F135">
        <v>0.35544365681351037</v>
      </c>
      <c r="G135">
        <v>0.28129209602456934</v>
      </c>
      <c r="H135">
        <v>-1.5572853239476199</v>
      </c>
      <c r="I135">
        <v>1.5776213275138309</v>
      </c>
    </row>
    <row r="136" spans="1:9" x14ac:dyDescent="0.25">
      <c r="A136" s="13" t="s">
        <v>216</v>
      </c>
      <c r="B136" s="13" t="s">
        <v>217</v>
      </c>
      <c r="C136">
        <v>1.8562739456929074</v>
      </c>
      <c r="D136">
        <v>-0.51926418410739883</v>
      </c>
      <c r="E136">
        <v>-0.50136481126283983</v>
      </c>
      <c r="F136">
        <v>-0.93418381868565692</v>
      </c>
      <c r="G136">
        <v>-0.62989674414879926</v>
      </c>
      <c r="H136">
        <v>-0.50136481126283983</v>
      </c>
      <c r="I136">
        <v>1.2298004237746332</v>
      </c>
    </row>
    <row r="137" spans="1:9" x14ac:dyDescent="0.25">
      <c r="A137" s="13" t="s">
        <v>218</v>
      </c>
      <c r="B137" s="13" t="s">
        <v>219</v>
      </c>
      <c r="C137">
        <v>1.4555164402154654</v>
      </c>
      <c r="D137">
        <v>-0.93268134289219373</v>
      </c>
      <c r="E137">
        <v>-0.85638789838528739</v>
      </c>
      <c r="F137">
        <v>-0.67741824345699253</v>
      </c>
      <c r="G137">
        <v>-3.4045624737453449E-2</v>
      </c>
      <c r="H137">
        <v>1.5883630788918368</v>
      </c>
      <c r="I137">
        <v>-0.54334640963537373</v>
      </c>
    </row>
    <row r="138" spans="1:9" x14ac:dyDescent="0.25">
      <c r="A138" s="13" t="s">
        <v>220</v>
      </c>
      <c r="B138" s="13" t="s">
        <v>219</v>
      </c>
      <c r="C138" t="s">
        <v>8</v>
      </c>
      <c r="D138" t="s">
        <v>8</v>
      </c>
      <c r="E138" t="s">
        <v>8</v>
      </c>
      <c r="F138" t="s">
        <v>8</v>
      </c>
      <c r="G138" t="s">
        <v>8</v>
      </c>
      <c r="H138" t="s">
        <v>8</v>
      </c>
      <c r="I138" t="s">
        <v>8</v>
      </c>
    </row>
    <row r="139" spans="1:9" x14ac:dyDescent="0.25">
      <c r="A139" s="13" t="s">
        <v>221</v>
      </c>
      <c r="B139" s="13" t="s">
        <v>219</v>
      </c>
      <c r="C139">
        <v>2.0875801126042943</v>
      </c>
      <c r="D139">
        <v>-0.8677369771992498</v>
      </c>
      <c r="E139">
        <v>-0.8677369771992498</v>
      </c>
      <c r="F139">
        <v>-0.83320535854494937</v>
      </c>
      <c r="G139">
        <v>-0.3317554397063664</v>
      </c>
      <c r="H139">
        <v>0.43302784686630996</v>
      </c>
      <c r="I139">
        <v>0.37982679317921114</v>
      </c>
    </row>
    <row r="140" spans="1:9" x14ac:dyDescent="0.25">
      <c r="A140" s="13" t="s">
        <v>222</v>
      </c>
      <c r="B140" s="13" t="s">
        <v>223</v>
      </c>
      <c r="C140">
        <v>0.49583714477905516</v>
      </c>
      <c r="D140">
        <v>-1.0061523853404581</v>
      </c>
      <c r="E140">
        <v>-1.2272898372758294</v>
      </c>
      <c r="F140">
        <v>-1.1037915973096126</v>
      </c>
      <c r="G140">
        <v>1.0714697484853031</v>
      </c>
      <c r="H140">
        <v>1.2740897818824919</v>
      </c>
      <c r="I140">
        <v>0.49583714477905516</v>
      </c>
    </row>
    <row r="141" spans="1:9" x14ac:dyDescent="0.25">
      <c r="A141" s="13" t="s">
        <v>224</v>
      </c>
      <c r="B141" s="13" t="s">
        <v>225</v>
      </c>
      <c r="C141">
        <v>2.3127187744793534</v>
      </c>
      <c r="D141">
        <v>-0.37070570773424721</v>
      </c>
      <c r="E141">
        <v>-1.2708157893141118E-2</v>
      </c>
      <c r="F141">
        <v>-0.32958425684363407</v>
      </c>
      <c r="G141">
        <v>-1.0454361753376329</v>
      </c>
      <c r="H141">
        <v>-0.55871765589175626</v>
      </c>
      <c r="I141">
        <v>4.4331792210514243E-3</v>
      </c>
    </row>
    <row r="142" spans="1:9" x14ac:dyDescent="0.25">
      <c r="A142" s="13" t="s">
        <v>226</v>
      </c>
      <c r="B142" s="13" t="s">
        <v>227</v>
      </c>
      <c r="C142">
        <v>-1.4703811328244873</v>
      </c>
      <c r="D142">
        <v>0.36683678813413978</v>
      </c>
      <c r="E142">
        <v>0.46828926847497726</v>
      </c>
      <c r="F142">
        <v>0.23833876433858281</v>
      </c>
      <c r="G142">
        <v>0.68690546169470001</v>
      </c>
      <c r="H142">
        <v>-1.5438197824917181</v>
      </c>
      <c r="I142">
        <v>1.2538306326738005</v>
      </c>
    </row>
    <row r="143" spans="1:9" x14ac:dyDescent="0.25">
      <c r="A143" s="13" t="s">
        <v>228</v>
      </c>
      <c r="B143" s="13" t="s">
        <v>229</v>
      </c>
      <c r="C143">
        <v>2.1197760978621609</v>
      </c>
      <c r="D143">
        <v>-0.70119356862893389</v>
      </c>
      <c r="E143">
        <v>-0.74896425918678655</v>
      </c>
      <c r="F143">
        <v>-0.74896425918678655</v>
      </c>
      <c r="G143">
        <v>-0.70119356862893389</v>
      </c>
      <c r="H143">
        <v>0.17039648598693705</v>
      </c>
      <c r="I143">
        <v>0.61014307178234317</v>
      </c>
    </row>
    <row r="144" spans="1:9" x14ac:dyDescent="0.25">
      <c r="A144" s="13" t="s">
        <v>230</v>
      </c>
      <c r="B144" s="13" t="s">
        <v>231</v>
      </c>
      <c r="C144">
        <v>-0.73535953356544992</v>
      </c>
      <c r="D144">
        <v>-0.45668336667325043</v>
      </c>
      <c r="E144">
        <v>-0.5007251764885845</v>
      </c>
      <c r="F144">
        <v>-0.94313529086542602</v>
      </c>
      <c r="G144">
        <v>-0.48594548978003083</v>
      </c>
      <c r="H144">
        <v>1.535005163885232</v>
      </c>
      <c r="I144">
        <v>1.5868436934875172</v>
      </c>
    </row>
    <row r="145" spans="1:9" x14ac:dyDescent="0.25">
      <c r="A145" s="13" t="s">
        <v>232</v>
      </c>
      <c r="B145" s="13" t="s">
        <v>231</v>
      </c>
      <c r="C145">
        <v>-2.176878109100405</v>
      </c>
      <c r="D145">
        <v>-9.9601095931636116E-2</v>
      </c>
      <c r="E145">
        <v>0.25418732043659986</v>
      </c>
      <c r="F145">
        <v>0.13806687742694812</v>
      </c>
      <c r="G145">
        <v>0.18153849855901491</v>
      </c>
      <c r="H145">
        <v>1.4366127492965979</v>
      </c>
      <c r="I145">
        <v>0.26607375931287824</v>
      </c>
    </row>
    <row r="146" spans="1:9" x14ac:dyDescent="0.25">
      <c r="A146" s="13" t="s">
        <v>233</v>
      </c>
      <c r="B146" s="13" t="s">
        <v>231</v>
      </c>
      <c r="C146">
        <v>-1.6116802298693886</v>
      </c>
      <c r="D146">
        <v>0.73094935312698128</v>
      </c>
      <c r="E146">
        <v>0.77198046737391268</v>
      </c>
      <c r="F146">
        <v>0.17756115179765802</v>
      </c>
      <c r="G146">
        <v>-0.95850903885893024</v>
      </c>
      <c r="H146">
        <v>-0.53652666366035517</v>
      </c>
      <c r="I146">
        <v>1.4262249600901185</v>
      </c>
    </row>
    <row r="147" spans="1:9" x14ac:dyDescent="0.25">
      <c r="A147" s="13" t="s">
        <v>234</v>
      </c>
      <c r="B147" s="13" t="s">
        <v>235</v>
      </c>
      <c r="C147">
        <v>-2.3054428609382018</v>
      </c>
      <c r="D147">
        <v>0.52771308053980359</v>
      </c>
      <c r="E147">
        <v>0.35299060646801805</v>
      </c>
      <c r="F147">
        <v>6.2339440040294618E-2</v>
      </c>
      <c r="G147">
        <v>-0.13225369945573107</v>
      </c>
      <c r="H147">
        <v>1.0151681451441494</v>
      </c>
      <c r="I147">
        <v>0.47948528820167124</v>
      </c>
    </row>
    <row r="148" spans="1:9" x14ac:dyDescent="0.25">
      <c r="A148" s="13" t="s">
        <v>236</v>
      </c>
      <c r="B148" s="13" t="s">
        <v>237</v>
      </c>
      <c r="C148">
        <v>1.5062475932592481</v>
      </c>
      <c r="D148">
        <v>-0.76886305316661874</v>
      </c>
      <c r="E148">
        <v>-0.50344931823168959</v>
      </c>
      <c r="F148">
        <v>-1.0265728507671457</v>
      </c>
      <c r="G148">
        <v>-0.79544323580899501</v>
      </c>
      <c r="H148">
        <v>0.10883082884774299</v>
      </c>
      <c r="I148">
        <v>1.4792500358674616</v>
      </c>
    </row>
    <row r="149" spans="1:9" x14ac:dyDescent="0.25">
      <c r="A149" s="13" t="s">
        <v>238</v>
      </c>
      <c r="B149" s="13" t="s">
        <v>239</v>
      </c>
      <c r="C149">
        <v>-1.6572705843696651</v>
      </c>
      <c r="D149">
        <v>-0.31946972701251453</v>
      </c>
      <c r="E149">
        <v>-0.46042146686406454</v>
      </c>
      <c r="F149">
        <v>-0.13725237835352727</v>
      </c>
      <c r="G149">
        <v>0.68503650887925505</v>
      </c>
      <c r="H149">
        <v>1.8574917036875906</v>
      </c>
      <c r="I149">
        <v>3.188594403292562E-2</v>
      </c>
    </row>
    <row r="150" spans="1:9" x14ac:dyDescent="0.25">
      <c r="A150" s="13" t="s">
        <v>240</v>
      </c>
      <c r="B150" s="13" t="s">
        <v>241</v>
      </c>
      <c r="C150">
        <v>-5.199957617378214E-2</v>
      </c>
      <c r="D150">
        <v>-0.65117939456025276</v>
      </c>
      <c r="E150">
        <v>-0.74942156883433209</v>
      </c>
      <c r="F150">
        <v>-0.47416180840815325</v>
      </c>
      <c r="G150">
        <v>-0.39379400871399844</v>
      </c>
      <c r="H150">
        <v>2.3725559328643007</v>
      </c>
      <c r="I150">
        <v>-5.199957617378214E-2</v>
      </c>
    </row>
    <row r="151" spans="1:9" x14ac:dyDescent="0.25">
      <c r="A151" s="13" t="s">
        <v>242</v>
      </c>
      <c r="B151" s="13" t="s">
        <v>241</v>
      </c>
      <c r="C151">
        <v>-0.83252749367758616</v>
      </c>
      <c r="D151">
        <v>-0.21036374123223572</v>
      </c>
      <c r="E151">
        <v>-0.4121654440612737</v>
      </c>
      <c r="F151">
        <v>-0.27439918392896218</v>
      </c>
      <c r="G151">
        <v>-9.0591381547053859E-2</v>
      </c>
      <c r="H151">
        <v>2.3853163082364404</v>
      </c>
      <c r="I151">
        <v>-0.56526906378932773</v>
      </c>
    </row>
    <row r="152" spans="1:9" x14ac:dyDescent="0.25">
      <c r="A152" s="13" t="s">
        <v>243</v>
      </c>
      <c r="B152" s="13" t="s">
        <v>241</v>
      </c>
      <c r="C152">
        <v>-2.3894569533595975</v>
      </c>
      <c r="D152">
        <v>0.19550116545438256</v>
      </c>
      <c r="E152">
        <v>0.30980285036277994</v>
      </c>
      <c r="F152">
        <v>0.86728837055330343</v>
      </c>
      <c r="G152">
        <v>0.19550116545438256</v>
      </c>
      <c r="H152">
        <v>0.53019783811552368</v>
      </c>
      <c r="I152">
        <v>0.29116556341922345</v>
      </c>
    </row>
    <row r="153" spans="1:9" x14ac:dyDescent="0.25">
      <c r="A153" s="13" t="s">
        <v>244</v>
      </c>
      <c r="B153" s="13" t="s">
        <v>241</v>
      </c>
      <c r="C153">
        <v>1.9623251819390244</v>
      </c>
      <c r="D153">
        <v>-0.85894076246638351</v>
      </c>
      <c r="E153">
        <v>-0.80271338122830804</v>
      </c>
      <c r="F153">
        <v>-0.88834584540261163</v>
      </c>
      <c r="G153">
        <v>-0.56255987872455704</v>
      </c>
      <c r="H153">
        <v>0.57511734294141736</v>
      </c>
      <c r="I153">
        <v>0.57511734294141736</v>
      </c>
    </row>
    <row r="154" spans="1:9" x14ac:dyDescent="0.25">
      <c r="A154" s="13" t="s">
        <v>245</v>
      </c>
      <c r="B154" s="13" t="s">
        <v>241</v>
      </c>
      <c r="C154">
        <v>-1.4496014276537788</v>
      </c>
      <c r="D154">
        <v>-0.35701250363712944</v>
      </c>
      <c r="E154">
        <v>-8.3807444610997456E-2</v>
      </c>
      <c r="F154">
        <v>0.42192054658562606</v>
      </c>
      <c r="G154">
        <v>0.30015410757016359</v>
      </c>
      <c r="H154">
        <v>1.965033168816799</v>
      </c>
      <c r="I154">
        <v>-0.79668644707068603</v>
      </c>
    </row>
    <row r="155" spans="1:9" x14ac:dyDescent="0.25">
      <c r="A155" s="13" t="s">
        <v>246</v>
      </c>
      <c r="B155" s="13" t="s">
        <v>247</v>
      </c>
      <c r="C155">
        <v>-0.34447698539325322</v>
      </c>
      <c r="D155">
        <v>0.46075818830890158</v>
      </c>
      <c r="E155">
        <v>0.10473530037355286</v>
      </c>
      <c r="F155">
        <v>-0.26563798001088357</v>
      </c>
      <c r="G155">
        <v>-1.0998981691220993</v>
      </c>
      <c r="H155">
        <v>-0.96441937043186277</v>
      </c>
      <c r="I155">
        <v>2.1089390162756456</v>
      </c>
    </row>
    <row r="156" spans="1:9" x14ac:dyDescent="0.25">
      <c r="A156" s="13" t="s">
        <v>248</v>
      </c>
      <c r="B156" s="13" t="s">
        <v>249</v>
      </c>
      <c r="C156">
        <v>-0.7267532587397999</v>
      </c>
      <c r="D156">
        <v>-0.37421447717466089</v>
      </c>
      <c r="E156">
        <v>-0.22953876041402155</v>
      </c>
      <c r="F156">
        <v>-0.5039386320131557</v>
      </c>
      <c r="G156">
        <v>-1.0492727689007793</v>
      </c>
      <c r="H156">
        <v>0.8228826810545723</v>
      </c>
      <c r="I156">
        <v>2.0608352161878414</v>
      </c>
    </row>
    <row r="157" spans="1:9" x14ac:dyDescent="0.25">
      <c r="A157" s="13" t="s">
        <v>250</v>
      </c>
      <c r="B157" s="13" t="s">
        <v>251</v>
      </c>
      <c r="C157">
        <v>-0.32713992244145401</v>
      </c>
      <c r="D157">
        <v>-0.57225713181803151</v>
      </c>
      <c r="E157">
        <v>-0.73979240059183016</v>
      </c>
      <c r="F157">
        <v>-1.0654389366950685</v>
      </c>
      <c r="G157">
        <v>-0.37323342104317581</v>
      </c>
      <c r="H157">
        <v>1.5986321087403625</v>
      </c>
      <c r="I157">
        <v>1.4792297038491993</v>
      </c>
    </row>
    <row r="158" spans="1:9" x14ac:dyDescent="0.25">
      <c r="A158" s="13" t="s">
        <v>252</v>
      </c>
      <c r="B158" s="13" t="s">
        <v>253</v>
      </c>
      <c r="C158">
        <v>-1.5951572443627315</v>
      </c>
      <c r="D158">
        <v>-0.15208432966560545</v>
      </c>
      <c r="E158">
        <v>-6.2593349172975089E-3</v>
      </c>
      <c r="F158">
        <v>0.29680712505688178</v>
      </c>
      <c r="G158">
        <v>-0.3247936808509756</v>
      </c>
      <c r="H158">
        <v>-0.26074885228623362</v>
      </c>
      <c r="I158">
        <v>2.0422363170259636</v>
      </c>
    </row>
    <row r="159" spans="1:9" x14ac:dyDescent="0.25">
      <c r="A159" s="13" t="s">
        <v>254</v>
      </c>
      <c r="B159" s="13" t="s">
        <v>255</v>
      </c>
      <c r="C159">
        <v>-0.57072996301439505</v>
      </c>
      <c r="D159">
        <v>0.71194647577228654</v>
      </c>
      <c r="E159">
        <v>0.6477201014906151</v>
      </c>
      <c r="F159">
        <v>1.2381882548593499</v>
      </c>
      <c r="G159">
        <v>0.63827199010547742</v>
      </c>
      <c r="H159">
        <v>-0.97549631686026039</v>
      </c>
      <c r="I159">
        <v>-1.6899005423530764</v>
      </c>
    </row>
    <row r="160" spans="1:9" x14ac:dyDescent="0.25">
      <c r="A160" s="13" t="s">
        <v>256</v>
      </c>
      <c r="B160" s="13" t="s">
        <v>255</v>
      </c>
      <c r="C160">
        <v>-0.90654313247921148</v>
      </c>
      <c r="D160">
        <v>-0.84854639029139811</v>
      </c>
      <c r="E160">
        <v>-0.59467140864620127</v>
      </c>
      <c r="F160">
        <v>-0.38559062751353673</v>
      </c>
      <c r="G160">
        <v>-5.324882359111812E-2</v>
      </c>
      <c r="H160">
        <v>2.1239757603588809</v>
      </c>
      <c r="I160">
        <v>0.664624622162585</v>
      </c>
    </row>
    <row r="161" spans="1:9" x14ac:dyDescent="0.25">
      <c r="A161" s="13" t="s">
        <v>257</v>
      </c>
      <c r="B161" s="13" t="s">
        <v>255</v>
      </c>
      <c r="C161">
        <v>2.1316331498515777</v>
      </c>
      <c r="D161">
        <v>-0.73006579564631513</v>
      </c>
      <c r="E161">
        <v>-0.69491785278365292</v>
      </c>
      <c r="F161">
        <v>-0.78201263615785666</v>
      </c>
      <c r="G161">
        <v>-0.71664358607949719</v>
      </c>
      <c r="H161">
        <v>0.42315212534858515</v>
      </c>
      <c r="I161">
        <v>0.36885459546715832</v>
      </c>
    </row>
    <row r="162" spans="1:9" x14ac:dyDescent="0.25">
      <c r="A162" s="13" t="s">
        <v>258</v>
      </c>
      <c r="B162" s="13" t="s">
        <v>259</v>
      </c>
      <c r="C162">
        <v>-1.9636961844013336</v>
      </c>
      <c r="D162">
        <v>0.34629234000538239</v>
      </c>
      <c r="E162">
        <v>0.12475687694387423</v>
      </c>
      <c r="F162">
        <v>0.72964933345080585</v>
      </c>
      <c r="G162">
        <v>0.78725957193793517</v>
      </c>
      <c r="H162">
        <v>0.95118479651231402</v>
      </c>
      <c r="I162">
        <v>-0.97544673444897789</v>
      </c>
    </row>
    <row r="163" spans="1:9" x14ac:dyDescent="0.25">
      <c r="A163" s="13" t="s">
        <v>260</v>
      </c>
      <c r="B163" s="13" t="s">
        <v>259</v>
      </c>
      <c r="C163">
        <v>-2.2962835369175423</v>
      </c>
      <c r="D163">
        <v>0.13502589015100869</v>
      </c>
      <c r="E163">
        <v>0.13147967255766546</v>
      </c>
      <c r="F163">
        <v>7.3703213620092169E-3</v>
      </c>
      <c r="G163">
        <v>0.55613766490237992</v>
      </c>
      <c r="H163">
        <v>1.1250825415095946</v>
      </c>
      <c r="I163">
        <v>0.3411874464348898</v>
      </c>
    </row>
    <row r="164" spans="1:9" x14ac:dyDescent="0.25">
      <c r="A164" s="13" t="s">
        <v>261</v>
      </c>
      <c r="B164" s="13" t="s">
        <v>259</v>
      </c>
      <c r="C164">
        <v>-1.7241251764055139</v>
      </c>
      <c r="D164">
        <v>0.45866266482663581</v>
      </c>
      <c r="E164">
        <v>0.20542036129234573</v>
      </c>
      <c r="F164">
        <v>-0.14742416418639767</v>
      </c>
      <c r="G164">
        <v>-0.24309494670500345</v>
      </c>
      <c r="H164">
        <v>-0.42405186865367683</v>
      </c>
      <c r="I164">
        <v>1.8746131298316087</v>
      </c>
    </row>
    <row r="165" spans="1:9" x14ac:dyDescent="0.25">
      <c r="A165" s="13" t="s">
        <v>262</v>
      </c>
      <c r="B165" s="13" t="s">
        <v>263</v>
      </c>
      <c r="C165">
        <v>-1.1848220261233302</v>
      </c>
      <c r="D165">
        <v>0.22791003928803144</v>
      </c>
      <c r="E165">
        <v>-0.35999303623722112</v>
      </c>
      <c r="F165">
        <v>-0.28503676094735159</v>
      </c>
      <c r="G165">
        <v>7.4113411961438155E-2</v>
      </c>
      <c r="H165">
        <v>2.2062716788353849</v>
      </c>
      <c r="I165">
        <v>-0.67844330677695297</v>
      </c>
    </row>
    <row r="166" spans="1:9" x14ac:dyDescent="0.25">
      <c r="A166" s="13" t="s">
        <v>264</v>
      </c>
      <c r="B166" s="13" t="s">
        <v>265</v>
      </c>
      <c r="C166">
        <v>-2.3434320261687867</v>
      </c>
      <c r="D166">
        <v>0.37138872318536686</v>
      </c>
      <c r="E166">
        <v>0.2972064960684711</v>
      </c>
      <c r="F166">
        <v>7.9761486830407236E-2</v>
      </c>
      <c r="G166">
        <v>0.170782570484658</v>
      </c>
      <c r="H166">
        <v>1.0529040264145169</v>
      </c>
      <c r="I166">
        <v>0.37138872318536686</v>
      </c>
    </row>
    <row r="167" spans="1:9" x14ac:dyDescent="0.25">
      <c r="A167" s="13" t="s">
        <v>266</v>
      </c>
      <c r="B167" s="13" t="s">
        <v>267</v>
      </c>
      <c r="C167">
        <v>-2.5426445480014569E-2</v>
      </c>
      <c r="D167">
        <v>-0.85078024493531457</v>
      </c>
      <c r="E167">
        <v>-0.85078024493531457</v>
      </c>
      <c r="F167">
        <v>-1.0065239147538012</v>
      </c>
      <c r="G167">
        <v>-0.22987289486233606</v>
      </c>
      <c r="H167">
        <v>1.6995747501900709</v>
      </c>
      <c r="I167">
        <v>1.2638089947767099</v>
      </c>
    </row>
    <row r="168" spans="1:9" x14ac:dyDescent="0.25">
      <c r="A168" s="13" t="s">
        <v>268</v>
      </c>
      <c r="B168" s="13" t="s">
        <v>269</v>
      </c>
      <c r="C168">
        <v>-1.8453288246496156</v>
      </c>
      <c r="D168">
        <v>1.2938456836955523E-2</v>
      </c>
      <c r="E168">
        <v>0.16738212464330254</v>
      </c>
      <c r="F168">
        <v>1.2938456836955523E-2</v>
      </c>
      <c r="G168">
        <v>1.2938456836955523E-2</v>
      </c>
      <c r="H168">
        <v>-0.2346797489497901</v>
      </c>
      <c r="I168">
        <v>1.8738110784452318</v>
      </c>
    </row>
    <row r="169" spans="1:9" x14ac:dyDescent="0.25">
      <c r="A169" s="13" t="s">
        <v>270</v>
      </c>
      <c r="B169" s="13" t="s">
        <v>271</v>
      </c>
      <c r="C169">
        <v>1.3289347811435435</v>
      </c>
      <c r="D169">
        <v>-0.76429368022346256</v>
      </c>
      <c r="E169">
        <v>-0.86809492164279367</v>
      </c>
      <c r="F169">
        <v>-0.86809492164279367</v>
      </c>
      <c r="G169">
        <v>-0.71642425130414389</v>
      </c>
      <c r="H169">
        <v>1.5948033726162338</v>
      </c>
      <c r="I169">
        <v>0.29316962105341537</v>
      </c>
    </row>
    <row r="170" spans="1:9" x14ac:dyDescent="0.25">
      <c r="A170" s="13" t="s">
        <v>272</v>
      </c>
      <c r="B170" s="13" t="s">
        <v>273</v>
      </c>
      <c r="C170">
        <v>-0.19810102861756473</v>
      </c>
      <c r="D170">
        <v>-0.1486221454304448</v>
      </c>
      <c r="E170">
        <v>-0.22313814468140156</v>
      </c>
      <c r="F170">
        <v>-0.45801019132974674</v>
      </c>
      <c r="G170">
        <v>-1.5892244268022337</v>
      </c>
      <c r="H170">
        <v>0.70486194769576216</v>
      </c>
      <c r="I170">
        <v>1.9122339891656248</v>
      </c>
    </row>
    <row r="171" spans="1:9" x14ac:dyDescent="0.25">
      <c r="A171" s="13" t="s">
        <v>274</v>
      </c>
      <c r="B171" s="13" t="s">
        <v>275</v>
      </c>
      <c r="C171">
        <v>-1.1140043107549464</v>
      </c>
      <c r="D171">
        <v>-6.5792015514451699E-2</v>
      </c>
      <c r="E171">
        <v>-0.17283996804936808</v>
      </c>
      <c r="F171">
        <v>-0.32552627840520493</v>
      </c>
      <c r="G171">
        <v>0.90632776956829442</v>
      </c>
      <c r="H171">
        <v>1.8858391139106252</v>
      </c>
      <c r="I171">
        <v>-1.1140043107549464</v>
      </c>
    </row>
    <row r="172" spans="1:9" x14ac:dyDescent="0.25">
      <c r="A172" s="13" t="s">
        <v>276</v>
      </c>
      <c r="B172" s="13" t="s">
        <v>277</v>
      </c>
      <c r="C172">
        <v>0.80718365442520779</v>
      </c>
      <c r="D172">
        <v>-0.66789030426247753</v>
      </c>
      <c r="E172">
        <v>-0.69910764376454304</v>
      </c>
      <c r="F172">
        <v>-0.93686848646016563</v>
      </c>
      <c r="G172">
        <v>-0.83055242407311058</v>
      </c>
      <c r="H172">
        <v>1.9179629653436128</v>
      </c>
      <c r="I172">
        <v>0.40927223879147584</v>
      </c>
    </row>
    <row r="173" spans="1:9" x14ac:dyDescent="0.25">
      <c r="A173" s="13" t="s">
        <v>278</v>
      </c>
      <c r="B173" s="13" t="s">
        <v>279</v>
      </c>
      <c r="C173" t="e">
        <v>#N/A</v>
      </c>
      <c r="D173" t="e">
        <v>#N/A</v>
      </c>
      <c r="E173" t="e">
        <v>#N/A</v>
      </c>
      <c r="F173" t="e">
        <v>#N/A</v>
      </c>
      <c r="G173" t="e">
        <v>#N/A</v>
      </c>
      <c r="H173" t="e">
        <v>#N/A</v>
      </c>
      <c r="I173" t="e">
        <v>#N/A</v>
      </c>
    </row>
    <row r="174" spans="1:9" x14ac:dyDescent="0.25">
      <c r="A174" s="13" t="s">
        <v>280</v>
      </c>
      <c r="B174" s="13" t="s">
        <v>279</v>
      </c>
      <c r="C174">
        <v>-1.4361162772286684</v>
      </c>
      <c r="D174">
        <v>-0.39675820835939329</v>
      </c>
      <c r="E174">
        <v>-0.46688668667675376</v>
      </c>
      <c r="F174">
        <v>-0.64117613652758287</v>
      </c>
      <c r="G174">
        <v>6.0886628058124143E-2</v>
      </c>
      <c r="H174">
        <v>1.437811423637265</v>
      </c>
      <c r="I174">
        <v>1.4422392570970144</v>
      </c>
    </row>
    <row r="175" spans="1:9" x14ac:dyDescent="0.25">
      <c r="A175" s="13" t="s">
        <v>281</v>
      </c>
      <c r="B175" s="13" t="s">
        <v>279</v>
      </c>
      <c r="C175">
        <v>-1.8711763919337723</v>
      </c>
      <c r="D175">
        <v>0.91580761486705875</v>
      </c>
      <c r="E175">
        <v>0.84114218451848133</v>
      </c>
      <c r="F175">
        <v>0.21478360413380326</v>
      </c>
      <c r="G175">
        <v>-0.84893652731616354</v>
      </c>
      <c r="H175">
        <v>-0.29871958760622436</v>
      </c>
      <c r="I175">
        <v>1.0470991033368169</v>
      </c>
    </row>
    <row r="176" spans="1:9" x14ac:dyDescent="0.25">
      <c r="A176" s="13" t="s">
        <v>282</v>
      </c>
      <c r="B176" s="13" t="s">
        <v>279</v>
      </c>
      <c r="C176">
        <v>-2.3745626119981549</v>
      </c>
      <c r="D176">
        <v>0.47445842165090785</v>
      </c>
      <c r="E176">
        <v>0.43559170112919343</v>
      </c>
      <c r="F176">
        <v>0.39857640073455314</v>
      </c>
      <c r="G176">
        <v>-6.0945028056477349E-2</v>
      </c>
      <c r="H176">
        <v>0.29040804312035251</v>
      </c>
      <c r="I176">
        <v>0.83647307341962818</v>
      </c>
    </row>
    <row r="177" spans="1:9" x14ac:dyDescent="0.25">
      <c r="A177" s="13" t="s">
        <v>283</v>
      </c>
      <c r="B177" s="13" t="s">
        <v>279</v>
      </c>
      <c r="C177">
        <v>0.56360460277328639</v>
      </c>
      <c r="D177">
        <v>-0.39636049923950384</v>
      </c>
      <c r="E177">
        <v>-0.46920915210577996</v>
      </c>
      <c r="F177">
        <v>-0.92179406838759703</v>
      </c>
      <c r="G177">
        <v>-1.1662570875708194</v>
      </c>
      <c r="H177">
        <v>0.40787966605773962</v>
      </c>
      <c r="I177">
        <v>1.9821365384726748</v>
      </c>
    </row>
    <row r="178" spans="1:9" x14ac:dyDescent="0.25">
      <c r="A178" s="13" t="s">
        <v>284</v>
      </c>
      <c r="B178" s="13" t="s">
        <v>279</v>
      </c>
      <c r="C178">
        <v>-1.7257329175642759</v>
      </c>
      <c r="D178">
        <v>0.21091385993271722</v>
      </c>
      <c r="E178">
        <v>-1.3357160796821619E-2</v>
      </c>
      <c r="F178">
        <v>8.688129351498447E-2</v>
      </c>
      <c r="G178">
        <v>-0.909629725273296</v>
      </c>
      <c r="H178">
        <v>0.74026991047219859</v>
      </c>
      <c r="I178">
        <v>1.610654739714487</v>
      </c>
    </row>
    <row r="179" spans="1:9" x14ac:dyDescent="0.25">
      <c r="A179" s="13" t="s">
        <v>285</v>
      </c>
      <c r="B179" s="13" t="s">
        <v>286</v>
      </c>
      <c r="C179">
        <v>1.1676851596528965</v>
      </c>
      <c r="D179">
        <v>0.6007358842146161</v>
      </c>
      <c r="E179">
        <v>0.58103408535572254</v>
      </c>
      <c r="F179">
        <v>0.43910882367744342</v>
      </c>
      <c r="G179">
        <v>-1.5699907186567281</v>
      </c>
      <c r="H179">
        <v>-1.4861786793766922</v>
      </c>
      <c r="I179">
        <v>0.26760544513273832</v>
      </c>
    </row>
    <row r="180" spans="1:9" x14ac:dyDescent="0.25">
      <c r="A180" s="13" t="s">
        <v>287</v>
      </c>
      <c r="B180" s="13" t="s">
        <v>288</v>
      </c>
      <c r="C180">
        <v>2.0931053935331634</v>
      </c>
      <c r="D180">
        <v>-0.35542884286437049</v>
      </c>
      <c r="E180">
        <v>-0.33714543934858338</v>
      </c>
      <c r="F180">
        <v>-0.74961539359677221</v>
      </c>
      <c r="G180">
        <v>-1.2738432830149413</v>
      </c>
      <c r="H180">
        <v>0.2993440023375023</v>
      </c>
      <c r="I180">
        <v>0.32358356295399815</v>
      </c>
    </row>
    <row r="181" spans="1:9" x14ac:dyDescent="0.25">
      <c r="A181" s="13" t="s">
        <v>289</v>
      </c>
      <c r="B181" s="13" t="s">
        <v>290</v>
      </c>
      <c r="C181">
        <v>-2.0549465344913944</v>
      </c>
      <c r="D181">
        <v>0.31500063655753013</v>
      </c>
      <c r="E181">
        <v>0.4640434077161732</v>
      </c>
      <c r="F181">
        <v>0.25473443682795549</v>
      </c>
      <c r="G181">
        <v>-0.75453772120376383</v>
      </c>
      <c r="H181">
        <v>0.5329932318570596</v>
      </c>
      <c r="I181">
        <v>1.2427125427364369</v>
      </c>
    </row>
    <row r="182" spans="1:9" x14ac:dyDescent="0.25">
      <c r="A182" s="13" t="s">
        <v>291</v>
      </c>
      <c r="B182" s="13" t="s">
        <v>290</v>
      </c>
      <c r="C182">
        <v>-1.7853947460085231</v>
      </c>
      <c r="D182">
        <v>0.13747552325017015</v>
      </c>
      <c r="E182">
        <v>0.42777740521383106</v>
      </c>
      <c r="F182">
        <v>0.42777740521383106</v>
      </c>
      <c r="G182">
        <v>0.84653049516990597</v>
      </c>
      <c r="H182">
        <v>1.136832377133566</v>
      </c>
      <c r="I182">
        <v>-1.1909984599727803</v>
      </c>
    </row>
    <row r="183" spans="1:9" x14ac:dyDescent="0.25">
      <c r="A183" s="13" t="s">
        <v>292</v>
      </c>
      <c r="B183" s="13" t="s">
        <v>293</v>
      </c>
      <c r="C183">
        <v>-1.8693349379396127</v>
      </c>
      <c r="D183">
        <v>-0.39088528654155746</v>
      </c>
      <c r="E183">
        <v>-0.34793736222480443</v>
      </c>
      <c r="F183">
        <v>-0.19402378739283568</v>
      </c>
      <c r="G183">
        <v>0.57442774579598865</v>
      </c>
      <c r="H183">
        <v>0.67645276639628915</v>
      </c>
      <c r="I183">
        <v>1.5513008619065292</v>
      </c>
    </row>
    <row r="184" spans="1:9" x14ac:dyDescent="0.25">
      <c r="A184" s="13" t="s">
        <v>294</v>
      </c>
      <c r="B184" s="13" t="s">
        <v>293</v>
      </c>
      <c r="C184">
        <v>2.3301733189327787</v>
      </c>
      <c r="D184">
        <v>-7.7816275359604156E-2</v>
      </c>
      <c r="E184">
        <v>-0.15935104498806801</v>
      </c>
      <c r="F184">
        <v>-0.71285158695727036</v>
      </c>
      <c r="G184">
        <v>-0.59445133739987721</v>
      </c>
      <c r="H184">
        <v>-0.82218225899077224</v>
      </c>
      <c r="I184">
        <v>3.6479184762814323E-2</v>
      </c>
    </row>
    <row r="185" spans="1:9" x14ac:dyDescent="0.25">
      <c r="A185" s="13" t="s">
        <v>295</v>
      </c>
      <c r="B185" s="13" t="s">
        <v>293</v>
      </c>
      <c r="C185">
        <v>-0.29429202142635918</v>
      </c>
      <c r="D185">
        <v>-1.0779748554900059</v>
      </c>
      <c r="E185">
        <v>-0.81862782038638537</v>
      </c>
      <c r="F185">
        <v>-0.23357669402519834</v>
      </c>
      <c r="G185">
        <v>0.94316574928073738</v>
      </c>
      <c r="H185">
        <v>-0.49222146363745389</v>
      </c>
      <c r="I185">
        <v>1.9735271056846655</v>
      </c>
    </row>
    <row r="186" spans="1:9" x14ac:dyDescent="0.25">
      <c r="A186" s="13" t="s">
        <v>296</v>
      </c>
      <c r="B186" s="13" t="s">
        <v>293</v>
      </c>
      <c r="C186">
        <v>-1.5735066011869916</v>
      </c>
      <c r="D186">
        <v>0.33964846306371155</v>
      </c>
      <c r="E186">
        <v>0.57721122839448091</v>
      </c>
      <c r="F186">
        <v>0.64692391035165142</v>
      </c>
      <c r="G186">
        <v>-5.1844252763804527E-2</v>
      </c>
      <c r="H186">
        <v>-1.3205951993847465</v>
      </c>
      <c r="I186">
        <v>1.3821624515256958</v>
      </c>
    </row>
    <row r="187" spans="1:9" x14ac:dyDescent="0.25">
      <c r="A187" s="13" t="s">
        <v>297</v>
      </c>
      <c r="B187" s="13" t="s">
        <v>293</v>
      </c>
      <c r="C187">
        <v>-0.88321120248419638</v>
      </c>
      <c r="D187">
        <v>-0.29741613182823784</v>
      </c>
      <c r="E187">
        <v>-0.38121533757379977</v>
      </c>
      <c r="F187">
        <v>-0.11610738947928331</v>
      </c>
      <c r="G187">
        <v>-1.112086366845406</v>
      </c>
      <c r="H187">
        <v>0.74548459906072861</v>
      </c>
      <c r="I187">
        <v>2.0445518291501967</v>
      </c>
    </row>
    <row r="188" spans="1:9" x14ac:dyDescent="0.25">
      <c r="A188" s="13" t="s">
        <v>298</v>
      </c>
      <c r="B188" s="13" t="s">
        <v>299</v>
      </c>
      <c r="C188">
        <v>0.49673361926170373</v>
      </c>
      <c r="D188">
        <v>-0.35597500395325682</v>
      </c>
      <c r="E188">
        <v>-0.50070980722056013</v>
      </c>
      <c r="F188">
        <v>-1.3765339648475223</v>
      </c>
      <c r="G188">
        <v>-0.92772586029423376</v>
      </c>
      <c r="H188">
        <v>1.1432987328595359</v>
      </c>
      <c r="I188">
        <v>1.5209122841943332</v>
      </c>
    </row>
    <row r="189" spans="1:9" x14ac:dyDescent="0.25">
      <c r="A189" s="13" t="s">
        <v>300</v>
      </c>
      <c r="B189" s="13" t="s">
        <v>299</v>
      </c>
      <c r="C189">
        <v>-0.73473093698658154</v>
      </c>
      <c r="D189">
        <v>-0.59158804859152081</v>
      </c>
      <c r="E189">
        <v>-0.8104875121905204</v>
      </c>
      <c r="F189">
        <v>-0.27422929958716002</v>
      </c>
      <c r="G189">
        <v>1.2056670607156379</v>
      </c>
      <c r="H189">
        <v>1.8672025291031122</v>
      </c>
      <c r="I189">
        <v>-0.66183379246296958</v>
      </c>
    </row>
    <row r="190" spans="1:9" x14ac:dyDescent="0.25">
      <c r="A190" s="13" t="s">
        <v>301</v>
      </c>
      <c r="B190" s="13" t="s">
        <v>299</v>
      </c>
      <c r="C190">
        <v>-0.64075293218552087</v>
      </c>
      <c r="D190">
        <v>-0.58118867103715144</v>
      </c>
      <c r="E190">
        <v>-0.53757681813314151</v>
      </c>
      <c r="F190">
        <v>-0.702019257732862</v>
      </c>
      <c r="G190">
        <v>-0.64075293218552087</v>
      </c>
      <c r="H190">
        <v>1.1996003608381416</v>
      </c>
      <c r="I190">
        <v>1.9026902504360572</v>
      </c>
    </row>
    <row r="191" spans="1:9" x14ac:dyDescent="0.25">
      <c r="A191" s="13" t="s">
        <v>302</v>
      </c>
      <c r="B191" s="13" t="s">
        <v>299</v>
      </c>
      <c r="C191">
        <v>-0.10550510674201981</v>
      </c>
      <c r="D191">
        <v>-0.73860671490235186</v>
      </c>
      <c r="E191">
        <v>-0.63594867294385182</v>
      </c>
      <c r="F191">
        <v>-0.73860671490235186</v>
      </c>
      <c r="G191">
        <v>-0.54222922337186674</v>
      </c>
      <c r="H191">
        <v>2.2135361805922344</v>
      </c>
      <c r="I191">
        <v>0.5473602522702079</v>
      </c>
    </row>
    <row r="192" spans="1:9" x14ac:dyDescent="0.25">
      <c r="A192" s="13" t="s">
        <v>303</v>
      </c>
      <c r="B192" s="13" t="s">
        <v>299</v>
      </c>
      <c r="C192">
        <v>-1.5516421453526938</v>
      </c>
      <c r="D192">
        <v>0.69756203877914769</v>
      </c>
      <c r="E192">
        <v>0.24742841049318792</v>
      </c>
      <c r="F192">
        <v>2.8485087479691713E-2</v>
      </c>
      <c r="G192">
        <v>-2.2714762429702082E-2</v>
      </c>
      <c r="H192">
        <v>1.6901774348374716</v>
      </c>
      <c r="I192">
        <v>-1.089296063807103</v>
      </c>
    </row>
    <row r="193" spans="1:9" x14ac:dyDescent="0.25">
      <c r="A193" s="13" t="s">
        <v>304</v>
      </c>
      <c r="B193" s="13" t="s">
        <v>299</v>
      </c>
      <c r="C193">
        <v>-1.639642230488378</v>
      </c>
      <c r="D193">
        <v>-0.15840448240865423</v>
      </c>
      <c r="E193">
        <v>-0.19739808328712688</v>
      </c>
      <c r="F193">
        <v>-7.6532624039210365E-2</v>
      </c>
      <c r="G193">
        <v>-1.6539760723450494E-3</v>
      </c>
      <c r="H193">
        <v>1.4152065608867994E-2</v>
      </c>
      <c r="I193">
        <v>2.0594793306868464</v>
      </c>
    </row>
    <row r="194" spans="1:9" x14ac:dyDescent="0.25">
      <c r="A194" s="13" t="s">
        <v>305</v>
      </c>
      <c r="B194" s="13" t="s">
        <v>306</v>
      </c>
      <c r="C194">
        <v>0.54548355742093058</v>
      </c>
      <c r="D194">
        <v>-0.60714787777293933</v>
      </c>
      <c r="E194">
        <v>-0.63024868659943001</v>
      </c>
      <c r="F194">
        <v>-0.89996929903922052</v>
      </c>
      <c r="G194">
        <v>-1.1502534834370413</v>
      </c>
      <c r="H194">
        <v>1.2228727920002842</v>
      </c>
      <c r="I194">
        <v>1.5192629974274185</v>
      </c>
    </row>
    <row r="195" spans="1:9" x14ac:dyDescent="0.25">
      <c r="A195" s="13" t="s">
        <v>307</v>
      </c>
      <c r="B195" s="13" t="s">
        <v>306</v>
      </c>
      <c r="C195">
        <v>-1.863779321602874</v>
      </c>
      <c r="D195">
        <v>0.26749859537744453</v>
      </c>
      <c r="E195">
        <v>0.37693615224963944</v>
      </c>
      <c r="F195">
        <v>-8.7770936972637506E-2</v>
      </c>
      <c r="G195">
        <v>-0.44359595526967321</v>
      </c>
      <c r="H195">
        <v>-1.2257316333505902E-2</v>
      </c>
      <c r="I195">
        <v>1.7629687825516025</v>
      </c>
    </row>
    <row r="196" spans="1:9" x14ac:dyDescent="0.25">
      <c r="A196" s="13" t="s">
        <v>308</v>
      </c>
      <c r="B196" s="13" t="s">
        <v>309</v>
      </c>
      <c r="C196">
        <v>2.1455774532875509</v>
      </c>
      <c r="D196">
        <v>-0.44994923884885518</v>
      </c>
      <c r="E196">
        <v>-0.30742030798990411</v>
      </c>
      <c r="F196">
        <v>-0.87138101220204567</v>
      </c>
      <c r="G196">
        <v>-0.82740130080506324</v>
      </c>
      <c r="H196">
        <v>-0.39580707932319481</v>
      </c>
      <c r="I196">
        <v>0.70638148588151783</v>
      </c>
    </row>
    <row r="197" spans="1:9" x14ac:dyDescent="0.25">
      <c r="A197" s="13" t="s">
        <v>310</v>
      </c>
      <c r="B197" s="13" t="s">
        <v>311</v>
      </c>
      <c r="C197">
        <v>0.37322330566604323</v>
      </c>
      <c r="D197">
        <v>-0.69958818513723031</v>
      </c>
      <c r="E197">
        <v>-0.67877979380417486</v>
      </c>
      <c r="F197">
        <v>-1.1546235540018746</v>
      </c>
      <c r="G197">
        <v>-0.69958818513723031</v>
      </c>
      <c r="H197">
        <v>1.4296782062072326</v>
      </c>
      <c r="I197">
        <v>1.4296782062072326</v>
      </c>
    </row>
    <row r="198" spans="1:9" x14ac:dyDescent="0.25">
      <c r="A198" s="13" t="s">
        <v>312</v>
      </c>
      <c r="B198" s="13" t="s">
        <v>311</v>
      </c>
      <c r="C198">
        <v>0.92808854567727417</v>
      </c>
      <c r="D198">
        <v>0.30702657913135711</v>
      </c>
      <c r="E198">
        <v>0.32340280949076083</v>
      </c>
      <c r="F198">
        <v>-0.11626452682660492</v>
      </c>
      <c r="G198">
        <v>-1.9408033374637177</v>
      </c>
      <c r="H198">
        <v>-0.7595079409480604</v>
      </c>
      <c r="I198">
        <v>1.2580578709389862</v>
      </c>
    </row>
    <row r="199" spans="1:9" x14ac:dyDescent="0.25">
      <c r="A199" s="13" t="s">
        <v>313</v>
      </c>
      <c r="B199" s="13" t="s">
        <v>311</v>
      </c>
      <c r="C199">
        <v>-2.4334859143759751</v>
      </c>
      <c r="D199">
        <v>0.47267651783859105</v>
      </c>
      <c r="E199">
        <v>0.40330939591068965</v>
      </c>
      <c r="F199">
        <v>0.33136901358323684</v>
      </c>
      <c r="G199">
        <v>0.38175077356121384</v>
      </c>
      <c r="H199">
        <v>0.22214424143767955</v>
      </c>
      <c r="I199">
        <v>0.62223597204456493</v>
      </c>
    </row>
    <row r="200" spans="1:9" x14ac:dyDescent="0.25">
      <c r="A200" s="13" t="s">
        <v>314</v>
      </c>
      <c r="B200" s="13" t="s">
        <v>311</v>
      </c>
      <c r="C200">
        <v>2.2209743432248201</v>
      </c>
      <c r="D200">
        <v>-0.82944540357349916</v>
      </c>
      <c r="E200">
        <v>-0.72625427090367312</v>
      </c>
      <c r="F200">
        <v>-0.59302246879831755</v>
      </c>
      <c r="G200">
        <v>-0.5156882565001023</v>
      </c>
      <c r="H200">
        <v>-3.8973579477546483E-2</v>
      </c>
      <c r="I200">
        <v>0.4824096360283186</v>
      </c>
    </row>
    <row r="201" spans="1:9" x14ac:dyDescent="0.25">
      <c r="A201" s="13" t="s">
        <v>315</v>
      </c>
      <c r="B201" s="13" t="s">
        <v>316</v>
      </c>
      <c r="C201">
        <v>1.4382124655938964</v>
      </c>
      <c r="D201">
        <v>-0.92071081848672109</v>
      </c>
      <c r="E201">
        <v>-0.82656205587449627</v>
      </c>
      <c r="F201">
        <v>-0.82656205587449627</v>
      </c>
      <c r="G201">
        <v>-0.72737747037252798</v>
      </c>
      <c r="H201">
        <v>0.45559847309282098</v>
      </c>
      <c r="I201">
        <v>1.4074014619215256</v>
      </c>
    </row>
    <row r="202" spans="1:9" x14ac:dyDescent="0.25">
      <c r="A202" s="13" t="s">
        <v>317</v>
      </c>
      <c r="B202" s="13" t="s">
        <v>318</v>
      </c>
      <c r="C202">
        <v>1.352854120063304</v>
      </c>
      <c r="D202">
        <v>-0.75079470132891402</v>
      </c>
      <c r="E202">
        <v>-0.7668946685402146</v>
      </c>
      <c r="F202">
        <v>-1.0149306304619128</v>
      </c>
      <c r="G202">
        <v>-0.90305134333038251</v>
      </c>
      <c r="H202">
        <v>1.0006906375760916</v>
      </c>
      <c r="I202">
        <v>1.0821265860220306</v>
      </c>
    </row>
    <row r="203" spans="1:9" x14ac:dyDescent="0.25">
      <c r="A203" s="13" t="s">
        <v>319</v>
      </c>
      <c r="B203" s="13" t="s">
        <v>318</v>
      </c>
      <c r="C203">
        <v>1.1483936603999205</v>
      </c>
      <c r="D203">
        <v>0.91175571059022553</v>
      </c>
      <c r="E203">
        <v>0.90571647073923978</v>
      </c>
      <c r="F203">
        <v>0.40924169435979635</v>
      </c>
      <c r="G203">
        <v>-0.97548760367832832</v>
      </c>
      <c r="H203">
        <v>-1.3251663785797962</v>
      </c>
      <c r="I203">
        <v>-1.0744535538310593</v>
      </c>
    </row>
    <row r="204" spans="1:9" x14ac:dyDescent="0.25">
      <c r="A204" s="13" t="s">
        <v>320</v>
      </c>
      <c r="B204" s="13" t="s">
        <v>321</v>
      </c>
      <c r="C204">
        <v>0.774876643897219</v>
      </c>
      <c r="D204">
        <v>-0.29771554775976494</v>
      </c>
      <c r="E204">
        <v>-0.29213647328570336</v>
      </c>
      <c r="F204">
        <v>-0.53386619135751689</v>
      </c>
      <c r="G204">
        <v>-1.4111604387420591</v>
      </c>
      <c r="H204">
        <v>-0.21553482268150215</v>
      </c>
      <c r="I204">
        <v>1.9755368299293286</v>
      </c>
    </row>
    <row r="205" spans="1:9" x14ac:dyDescent="0.25">
      <c r="A205" s="13" t="s">
        <v>322</v>
      </c>
      <c r="B205" s="13" t="s">
        <v>323</v>
      </c>
      <c r="C205">
        <v>4.3845558173868655E-2</v>
      </c>
      <c r="D205">
        <v>9.8967147929523384E-3</v>
      </c>
      <c r="E205">
        <v>7.0598359911422492E-2</v>
      </c>
      <c r="F205">
        <v>-0.34893813377430555</v>
      </c>
      <c r="G205">
        <v>-1.8797124035268717</v>
      </c>
      <c r="H205">
        <v>0.30253542687155194</v>
      </c>
      <c r="I205">
        <v>1.8017744775513842</v>
      </c>
    </row>
    <row r="206" spans="1:9" x14ac:dyDescent="0.25">
      <c r="A206" s="13" t="s">
        <v>324</v>
      </c>
      <c r="B206" s="13" t="s">
        <v>325</v>
      </c>
      <c r="C206">
        <v>-0.35081255153671342</v>
      </c>
      <c r="D206">
        <v>-0.5772768885855073</v>
      </c>
      <c r="E206">
        <v>-0.23806831877880349</v>
      </c>
      <c r="F206">
        <v>-0.619252074782774</v>
      </c>
      <c r="G206">
        <v>-0.93252145306103884</v>
      </c>
      <c r="H206">
        <v>0.48136642080323938</v>
      </c>
      <c r="I206">
        <v>2.2365648659416011</v>
      </c>
    </row>
    <row r="207" spans="1:9" x14ac:dyDescent="0.25">
      <c r="A207" s="13" t="s">
        <v>326</v>
      </c>
      <c r="B207" s="13" t="s">
        <v>325</v>
      </c>
      <c r="C207">
        <v>1.0512436040507913</v>
      </c>
      <c r="D207">
        <v>-0.74905950851967495</v>
      </c>
      <c r="E207">
        <v>-0.45940796901498115</v>
      </c>
      <c r="F207">
        <v>-0.78151629072011808</v>
      </c>
      <c r="G207">
        <v>-1.06152658679262</v>
      </c>
      <c r="H207">
        <v>0.16808736987592354</v>
      </c>
      <c r="I207">
        <v>1.8321793811206815</v>
      </c>
    </row>
    <row r="208" spans="1:9" x14ac:dyDescent="0.25">
      <c r="A208" s="13" t="s">
        <v>327</v>
      </c>
      <c r="B208" s="13" t="s">
        <v>328</v>
      </c>
      <c r="C208">
        <v>-0.54553616655592396</v>
      </c>
      <c r="D208">
        <v>-0.2592170050979164</v>
      </c>
      <c r="E208">
        <v>-0.11916606167863125</v>
      </c>
      <c r="F208">
        <v>-0.66762345658586975</v>
      </c>
      <c r="G208">
        <v>-1.1095499658993968</v>
      </c>
      <c r="H208">
        <v>0.54549250650180736</v>
      </c>
      <c r="I208">
        <v>2.1556001493159314</v>
      </c>
    </row>
    <row r="209" spans="1:9" x14ac:dyDescent="0.25">
      <c r="A209" s="13" t="s">
        <v>329</v>
      </c>
      <c r="B209" s="13" t="s">
        <v>330</v>
      </c>
      <c r="C209">
        <v>-2.3169121786591642</v>
      </c>
      <c r="D209">
        <v>0.27548687585519216</v>
      </c>
      <c r="E209">
        <v>0.25182903597005324</v>
      </c>
      <c r="F209">
        <v>0.34542254142001177</v>
      </c>
      <c r="G209">
        <v>0.21483983189194633</v>
      </c>
      <c r="H209">
        <v>8.0109523332262136E-2</v>
      </c>
      <c r="I209">
        <v>1.149224370189696</v>
      </c>
    </row>
    <row r="210" spans="1:9" x14ac:dyDescent="0.25">
      <c r="A210" s="13" t="s">
        <v>331</v>
      </c>
      <c r="B210" s="13" t="s">
        <v>332</v>
      </c>
      <c r="C210">
        <v>-1.9401600177677631</v>
      </c>
      <c r="D210">
        <v>-4.8953830403483188E-2</v>
      </c>
      <c r="E210">
        <v>4.2641575313112738E-2</v>
      </c>
      <c r="F210">
        <v>-0.2128686107354664</v>
      </c>
      <c r="G210">
        <v>-0.24129250983766548</v>
      </c>
      <c r="H210">
        <v>0.84924059497259508</v>
      </c>
      <c r="I210">
        <v>1.5513927984586704</v>
      </c>
    </row>
    <row r="211" spans="1:9" x14ac:dyDescent="0.25">
      <c r="A211" s="13" t="s">
        <v>333</v>
      </c>
      <c r="B211" s="13" t="s">
        <v>334</v>
      </c>
      <c r="C211">
        <v>-1.8076446089518492</v>
      </c>
      <c r="D211">
        <v>0.67702656036360642</v>
      </c>
      <c r="E211">
        <v>0.39061441070461905</v>
      </c>
      <c r="F211">
        <v>0.70573383798714795</v>
      </c>
      <c r="G211">
        <v>1.1882539988154928</v>
      </c>
      <c r="H211">
        <v>-5.4675717856860755E-2</v>
      </c>
      <c r="I211">
        <v>-1.0993084810621558</v>
      </c>
    </row>
    <row r="212" spans="1:9" x14ac:dyDescent="0.25">
      <c r="A212" s="13" t="s">
        <v>335</v>
      </c>
      <c r="B212" s="13" t="s">
        <v>336</v>
      </c>
      <c r="C212">
        <v>-1.6920242130781675</v>
      </c>
      <c r="D212">
        <v>0.82667735027255063</v>
      </c>
      <c r="E212">
        <v>0.65763255900307849</v>
      </c>
      <c r="F212">
        <v>0.65763255900307849</v>
      </c>
      <c r="G212">
        <v>0.9844438340466396</v>
      </c>
      <c r="H212">
        <v>-0.17364149148395369</v>
      </c>
      <c r="I212">
        <v>-1.2607205977632259</v>
      </c>
    </row>
    <row r="213" spans="1:9" x14ac:dyDescent="0.25">
      <c r="A213" s="13" t="s">
        <v>337</v>
      </c>
      <c r="B213" s="13" t="s">
        <v>336</v>
      </c>
      <c r="C213">
        <v>-1.314883500477154</v>
      </c>
      <c r="D213">
        <v>0.15813560649432337</v>
      </c>
      <c r="E213">
        <v>0.31680683355751021</v>
      </c>
      <c r="F213">
        <v>0.60928664851964653</v>
      </c>
      <c r="G213">
        <v>1.7348540306898148</v>
      </c>
      <c r="H213">
        <v>-0.18931611830698591</v>
      </c>
      <c r="I213">
        <v>-1.314883500477154</v>
      </c>
    </row>
    <row r="214" spans="1:9" x14ac:dyDescent="0.25">
      <c r="A214" s="13" t="s">
        <v>338</v>
      </c>
      <c r="B214" s="13" t="s">
        <v>339</v>
      </c>
      <c r="C214">
        <v>-2.2382891457274794</v>
      </c>
      <c r="D214">
        <v>0.16194429889440787</v>
      </c>
      <c r="E214">
        <v>6.4131662372690149E-2</v>
      </c>
      <c r="F214">
        <v>-0.18776304580010544</v>
      </c>
      <c r="G214">
        <v>0.27791109224853094</v>
      </c>
      <c r="H214">
        <v>0.96678322601545508</v>
      </c>
      <c r="I214">
        <v>0.95528191199650203</v>
      </c>
    </row>
    <row r="215" spans="1:9" x14ac:dyDescent="0.25">
      <c r="A215" s="13" t="s">
        <v>340</v>
      </c>
      <c r="B215" s="13" t="s">
        <v>339</v>
      </c>
      <c r="C215">
        <v>-1.4207973371031026</v>
      </c>
      <c r="D215">
        <v>0.16455278648692637</v>
      </c>
      <c r="E215">
        <v>-0.16459450424252525</v>
      </c>
      <c r="F215">
        <v>-0.2921787851291201</v>
      </c>
      <c r="G215">
        <v>0.3058955090846332</v>
      </c>
      <c r="H215">
        <v>2.0743691068665084</v>
      </c>
      <c r="I215">
        <v>-0.66724677596332027</v>
      </c>
    </row>
    <row r="216" spans="1:9" x14ac:dyDescent="0.25">
      <c r="A216" s="13" t="s">
        <v>341</v>
      </c>
      <c r="B216" s="13" t="s">
        <v>342</v>
      </c>
      <c r="C216">
        <v>2.0480902288055907</v>
      </c>
      <c r="D216">
        <v>-0.53077225187550148</v>
      </c>
      <c r="E216">
        <v>-0.7697945018946204</v>
      </c>
      <c r="F216">
        <v>-1.1208760410866347</v>
      </c>
      <c r="G216">
        <v>-0.38126697091485129</v>
      </c>
      <c r="H216">
        <v>2.7616523777928066E-2</v>
      </c>
      <c r="I216">
        <v>0.72700301318809091</v>
      </c>
    </row>
    <row r="217" spans="1:9" x14ac:dyDescent="0.25">
      <c r="A217" s="13" t="s">
        <v>343</v>
      </c>
      <c r="B217" s="13" t="s">
        <v>344</v>
      </c>
      <c r="C217">
        <v>-2.3723814702806458</v>
      </c>
      <c r="D217">
        <v>0.53510525175689183</v>
      </c>
      <c r="E217">
        <v>0.62441747465252884</v>
      </c>
      <c r="F217">
        <v>0.43911641305142046</v>
      </c>
      <c r="G217">
        <v>0.49332640744687822</v>
      </c>
      <c r="H217">
        <v>0.47191614128387316</v>
      </c>
      <c r="I217">
        <v>-0.19150021791094568</v>
      </c>
    </row>
    <row r="218" spans="1:9" x14ac:dyDescent="0.25">
      <c r="A218" s="13" t="s">
        <v>345</v>
      </c>
      <c r="B218" s="13" t="s">
        <v>344</v>
      </c>
      <c r="C218">
        <v>-0.37487707190378683</v>
      </c>
      <c r="D218">
        <v>-0.64577147397751378</v>
      </c>
      <c r="E218">
        <v>-0.64577147397751378</v>
      </c>
      <c r="F218">
        <v>-0.64577147397751378</v>
      </c>
      <c r="G218">
        <v>-0.29737821940810516</v>
      </c>
      <c r="H218">
        <v>2.333143729203166</v>
      </c>
      <c r="I218">
        <v>0.276425984041267</v>
      </c>
    </row>
    <row r="219" spans="1:9" x14ac:dyDescent="0.25">
      <c r="A219" s="13" t="s">
        <v>346</v>
      </c>
      <c r="B219" s="13" t="s">
        <v>344</v>
      </c>
      <c r="C219">
        <v>0.34941623072836747</v>
      </c>
      <c r="D219">
        <v>-0.76913903447958598</v>
      </c>
      <c r="E219">
        <v>-1.1148973398316468</v>
      </c>
      <c r="F219">
        <v>-1.258941909886111</v>
      </c>
      <c r="G219">
        <v>0.66136611022402347</v>
      </c>
      <c r="H219">
        <v>1.6775992923749761</v>
      </c>
      <c r="I219">
        <v>0.45459665086997286</v>
      </c>
    </row>
    <row r="220" spans="1:9" x14ac:dyDescent="0.25">
      <c r="A220" s="13" t="s">
        <v>347</v>
      </c>
      <c r="B220" s="13" t="s">
        <v>344</v>
      </c>
      <c r="C220">
        <v>-1.6961664066997262</v>
      </c>
      <c r="D220">
        <v>1.2314044879802948</v>
      </c>
      <c r="E220">
        <v>0.86578799732321421</v>
      </c>
      <c r="F220">
        <v>0.23194621850124264</v>
      </c>
      <c r="G220">
        <v>-0.91890671338989838</v>
      </c>
      <c r="H220">
        <v>0.82046473952471632</v>
      </c>
      <c r="I220">
        <v>-0.53453032323984118</v>
      </c>
    </row>
    <row r="221" spans="1:9" x14ac:dyDescent="0.25">
      <c r="A221" s="13" t="s">
        <v>348</v>
      </c>
      <c r="B221" s="13" t="s">
        <v>344</v>
      </c>
      <c r="C221">
        <v>-1.8242146072613621</v>
      </c>
      <c r="D221">
        <v>0.73231707154090364</v>
      </c>
      <c r="E221">
        <v>0.75034826473298533</v>
      </c>
      <c r="F221">
        <v>1.0362653949132381</v>
      </c>
      <c r="G221">
        <v>0.69516902706103734</v>
      </c>
      <c r="H221">
        <v>-0.53693317126418849</v>
      </c>
      <c r="I221">
        <v>-0.85295197972261094</v>
      </c>
    </row>
    <row r="222" spans="1:9" x14ac:dyDescent="0.25">
      <c r="A222" s="13" t="s">
        <v>349</v>
      </c>
      <c r="B222" s="13" t="s">
        <v>350</v>
      </c>
      <c r="C222">
        <v>-2.2634745721093941</v>
      </c>
      <c r="D222">
        <v>-0.10381518127464205</v>
      </c>
      <c r="E222">
        <v>4.3265580653600935E-2</v>
      </c>
      <c r="F222">
        <v>0.47340376515033789</v>
      </c>
      <c r="G222">
        <v>8.5161926164196655E-2</v>
      </c>
      <c r="H222">
        <v>0.69005353420396909</v>
      </c>
      <c r="I222">
        <v>1.0754049472119329</v>
      </c>
    </row>
    <row r="223" spans="1:9" x14ac:dyDescent="0.25">
      <c r="A223" s="13" t="s">
        <v>351</v>
      </c>
      <c r="B223" s="13" t="s">
        <v>352</v>
      </c>
      <c r="C223">
        <v>1.7009258158539426</v>
      </c>
      <c r="D223">
        <v>-0.72273594145369879</v>
      </c>
      <c r="E223">
        <v>-0.48546543301050493</v>
      </c>
      <c r="F223">
        <v>-0.72273594145369879</v>
      </c>
      <c r="G223">
        <v>-0.72273594145369879</v>
      </c>
      <c r="H223">
        <v>-0.48546543301050493</v>
      </c>
      <c r="I223">
        <v>1.4382128745281626</v>
      </c>
    </row>
    <row r="224" spans="1:9" x14ac:dyDescent="0.25">
      <c r="A224" s="13" t="s">
        <v>353</v>
      </c>
      <c r="B224" s="13" t="s">
        <v>352</v>
      </c>
      <c r="C224">
        <v>-1.8612236965781057</v>
      </c>
      <c r="D224">
        <v>0.74969298921605954</v>
      </c>
      <c r="E224">
        <v>0.98668275630593016</v>
      </c>
      <c r="F224">
        <v>0.95265651868646817</v>
      </c>
      <c r="G224">
        <v>-0.15683155060023879</v>
      </c>
      <c r="H224">
        <v>-0.98472200082507988</v>
      </c>
      <c r="I224">
        <v>0.31374498379496618</v>
      </c>
    </row>
    <row r="225" spans="1:9" x14ac:dyDescent="0.25">
      <c r="A225" s="13" t="s">
        <v>354</v>
      </c>
      <c r="B225" s="13" t="s">
        <v>352</v>
      </c>
      <c r="C225">
        <v>1.853379262265783</v>
      </c>
      <c r="D225">
        <v>-0.88296583893946357</v>
      </c>
      <c r="E225">
        <v>-0.59917261610707806</v>
      </c>
      <c r="F225">
        <v>-0.54304591224531862</v>
      </c>
      <c r="G225">
        <v>-0.99375420348994592</v>
      </c>
      <c r="H225">
        <v>0.10078469423147141</v>
      </c>
      <c r="I225">
        <v>1.0647746142845542</v>
      </c>
    </row>
    <row r="226" spans="1:9" x14ac:dyDescent="0.25">
      <c r="A226" s="13" t="s">
        <v>355</v>
      </c>
      <c r="B226" s="13" t="s">
        <v>352</v>
      </c>
      <c r="C226">
        <v>-1.8650635455617472</v>
      </c>
      <c r="D226">
        <v>1.6491200319036291E-2</v>
      </c>
      <c r="E226">
        <v>1.6491200319036291E-2</v>
      </c>
      <c r="F226">
        <v>-0.3182788150846565</v>
      </c>
      <c r="G226">
        <v>-0.40185681101891663</v>
      </c>
      <c r="H226">
        <v>1.3015890427887085</v>
      </c>
      <c r="I226">
        <v>1.2506277282385403</v>
      </c>
    </row>
    <row r="227" spans="1:9" x14ac:dyDescent="0.25">
      <c r="A227" s="13" t="s">
        <v>356</v>
      </c>
      <c r="B227" s="13" t="s">
        <v>352</v>
      </c>
      <c r="C227">
        <v>1.2458400661046587</v>
      </c>
      <c r="D227">
        <v>-0.37866671220949949</v>
      </c>
      <c r="E227">
        <v>0.11958579528904463</v>
      </c>
      <c r="F227">
        <v>-0.66571509112890592</v>
      </c>
      <c r="G227">
        <v>-0.88196074491018206</v>
      </c>
      <c r="H227">
        <v>-1.1180852178180343</v>
      </c>
      <c r="I227">
        <v>1.6790019046729119</v>
      </c>
    </row>
    <row r="228" spans="1:9" x14ac:dyDescent="0.25">
      <c r="A228" s="13" t="s">
        <v>357</v>
      </c>
      <c r="B228" s="13" t="s">
        <v>358</v>
      </c>
      <c r="C228">
        <v>2.2109215919206262</v>
      </c>
      <c r="D228">
        <v>-0.7967715488057725</v>
      </c>
      <c r="E228">
        <v>-0.67337900821354124</v>
      </c>
      <c r="F228">
        <v>-0.67614437789249981</v>
      </c>
      <c r="G228">
        <v>-0.60150360253048551</v>
      </c>
      <c r="H228">
        <v>9.459185392542574E-2</v>
      </c>
      <c r="I228">
        <v>0.44228509159624779</v>
      </c>
    </row>
    <row r="229" spans="1:9" x14ac:dyDescent="0.25">
      <c r="A229" s="13" t="s">
        <v>359</v>
      </c>
      <c r="B229" s="13" t="s">
        <v>360</v>
      </c>
      <c r="C229">
        <v>-2.2014475555827803E-2</v>
      </c>
      <c r="D229">
        <v>-0.1698974011379828</v>
      </c>
      <c r="E229">
        <v>-0.15744082887177893</v>
      </c>
      <c r="F229">
        <v>-0.55154081103784636</v>
      </c>
      <c r="G229">
        <v>-1.3823374874913628</v>
      </c>
      <c r="H229">
        <v>0.11102428416258654</v>
      </c>
      <c r="I229">
        <v>2.1722067199322135</v>
      </c>
    </row>
    <row r="230" spans="1:9" x14ac:dyDescent="0.25">
      <c r="A230" s="13" t="s">
        <v>361</v>
      </c>
      <c r="B230" s="13" t="s">
        <v>360</v>
      </c>
      <c r="C230">
        <v>-0.34845950526977237</v>
      </c>
      <c r="D230">
        <v>-0.63330576634010383</v>
      </c>
      <c r="E230">
        <v>-0.67568537488361302</v>
      </c>
      <c r="F230">
        <v>-1.3209238044593747</v>
      </c>
      <c r="G230">
        <v>6.2209280402075767E-2</v>
      </c>
      <c r="H230">
        <v>1.5586552230892428</v>
      </c>
      <c r="I230">
        <v>1.357509947461538</v>
      </c>
    </row>
    <row r="231" spans="1:9" x14ac:dyDescent="0.25">
      <c r="A231" s="13" t="s">
        <v>362</v>
      </c>
      <c r="B231" s="13" t="s">
        <v>360</v>
      </c>
      <c r="C231">
        <v>0.31018659001170257</v>
      </c>
      <c r="D231">
        <v>-1.0311934512742669</v>
      </c>
      <c r="E231">
        <v>-0.72829709857355396</v>
      </c>
      <c r="F231">
        <v>-0.95130987124145217</v>
      </c>
      <c r="G231">
        <v>-0.40201195938000167</v>
      </c>
      <c r="H231">
        <v>1.0037906100922418</v>
      </c>
      <c r="I231">
        <v>1.7988351803653333</v>
      </c>
    </row>
    <row r="232" spans="1:9" x14ac:dyDescent="0.25">
      <c r="A232" s="13" t="s">
        <v>363</v>
      </c>
      <c r="B232" s="13" t="s">
        <v>360</v>
      </c>
      <c r="C232">
        <v>-0.41971271192110998</v>
      </c>
      <c r="D232">
        <v>-0.45046265629784688</v>
      </c>
      <c r="E232">
        <v>-0.48164878462272182</v>
      </c>
      <c r="F232">
        <v>-1.0933025006218957</v>
      </c>
      <c r="G232">
        <v>-0.64458147416973932</v>
      </c>
      <c r="H232">
        <v>1.5948305148397266</v>
      </c>
      <c r="I232">
        <v>1.4948776127935912</v>
      </c>
    </row>
    <row r="233" spans="1:9" x14ac:dyDescent="0.25">
      <c r="A233" s="13" t="s">
        <v>364</v>
      </c>
      <c r="B233" s="13" t="s">
        <v>365</v>
      </c>
      <c r="C233">
        <v>1.2751793151216853</v>
      </c>
      <c r="D233">
        <v>-0.36423286519779308</v>
      </c>
      <c r="E233">
        <v>-0.3199795533544163</v>
      </c>
      <c r="F233">
        <v>-0.60087135467958686</v>
      </c>
      <c r="G233">
        <v>-1.7703232640063629</v>
      </c>
      <c r="H233">
        <v>1.0621153209039089</v>
      </c>
      <c r="I233">
        <v>0.71811240121256426</v>
      </c>
    </row>
    <row r="234" spans="1:9" x14ac:dyDescent="0.25">
      <c r="A234" s="13" t="s">
        <v>366</v>
      </c>
      <c r="B234" s="13" t="s">
        <v>367</v>
      </c>
      <c r="C234">
        <v>-2.3356527624074142</v>
      </c>
      <c r="D234">
        <v>0.65261251994951996</v>
      </c>
      <c r="E234">
        <v>0.56297406653392257</v>
      </c>
      <c r="F234">
        <v>0.45595332136729627</v>
      </c>
      <c r="G234">
        <v>0.51191779243236102</v>
      </c>
      <c r="H234">
        <v>0.47631518855105925</v>
      </c>
      <c r="I234">
        <v>-0.32412012642674859</v>
      </c>
    </row>
    <row r="235" spans="1:9" x14ac:dyDescent="0.25">
      <c r="A235" s="13" t="s">
        <v>368</v>
      </c>
      <c r="B235" s="13" t="s">
        <v>367</v>
      </c>
      <c r="C235">
        <v>-1.981589766304807</v>
      </c>
      <c r="D235">
        <v>2.6385168637145722E-2</v>
      </c>
      <c r="E235">
        <v>6.1548136122621014E-2</v>
      </c>
      <c r="F235">
        <v>-0.32442566427602382</v>
      </c>
      <c r="G235">
        <v>-0.10567465030313326</v>
      </c>
      <c r="H235">
        <v>1.5171780694880024</v>
      </c>
      <c r="I235">
        <v>0.80657870663619313</v>
      </c>
    </row>
    <row r="236" spans="1:9" x14ac:dyDescent="0.25">
      <c r="A236" s="13" t="s">
        <v>369</v>
      </c>
      <c r="B236" s="13" t="s">
        <v>370</v>
      </c>
      <c r="C236">
        <v>-2.0803111818620752</v>
      </c>
      <c r="D236">
        <v>0.11928539594105342</v>
      </c>
      <c r="E236">
        <v>-1.0057093191359192E-2</v>
      </c>
      <c r="F236">
        <v>7.7667233275407491E-2</v>
      </c>
      <c r="G236">
        <v>9.8652671199617237E-2</v>
      </c>
      <c r="H236">
        <v>1.6155818840003096</v>
      </c>
      <c r="I236">
        <v>0.17918109063704507</v>
      </c>
    </row>
    <row r="237" spans="1:9" x14ac:dyDescent="0.25">
      <c r="A237" s="13" t="s">
        <v>371</v>
      </c>
      <c r="B237" s="13" t="s">
        <v>372</v>
      </c>
      <c r="C237">
        <v>-2.4072987934623398</v>
      </c>
      <c r="D237">
        <v>0.56412305575815702</v>
      </c>
      <c r="E237">
        <v>0.52550182958022507</v>
      </c>
      <c r="F237">
        <v>0.40084056374152549</v>
      </c>
      <c r="G237">
        <v>0.60875930450516547</v>
      </c>
      <c r="H237">
        <v>2.792264986269756E-2</v>
      </c>
      <c r="I237">
        <v>0.28015139001456657</v>
      </c>
    </row>
    <row r="238" spans="1:9" x14ac:dyDescent="0.25">
      <c r="A238" s="13" t="s">
        <v>373</v>
      </c>
      <c r="B238" s="13" t="s">
        <v>374</v>
      </c>
      <c r="C238">
        <v>-1.5973368674426789</v>
      </c>
      <c r="D238">
        <v>0.3713529450563911</v>
      </c>
      <c r="E238">
        <v>0.21481903478115236</v>
      </c>
      <c r="F238">
        <v>1.0184023043124617</v>
      </c>
      <c r="G238">
        <v>1.1966616896126989</v>
      </c>
      <c r="H238">
        <v>0.12970464196474746</v>
      </c>
      <c r="I238">
        <v>-1.3336037482847716</v>
      </c>
    </row>
    <row r="239" spans="1:9" x14ac:dyDescent="0.25">
      <c r="A239" s="13" t="s">
        <v>375</v>
      </c>
      <c r="B239" s="13" t="s">
        <v>376</v>
      </c>
      <c r="C239">
        <v>1.3558112245626164</v>
      </c>
      <c r="D239">
        <v>0.19376385139814975</v>
      </c>
      <c r="E239">
        <v>0.56320659086000047</v>
      </c>
      <c r="F239">
        <v>7.8756155120676116E-2</v>
      </c>
      <c r="G239">
        <v>-0.72394240490019934</v>
      </c>
      <c r="H239">
        <v>-1.9986725121298419</v>
      </c>
      <c r="I239">
        <v>0.53107709508859613</v>
      </c>
    </row>
    <row r="240" spans="1:9" x14ac:dyDescent="0.25">
      <c r="A240" s="13" t="s">
        <v>377</v>
      </c>
      <c r="B240" s="13" t="s">
        <v>378</v>
      </c>
      <c r="C240">
        <v>-2.3511025753810268</v>
      </c>
      <c r="D240">
        <v>0.50915254266060483</v>
      </c>
      <c r="E240">
        <v>0.2532657914716489</v>
      </c>
      <c r="F240">
        <v>-0.15652577406834395</v>
      </c>
      <c r="G240">
        <v>0.41170316415695674</v>
      </c>
      <c r="H240">
        <v>0.48534679279190734</v>
      </c>
      <c r="I240">
        <v>0.84816005836825437</v>
      </c>
    </row>
    <row r="241" spans="1:9" x14ac:dyDescent="0.25">
      <c r="A241" s="13" t="s">
        <v>379</v>
      </c>
      <c r="B241" s="13" t="s">
        <v>380</v>
      </c>
      <c r="C241">
        <v>-0.69553537066571425</v>
      </c>
      <c r="D241">
        <v>0.34428639109342013</v>
      </c>
      <c r="E241">
        <v>1.1813939275172637E-2</v>
      </c>
      <c r="F241">
        <v>-1.2640348807144959</v>
      </c>
      <c r="G241">
        <v>-4.0746762599952462E-2</v>
      </c>
      <c r="H241">
        <v>-0.49059671460273435</v>
      </c>
      <c r="I241">
        <v>2.1348133982143018</v>
      </c>
    </row>
    <row r="242" spans="1:9" x14ac:dyDescent="0.25">
      <c r="A242" s="13" t="s">
        <v>381</v>
      </c>
      <c r="B242" s="13" t="s">
        <v>382</v>
      </c>
      <c r="C242">
        <v>0.51761721091611612</v>
      </c>
      <c r="D242">
        <v>-0.66580896389450506</v>
      </c>
      <c r="E242">
        <v>-0.76816891901509954</v>
      </c>
      <c r="F242">
        <v>-0.93289868382245245</v>
      </c>
      <c r="G242">
        <v>-0.76816891901509954</v>
      </c>
      <c r="H242">
        <v>0.67120393002300449</v>
      </c>
      <c r="I242">
        <v>1.9462243448080401</v>
      </c>
    </row>
    <row r="243" spans="1:9" x14ac:dyDescent="0.25">
      <c r="A243" s="13" t="s">
        <v>383</v>
      </c>
      <c r="B243" s="13" t="s">
        <v>384</v>
      </c>
      <c r="C243">
        <v>-2.2520707635464436</v>
      </c>
      <c r="D243">
        <v>-7.4692573350834221E-2</v>
      </c>
      <c r="E243">
        <v>6.7619116839103335E-2</v>
      </c>
      <c r="F243">
        <v>-1.2282455450861438E-2</v>
      </c>
      <c r="G243">
        <v>0.63715796152001447</v>
      </c>
      <c r="H243">
        <v>1.1141930288941457</v>
      </c>
      <c r="I243">
        <v>0.52007568509487734</v>
      </c>
    </row>
    <row r="244" spans="1:9" x14ac:dyDescent="0.25">
      <c r="A244" s="13" t="s">
        <v>385</v>
      </c>
      <c r="B244" s="13" t="s">
        <v>386</v>
      </c>
      <c r="C244">
        <v>-1.4217812776817014</v>
      </c>
      <c r="D244">
        <v>-1.054827973867728</v>
      </c>
      <c r="E244">
        <v>-0.33682427190475012</v>
      </c>
      <c r="F244">
        <v>-0.18825422662727562</v>
      </c>
      <c r="G244">
        <v>1.0252793411441476</v>
      </c>
      <c r="H244">
        <v>1.5851518039933883</v>
      </c>
      <c r="I244">
        <v>0.3912566049439179</v>
      </c>
    </row>
    <row r="245" spans="1:9" x14ac:dyDescent="0.25">
      <c r="A245" s="13" t="s">
        <v>387</v>
      </c>
      <c r="B245" s="13" t="s">
        <v>388</v>
      </c>
      <c r="C245">
        <v>0.67176308331996926</v>
      </c>
      <c r="D245">
        <v>-0.1878646591158129</v>
      </c>
      <c r="E245">
        <v>0.53925473347495123</v>
      </c>
      <c r="F245">
        <v>0.40279033147194809</v>
      </c>
      <c r="G245">
        <v>0.53925473347495123</v>
      </c>
      <c r="H245">
        <v>-2.3679885540979559</v>
      </c>
      <c r="I245">
        <v>0.40279033147194809</v>
      </c>
    </row>
    <row r="246" spans="1:9" x14ac:dyDescent="0.25">
      <c r="A246" s="13" t="s">
        <v>389</v>
      </c>
      <c r="B246" s="13" t="s">
        <v>388</v>
      </c>
      <c r="C246">
        <v>0.52003584548709803</v>
      </c>
      <c r="D246">
        <v>-0.53323930129277386</v>
      </c>
      <c r="E246">
        <v>-7.7857567247779466E-2</v>
      </c>
      <c r="F246">
        <v>-0.26837476434071361</v>
      </c>
      <c r="G246">
        <v>-0.43868077283800549</v>
      </c>
      <c r="H246">
        <v>-1.3121103132341563</v>
      </c>
      <c r="I246">
        <v>2.1102268734663281</v>
      </c>
    </row>
    <row r="247" spans="1:9" x14ac:dyDescent="0.25">
      <c r="A247" s="13" t="s">
        <v>390</v>
      </c>
      <c r="B247" s="13" t="s">
        <v>388</v>
      </c>
      <c r="C247">
        <v>1.3258660695623585</v>
      </c>
      <c r="D247">
        <v>-0.99250065562037781</v>
      </c>
      <c r="E247">
        <v>-0.81245540211184264</v>
      </c>
      <c r="F247">
        <v>-0.46432544027016931</v>
      </c>
      <c r="G247">
        <v>-0.84411400292494854</v>
      </c>
      <c r="H247">
        <v>0.16192438632723577</v>
      </c>
      <c r="I247">
        <v>1.6256050450377428</v>
      </c>
    </row>
    <row r="248" spans="1:9" x14ac:dyDescent="0.25">
      <c r="A248" s="13" t="s">
        <v>391</v>
      </c>
      <c r="B248" s="13" t="s">
        <v>392</v>
      </c>
      <c r="C248">
        <v>-2.3936695627405102</v>
      </c>
      <c r="D248">
        <v>0.22790039148173666</v>
      </c>
      <c r="E248">
        <v>0.26949799127958662</v>
      </c>
      <c r="F248">
        <v>0.538041806177328</v>
      </c>
      <c r="G248">
        <v>0.57651363740075301</v>
      </c>
      <c r="H248">
        <v>6.0417583809993916E-2</v>
      </c>
      <c r="I248">
        <v>0.72129815259111019</v>
      </c>
    </row>
    <row r="249" spans="1:9" x14ac:dyDescent="0.25">
      <c r="A249" s="13" t="s">
        <v>393</v>
      </c>
      <c r="B249" s="13" t="s">
        <v>394</v>
      </c>
      <c r="C249">
        <v>0.7585135486795781</v>
      </c>
      <c r="D249">
        <v>-1.3732527121455771</v>
      </c>
      <c r="E249">
        <v>-0.99258089362779844</v>
      </c>
      <c r="F249">
        <v>-0.89651471110471537</v>
      </c>
      <c r="G249">
        <v>0.18910600322293508</v>
      </c>
      <c r="H249">
        <v>1.2899030924455992</v>
      </c>
      <c r="I249">
        <v>1.0248256725299811</v>
      </c>
    </row>
    <row r="250" spans="1:9" x14ac:dyDescent="0.25">
      <c r="A250" s="13" t="s">
        <v>395</v>
      </c>
      <c r="B250" s="13" t="s">
        <v>396</v>
      </c>
      <c r="C250">
        <v>-2.1017152621647237</v>
      </c>
      <c r="D250">
        <v>0.12148715280843964</v>
      </c>
      <c r="E250">
        <v>0.29395343855724804</v>
      </c>
      <c r="F250">
        <v>3.1545200748088788E-2</v>
      </c>
      <c r="G250">
        <v>1.0202460153285211</v>
      </c>
      <c r="H250">
        <v>-0.46966473016867277</v>
      </c>
      <c r="I250">
        <v>1.1041481848910955</v>
      </c>
    </row>
    <row r="251" spans="1:9" x14ac:dyDescent="0.25">
      <c r="A251" s="13" t="s">
        <v>397</v>
      </c>
      <c r="B251" s="13" t="s">
        <v>398</v>
      </c>
      <c r="C251">
        <v>-1.1203333775630249</v>
      </c>
      <c r="D251">
        <v>0.52959020407538437</v>
      </c>
      <c r="E251">
        <v>0.45861677633055536</v>
      </c>
      <c r="F251">
        <v>0.10791693548949291</v>
      </c>
      <c r="G251">
        <v>-1.489840906888086</v>
      </c>
      <c r="H251">
        <v>-0.21163671217248173</v>
      </c>
      <c r="I251">
        <v>1.7256870807281572</v>
      </c>
    </row>
    <row r="252" spans="1:9" x14ac:dyDescent="0.25">
      <c r="A252" s="13" t="s">
        <v>399</v>
      </c>
      <c r="B252" s="13" t="s">
        <v>400</v>
      </c>
      <c r="C252">
        <v>-2.0150749250575308</v>
      </c>
      <c r="D252">
        <v>0.82979010650948382</v>
      </c>
      <c r="E252">
        <v>0.69546173167987502</v>
      </c>
      <c r="F252">
        <v>0.42820498169257259</v>
      </c>
      <c r="G252">
        <v>0.61499191777734619</v>
      </c>
      <c r="H252">
        <v>0.4487676242514223</v>
      </c>
      <c r="I252">
        <v>-1.0021414368531669</v>
      </c>
    </row>
    <row r="253" spans="1:9" x14ac:dyDescent="0.25">
      <c r="A253" s="13" t="s">
        <v>401</v>
      </c>
      <c r="B253" s="13" t="s">
        <v>402</v>
      </c>
      <c r="C253">
        <v>-1.7956153011904561</v>
      </c>
      <c r="D253">
        <v>0.16993809358183415</v>
      </c>
      <c r="E253">
        <v>0.12888647256233657</v>
      </c>
      <c r="F253">
        <v>-0.3658809108564165</v>
      </c>
      <c r="G253">
        <v>-0.51691121674656326</v>
      </c>
      <c r="H253">
        <v>1.6887912633067261</v>
      </c>
      <c r="I253">
        <v>0.69079159934253986</v>
      </c>
    </row>
    <row r="254" spans="1:9" x14ac:dyDescent="0.25">
      <c r="A254" s="13" t="s">
        <v>403</v>
      </c>
      <c r="B254" s="13" t="s">
        <v>404</v>
      </c>
      <c r="C254">
        <v>2.233312889916454</v>
      </c>
      <c r="D254">
        <v>6.841472412550105E-2</v>
      </c>
      <c r="E254">
        <v>9.4432337880675649E-2</v>
      </c>
      <c r="F254">
        <v>-0.14199640179189191</v>
      </c>
      <c r="G254">
        <v>-0.94651855679821895</v>
      </c>
      <c r="H254">
        <v>-0.99122983508608475</v>
      </c>
      <c r="I254">
        <v>-0.3164151582464288</v>
      </c>
    </row>
    <row r="255" spans="1:9" x14ac:dyDescent="0.25">
      <c r="A255" s="13" t="s">
        <v>405</v>
      </c>
      <c r="B255" s="13" t="s">
        <v>406</v>
      </c>
      <c r="C255">
        <v>-1.283928010062884</v>
      </c>
      <c r="D255">
        <v>0.44075477584007544</v>
      </c>
      <c r="E255">
        <v>0.42085721827873485</v>
      </c>
      <c r="F255">
        <v>-0.10624995282617991</v>
      </c>
      <c r="G255">
        <v>-1.2097525325554572</v>
      </c>
      <c r="H255">
        <v>-0.12945915639944691</v>
      </c>
      <c r="I255">
        <v>1.8677776577251588</v>
      </c>
    </row>
    <row r="256" spans="1:9" x14ac:dyDescent="0.25">
      <c r="A256" s="13" t="s">
        <v>407</v>
      </c>
      <c r="B256" s="13" t="s">
        <v>408</v>
      </c>
      <c r="C256">
        <v>1.0132196639743483</v>
      </c>
      <c r="D256">
        <v>0.70259999445183885</v>
      </c>
      <c r="E256">
        <v>1.0838372122142168</v>
      </c>
      <c r="F256">
        <v>-8.3803577643503005E-2</v>
      </c>
      <c r="G256">
        <v>8.68894674894998E-2</v>
      </c>
      <c r="H256">
        <v>-1.827270281295885</v>
      </c>
      <c r="I256">
        <v>-0.97547247919051916</v>
      </c>
    </row>
    <row r="257" spans="1:9" x14ac:dyDescent="0.25">
      <c r="A257" s="13" t="s">
        <v>409</v>
      </c>
      <c r="B257" s="13" t="s">
        <v>410</v>
      </c>
      <c r="C257">
        <v>0.74533029639483916</v>
      </c>
      <c r="D257">
        <v>-1.4140404454030033</v>
      </c>
      <c r="E257">
        <v>-1.1366235742976327</v>
      </c>
      <c r="F257">
        <v>-0.33791696134423671</v>
      </c>
      <c r="G257">
        <v>0.56783745254103268</v>
      </c>
      <c r="H257">
        <v>1.6466212064436889</v>
      </c>
      <c r="I257">
        <v>-7.1207974334688021E-2</v>
      </c>
    </row>
    <row r="258" spans="1:9" x14ac:dyDescent="0.25">
      <c r="A258" s="13" t="s">
        <v>411</v>
      </c>
      <c r="B258" s="13" t="s">
        <v>412</v>
      </c>
      <c r="C258">
        <v>2.0312916946176349</v>
      </c>
      <c r="D258">
        <v>-0.40380972273527393</v>
      </c>
      <c r="E258">
        <v>-0.25848412823261457</v>
      </c>
      <c r="F258">
        <v>-1.3074237453310364</v>
      </c>
      <c r="G258">
        <v>0.22672776146375989</v>
      </c>
      <c r="H258">
        <v>-0.79286365745363674</v>
      </c>
      <c r="I258">
        <v>0.50456179767115084</v>
      </c>
    </row>
    <row r="259" spans="1:9" x14ac:dyDescent="0.25">
      <c r="A259" s="13" t="s">
        <v>413</v>
      </c>
      <c r="B259" s="13" t="s">
        <v>412</v>
      </c>
      <c r="C259" t="s">
        <v>8</v>
      </c>
      <c r="D259" t="s">
        <v>8</v>
      </c>
      <c r="E259" t="s">
        <v>8</v>
      </c>
      <c r="F259" t="s">
        <v>8</v>
      </c>
      <c r="G259" t="s">
        <v>8</v>
      </c>
      <c r="H259" t="s">
        <v>8</v>
      </c>
      <c r="I259" t="s">
        <v>8</v>
      </c>
    </row>
    <row r="260" spans="1:9" x14ac:dyDescent="0.25">
      <c r="A260" s="13" t="s">
        <v>414</v>
      </c>
      <c r="B260" s="13" t="s">
        <v>412</v>
      </c>
      <c r="C260">
        <v>-0.87182312553218833</v>
      </c>
      <c r="D260">
        <v>-0.24484396351683513</v>
      </c>
      <c r="E260">
        <v>-0.58068103583579878</v>
      </c>
      <c r="F260">
        <v>-0.81448235994960017</v>
      </c>
      <c r="G260">
        <v>-0.27718093876086736</v>
      </c>
      <c r="H260">
        <v>2.1733774143210325</v>
      </c>
      <c r="I260">
        <v>0.61563400927425938</v>
      </c>
    </row>
    <row r="261" spans="1:9" x14ac:dyDescent="0.25">
      <c r="A261" s="13" t="s">
        <v>415</v>
      </c>
      <c r="B261" s="13" t="s">
        <v>416</v>
      </c>
      <c r="C261">
        <v>-0.15518799401698985</v>
      </c>
      <c r="D261">
        <v>-0.86697505478719028</v>
      </c>
      <c r="E261">
        <v>-0.87098234693469834</v>
      </c>
      <c r="F261">
        <v>-0.94939072672667479</v>
      </c>
      <c r="G261">
        <v>1.0660365740855464</v>
      </c>
      <c r="H261">
        <v>1.8499952291410577</v>
      </c>
      <c r="I261">
        <v>-7.3495680761050064E-2</v>
      </c>
    </row>
    <row r="262" spans="1:9" x14ac:dyDescent="0.25">
      <c r="A262" s="13" t="s">
        <v>417</v>
      </c>
      <c r="B262" s="13" t="s">
        <v>418</v>
      </c>
      <c r="C262">
        <v>-1.8804068216642356</v>
      </c>
      <c r="D262">
        <v>0.87095920953046113</v>
      </c>
      <c r="E262">
        <v>0.95703650768957105</v>
      </c>
      <c r="F262">
        <v>0.75804420570213926</v>
      </c>
      <c r="G262">
        <v>-6.4583436693761292E-3</v>
      </c>
      <c r="H262">
        <v>-1.046181221896511</v>
      </c>
      <c r="I262">
        <v>0.34700646430795951</v>
      </c>
    </row>
    <row r="263" spans="1:9" x14ac:dyDescent="0.25">
      <c r="A263" s="13" t="s">
        <v>419</v>
      </c>
      <c r="B263" s="13" t="s">
        <v>418</v>
      </c>
      <c r="C263">
        <v>-1.5312800830404443</v>
      </c>
      <c r="D263">
        <v>0.76251838515722514</v>
      </c>
      <c r="E263">
        <v>0.87955313298195448</v>
      </c>
      <c r="F263">
        <v>0.61071624361194499</v>
      </c>
      <c r="G263">
        <v>1.081161282597211</v>
      </c>
      <c r="H263">
        <v>-1.1596381436286529</v>
      </c>
      <c r="I263">
        <v>-0.6430308176792584</v>
      </c>
    </row>
    <row r="264" spans="1:9" x14ac:dyDescent="0.25">
      <c r="A264" s="13" t="s">
        <v>420</v>
      </c>
      <c r="B264" s="13" t="s">
        <v>421</v>
      </c>
      <c r="C264">
        <v>1.7559503179315492</v>
      </c>
      <c r="D264">
        <v>-0.53639269523269051</v>
      </c>
      <c r="E264">
        <v>-0.47881366527554592</v>
      </c>
      <c r="F264">
        <v>-0.75584340402045491</v>
      </c>
      <c r="G264">
        <v>-0.97110154488434985</v>
      </c>
      <c r="H264">
        <v>-0.34326819440880835</v>
      </c>
      <c r="I264">
        <v>1.3294691858903023</v>
      </c>
    </row>
    <row r="265" spans="1:9" x14ac:dyDescent="0.25">
      <c r="A265" s="13" t="s">
        <v>422</v>
      </c>
      <c r="B265" s="13" t="s">
        <v>423</v>
      </c>
      <c r="C265">
        <v>1.5105142051987779</v>
      </c>
      <c r="D265">
        <v>-0.69294559110246456</v>
      </c>
      <c r="E265">
        <v>-0.86073253303646158</v>
      </c>
      <c r="F265">
        <v>-0.86073253303646158</v>
      </c>
      <c r="G265">
        <v>-0.61784956859375384</v>
      </c>
      <c r="H265">
        <v>1.5408918215446521</v>
      </c>
      <c r="I265">
        <v>-1.9145800974287024E-2</v>
      </c>
    </row>
    <row r="266" spans="1:9" x14ac:dyDescent="0.25">
      <c r="A266" s="13" t="s">
        <v>424</v>
      </c>
      <c r="B266" s="13" t="s">
        <v>425</v>
      </c>
      <c r="C266">
        <v>1.4980220452061008</v>
      </c>
      <c r="D266">
        <v>-0.78830779034092258</v>
      </c>
      <c r="E266">
        <v>-0.78830779034092258</v>
      </c>
      <c r="F266">
        <v>-0.78830779034092258</v>
      </c>
      <c r="G266">
        <v>-0.69356921676173988</v>
      </c>
      <c r="H266">
        <v>1.5525920604653576</v>
      </c>
      <c r="I266">
        <v>7.878482113050686E-3</v>
      </c>
    </row>
    <row r="267" spans="1:9" x14ac:dyDescent="0.25">
      <c r="A267" s="13" t="s">
        <v>426</v>
      </c>
      <c r="B267" s="13" t="s">
        <v>427</v>
      </c>
      <c r="C267">
        <v>0.54597600423532877</v>
      </c>
      <c r="D267">
        <v>-7.9550307729993094E-2</v>
      </c>
      <c r="E267">
        <v>-0.62003267714043864</v>
      </c>
      <c r="F267">
        <v>-1.0238885500462691</v>
      </c>
      <c r="G267">
        <v>-1.340035639453576</v>
      </c>
      <c r="H267">
        <v>0.87268492225525884</v>
      </c>
      <c r="I267">
        <v>1.644846247879695</v>
      </c>
    </row>
    <row r="268" spans="1:9" x14ac:dyDescent="0.25">
      <c r="A268" s="13" t="s">
        <v>428</v>
      </c>
      <c r="B268" s="13" t="s">
        <v>429</v>
      </c>
      <c r="C268">
        <v>0.67393335285433553</v>
      </c>
      <c r="D268">
        <v>-0.61467586528394691</v>
      </c>
      <c r="E268">
        <v>-0.86054830273839023</v>
      </c>
      <c r="F268">
        <v>-1.3531725040544602</v>
      </c>
      <c r="G268">
        <v>-0.38259811257719462</v>
      </c>
      <c r="H268">
        <v>1.6088588952816585</v>
      </c>
      <c r="I268">
        <v>0.92820253651800178</v>
      </c>
    </row>
    <row r="269" spans="1:9" x14ac:dyDescent="0.25">
      <c r="A269" s="13" t="s">
        <v>430</v>
      </c>
      <c r="B269" s="13" t="s">
        <v>429</v>
      </c>
      <c r="C269">
        <v>-0.7645722329047403</v>
      </c>
      <c r="D269">
        <v>-0.8672306055075788</v>
      </c>
      <c r="E269">
        <v>-0.90723668320173023</v>
      </c>
      <c r="F269">
        <v>-0.67917050543047941</v>
      </c>
      <c r="G269">
        <v>0.61022944560937631</v>
      </c>
      <c r="H269">
        <v>0.75361402401978805</v>
      </c>
      <c r="I269">
        <v>1.8543665574153609</v>
      </c>
    </row>
    <row r="270" spans="1:9" x14ac:dyDescent="0.25">
      <c r="A270" s="13" t="s">
        <v>431</v>
      </c>
      <c r="B270" s="13" t="s">
        <v>429</v>
      </c>
      <c r="C270">
        <v>0.34116790775305755</v>
      </c>
      <c r="D270">
        <v>0.22645313088615984</v>
      </c>
      <c r="E270">
        <v>0.22645313088615984</v>
      </c>
      <c r="F270">
        <v>-0.58831183448253055</v>
      </c>
      <c r="G270">
        <v>-1.6811986014124254</v>
      </c>
      <c r="H270">
        <v>-0.38478950102097215</v>
      </c>
      <c r="I270">
        <v>1.8602257673905576</v>
      </c>
    </row>
    <row r="271" spans="1:9" x14ac:dyDescent="0.25">
      <c r="A271" s="13" t="s">
        <v>432</v>
      </c>
      <c r="B271" s="13" t="s">
        <v>433</v>
      </c>
      <c r="C271">
        <v>-0.51112155947709959</v>
      </c>
      <c r="D271">
        <v>-2.5292919405807503E-2</v>
      </c>
      <c r="E271">
        <v>-0.1914286675253864</v>
      </c>
      <c r="F271">
        <v>-0.90616915845674373</v>
      </c>
      <c r="G271">
        <v>-1.2163275861451825</v>
      </c>
      <c r="H271">
        <v>1.0136751112622668</v>
      </c>
      <c r="I271">
        <v>1.836664779747945</v>
      </c>
    </row>
    <row r="272" spans="1:9" x14ac:dyDescent="0.25">
      <c r="A272" s="13" t="s">
        <v>434</v>
      </c>
      <c r="B272" s="13" t="s">
        <v>421</v>
      </c>
      <c r="C272">
        <v>1.2928971614098479</v>
      </c>
      <c r="D272">
        <v>-0.17230720666386967</v>
      </c>
      <c r="E272">
        <v>-5.1890231670296841E-2</v>
      </c>
      <c r="F272">
        <v>-0.4151186678452945</v>
      </c>
      <c r="G272">
        <v>-1.3360122434793307</v>
      </c>
      <c r="H272">
        <v>-0.90496380185739445</v>
      </c>
      <c r="I272">
        <v>1.5873949901063402</v>
      </c>
    </row>
  </sheetData>
  <conditionalFormatting sqref="A256:A272">
    <cfRule type="duplicateValues" dxfId="7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BFDA2-7DA5-4CD7-836B-47FDCD935AB3}">
  <dimension ref="A1:W3"/>
  <sheetViews>
    <sheetView zoomScale="70" zoomScaleNormal="70" workbookViewId="0">
      <selection activeCell="R4" sqref="R4"/>
    </sheetView>
  </sheetViews>
  <sheetFormatPr defaultRowHeight="12.75" x14ac:dyDescent="0.2"/>
  <cols>
    <col min="1" max="1" width="19.5703125" style="6" bestFit="1" customWidth="1"/>
    <col min="2" max="2" width="12.5703125" style="6" bestFit="1" customWidth="1"/>
    <col min="3" max="3" width="11.5703125" style="6" bestFit="1" customWidth="1"/>
    <col min="4" max="5" width="12.5703125" style="6" bestFit="1" customWidth="1"/>
    <col min="6" max="6" width="11.5703125" style="6" bestFit="1" customWidth="1"/>
    <col min="7" max="23" width="12.5703125" style="6" bestFit="1" customWidth="1"/>
    <col min="24" max="16384" width="9.140625" style="6"/>
  </cols>
  <sheetData>
    <row r="1" spans="1:23" x14ac:dyDescent="0.2">
      <c r="B1" s="25" t="s">
        <v>523</v>
      </c>
      <c r="C1" s="25" t="s">
        <v>524</v>
      </c>
      <c r="D1" s="25" t="s">
        <v>525</v>
      </c>
      <c r="E1" s="25" t="s">
        <v>526</v>
      </c>
      <c r="F1" s="25" t="s">
        <v>527</v>
      </c>
      <c r="G1" s="25" t="s">
        <v>528</v>
      </c>
      <c r="H1" s="25" t="s">
        <v>529</v>
      </c>
      <c r="I1" s="25" t="s">
        <v>530</v>
      </c>
      <c r="J1" s="25" t="s">
        <v>531</v>
      </c>
      <c r="K1" s="25" t="s">
        <v>532</v>
      </c>
      <c r="L1" s="25" t="s">
        <v>533</v>
      </c>
      <c r="M1" s="25" t="s">
        <v>534</v>
      </c>
      <c r="N1" s="25" t="s">
        <v>535</v>
      </c>
      <c r="O1" s="25" t="s">
        <v>536</v>
      </c>
      <c r="P1" s="25" t="s">
        <v>537</v>
      </c>
      <c r="Q1" s="25" t="s">
        <v>538</v>
      </c>
      <c r="R1" s="25" t="s">
        <v>539</v>
      </c>
      <c r="S1" s="25" t="s">
        <v>540</v>
      </c>
      <c r="T1" s="25" t="s">
        <v>541</v>
      </c>
      <c r="U1" s="25" t="s">
        <v>542</v>
      </c>
      <c r="V1" s="25" t="s">
        <v>543</v>
      </c>
      <c r="W1" s="25" t="s">
        <v>544</v>
      </c>
    </row>
    <row r="2" spans="1:23" x14ac:dyDescent="0.2">
      <c r="A2" s="23" t="s">
        <v>545</v>
      </c>
      <c r="B2" s="4">
        <v>1.422462815</v>
      </c>
      <c r="C2" s="4">
        <v>0.44411888999999999</v>
      </c>
      <c r="D2" s="4">
        <v>0.87457653199999996</v>
      </c>
      <c r="E2" s="4">
        <v>0.98940680400000003</v>
      </c>
      <c r="F2" s="4">
        <v>1.1520916400000001</v>
      </c>
      <c r="G2" s="4">
        <v>0.67085057199999998</v>
      </c>
      <c r="H2" s="4">
        <v>1.5755864989999999</v>
      </c>
      <c r="I2" s="4">
        <v>0.98615830900000001</v>
      </c>
      <c r="J2" s="4">
        <v>1.3036256180000001</v>
      </c>
      <c r="K2" s="4">
        <v>1.4866572760000001</v>
      </c>
      <c r="L2" s="4">
        <v>0.84416280200000005</v>
      </c>
      <c r="M2" s="4">
        <v>0.75561779500000004</v>
      </c>
      <c r="N2" s="4">
        <v>0.85538901899999997</v>
      </c>
      <c r="O2" s="4">
        <v>0.85100498300000005</v>
      </c>
      <c r="P2" s="4">
        <v>0.47754442699999999</v>
      </c>
      <c r="Q2" s="4">
        <v>0.91696748299999997</v>
      </c>
      <c r="R2" s="4">
        <v>0.66429100399999996</v>
      </c>
      <c r="S2" s="4">
        <v>0.65075752799999997</v>
      </c>
      <c r="T2" s="4">
        <v>0.55687234500000005</v>
      </c>
      <c r="U2" s="4">
        <v>1.1576923269999999</v>
      </c>
      <c r="V2" s="4">
        <v>0.70591519700000005</v>
      </c>
      <c r="W2" s="4">
        <v>0.76296744800000005</v>
      </c>
    </row>
    <row r="3" spans="1:23" x14ac:dyDescent="0.2">
      <c r="A3" s="23" t="s">
        <v>546</v>
      </c>
      <c r="B3" s="4">
        <v>0.32444200000000001</v>
      </c>
      <c r="C3" s="4">
        <v>0.23388600000000001</v>
      </c>
      <c r="D3" s="4">
        <v>0.123015</v>
      </c>
      <c r="E3" s="4">
        <v>0.16787099999999999</v>
      </c>
      <c r="F3" s="4">
        <v>0.126244</v>
      </c>
      <c r="G3" s="4">
        <v>0.17965500000000001</v>
      </c>
      <c r="H3" s="4">
        <v>0.79822400000000004</v>
      </c>
      <c r="I3" s="4">
        <v>0.156643</v>
      </c>
      <c r="J3" s="4">
        <v>0.266816</v>
      </c>
      <c r="K3" s="4">
        <v>0.27875</v>
      </c>
      <c r="L3" s="4">
        <v>0.29768299999999998</v>
      </c>
      <c r="M3" s="4">
        <v>0.16672799999999999</v>
      </c>
      <c r="N3" s="4">
        <v>0.171815</v>
      </c>
      <c r="O3" s="4">
        <v>0.14732600000000001</v>
      </c>
      <c r="P3" s="4">
        <v>0.240122</v>
      </c>
      <c r="Q3" s="4">
        <v>0.39212000000000002</v>
      </c>
      <c r="R3" s="4">
        <v>0.25878600000000002</v>
      </c>
      <c r="S3" s="4">
        <v>0.120016</v>
      </c>
      <c r="T3" s="4">
        <v>0.28595399999999999</v>
      </c>
      <c r="U3" s="4">
        <v>0.156529</v>
      </c>
      <c r="V3" s="4">
        <v>0.173017</v>
      </c>
      <c r="W3" s="4">
        <v>0.187236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A6587-2706-4734-82CA-1A0F4B92037A}">
  <dimension ref="A1:B156"/>
  <sheetViews>
    <sheetView workbookViewId="0">
      <selection activeCell="C6" sqref="C6"/>
    </sheetView>
  </sheetViews>
  <sheetFormatPr defaultRowHeight="15" x14ac:dyDescent="0.25"/>
  <cols>
    <col min="1" max="1" width="47" bestFit="1" customWidth="1"/>
    <col min="2" max="2" width="16" bestFit="1" customWidth="1"/>
  </cols>
  <sheetData>
    <row r="1" spans="1:2" x14ac:dyDescent="0.25">
      <c r="A1" s="1" t="s">
        <v>627</v>
      </c>
      <c r="B1" s="1" t="s">
        <v>462</v>
      </c>
    </row>
    <row r="2" spans="1:2" x14ac:dyDescent="0.25">
      <c r="A2" s="15" t="s">
        <v>547</v>
      </c>
      <c r="B2" s="4">
        <v>1.7390712939999999</v>
      </c>
    </row>
    <row r="3" spans="1:2" x14ac:dyDescent="0.25">
      <c r="A3" s="15" t="s">
        <v>548</v>
      </c>
      <c r="B3" s="4">
        <v>1.6441361189999999</v>
      </c>
    </row>
    <row r="4" spans="1:2" x14ac:dyDescent="0.25">
      <c r="A4" s="15" t="s">
        <v>549</v>
      </c>
      <c r="B4" s="4">
        <v>1.475750288</v>
      </c>
    </row>
    <row r="5" spans="1:2" x14ac:dyDescent="0.25">
      <c r="A5" s="15" t="s">
        <v>550</v>
      </c>
      <c r="B5" s="4">
        <v>1.4320890150000001</v>
      </c>
    </row>
    <row r="6" spans="1:2" x14ac:dyDescent="0.25">
      <c r="A6" s="15" t="s">
        <v>550</v>
      </c>
      <c r="B6" s="4">
        <v>1.4158689440000001</v>
      </c>
    </row>
    <row r="7" spans="1:2" x14ac:dyDescent="0.25">
      <c r="A7" s="15" t="s">
        <v>551</v>
      </c>
      <c r="B7" s="4">
        <v>1.3944524519999999</v>
      </c>
    </row>
    <row r="8" spans="1:2" x14ac:dyDescent="0.25">
      <c r="A8" s="15" t="s">
        <v>552</v>
      </c>
      <c r="B8" s="4">
        <v>1.3919357000000001</v>
      </c>
    </row>
    <row r="9" spans="1:2" x14ac:dyDescent="0.25">
      <c r="A9" s="15" t="s">
        <v>553</v>
      </c>
      <c r="B9" s="4">
        <v>1.3781629950000001</v>
      </c>
    </row>
    <row r="10" spans="1:2" x14ac:dyDescent="0.25">
      <c r="A10" s="15" t="s">
        <v>554</v>
      </c>
      <c r="B10" s="4">
        <v>1.358025627</v>
      </c>
    </row>
    <row r="11" spans="1:2" x14ac:dyDescent="0.25">
      <c r="A11" s="15" t="s">
        <v>555</v>
      </c>
      <c r="B11" s="4">
        <v>1.319319651</v>
      </c>
    </row>
    <row r="12" spans="1:2" x14ac:dyDescent="0.25">
      <c r="A12" s="15" t="s">
        <v>556</v>
      </c>
      <c r="B12" s="4">
        <v>1.298445458</v>
      </c>
    </row>
    <row r="13" spans="1:2" x14ac:dyDescent="0.25">
      <c r="A13" s="15" t="s">
        <v>547</v>
      </c>
      <c r="B13" s="4">
        <v>1.2799585469999999</v>
      </c>
    </row>
    <row r="14" spans="1:2" x14ac:dyDescent="0.25">
      <c r="A14" s="15" t="s">
        <v>557</v>
      </c>
      <c r="B14" s="4">
        <v>1.259484195</v>
      </c>
    </row>
    <row r="15" spans="1:2" x14ac:dyDescent="0.25">
      <c r="A15" s="15" t="s">
        <v>558</v>
      </c>
      <c r="B15" s="4">
        <v>1.2407943340000001</v>
      </c>
    </row>
    <row r="16" spans="1:2" x14ac:dyDescent="0.25">
      <c r="A16" s="15" t="s">
        <v>547</v>
      </c>
      <c r="B16" s="4">
        <v>1.228822047</v>
      </c>
    </row>
    <row r="17" spans="1:2" x14ac:dyDescent="0.25">
      <c r="A17" s="15" t="s">
        <v>559</v>
      </c>
      <c r="B17" s="4">
        <v>1.2275559620000001</v>
      </c>
    </row>
    <row r="18" spans="1:2" x14ac:dyDescent="0.25">
      <c r="A18" s="15" t="s">
        <v>560</v>
      </c>
      <c r="B18" s="4">
        <v>1.223952009</v>
      </c>
    </row>
    <row r="19" spans="1:2" x14ac:dyDescent="0.25">
      <c r="A19" s="15" t="s">
        <v>554</v>
      </c>
      <c r="B19" s="4">
        <v>1.2073980600000001</v>
      </c>
    </row>
    <row r="20" spans="1:2" x14ac:dyDescent="0.25">
      <c r="A20" s="15" t="s">
        <v>561</v>
      </c>
      <c r="B20" s="4">
        <v>1.1959542910000001</v>
      </c>
    </row>
    <row r="21" spans="1:2" x14ac:dyDescent="0.25">
      <c r="A21" s="15" t="s">
        <v>562</v>
      </c>
      <c r="B21" s="4">
        <v>1.173958965</v>
      </c>
    </row>
    <row r="22" spans="1:2" x14ac:dyDescent="0.25">
      <c r="A22" s="15" t="s">
        <v>559</v>
      </c>
      <c r="B22" s="4">
        <v>1.1719318160000001</v>
      </c>
    </row>
    <row r="23" spans="1:2" x14ac:dyDescent="0.25">
      <c r="A23" s="15" t="s">
        <v>563</v>
      </c>
      <c r="B23" s="4">
        <v>1.170790175</v>
      </c>
    </row>
    <row r="24" spans="1:2" x14ac:dyDescent="0.25">
      <c r="A24" s="15" t="s">
        <v>564</v>
      </c>
      <c r="B24" s="4">
        <v>1.1700291089999999</v>
      </c>
    </row>
    <row r="25" spans="1:2" x14ac:dyDescent="0.25">
      <c r="A25" s="15" t="s">
        <v>565</v>
      </c>
      <c r="B25" s="4">
        <v>1.1431985250000001</v>
      </c>
    </row>
    <row r="26" spans="1:2" x14ac:dyDescent="0.25">
      <c r="A26" s="15" t="s">
        <v>552</v>
      </c>
      <c r="B26" s="4">
        <v>1.1296148829999999</v>
      </c>
    </row>
    <row r="27" spans="1:2" x14ac:dyDescent="0.25">
      <c r="A27" s="15" t="s">
        <v>551</v>
      </c>
      <c r="B27" s="4">
        <v>1.068680262</v>
      </c>
    </row>
    <row r="28" spans="1:2" x14ac:dyDescent="0.25">
      <c r="A28" s="15" t="s">
        <v>566</v>
      </c>
      <c r="B28" s="4">
        <v>1.063320228</v>
      </c>
    </row>
    <row r="29" spans="1:2" x14ac:dyDescent="0.25">
      <c r="A29" s="15" t="s">
        <v>567</v>
      </c>
      <c r="B29" s="4">
        <v>1.060682243</v>
      </c>
    </row>
    <row r="30" spans="1:2" x14ac:dyDescent="0.25">
      <c r="A30" s="15" t="s">
        <v>568</v>
      </c>
      <c r="B30" s="4">
        <v>1.046931667</v>
      </c>
    </row>
    <row r="31" spans="1:2" x14ac:dyDescent="0.25">
      <c r="A31" s="15" t="s">
        <v>547</v>
      </c>
      <c r="B31" s="4">
        <v>1.0430081179999999</v>
      </c>
    </row>
    <row r="32" spans="1:2" x14ac:dyDescent="0.25">
      <c r="A32" s="15" t="s">
        <v>569</v>
      </c>
      <c r="B32" s="4">
        <v>1.0200900770000001</v>
      </c>
    </row>
    <row r="33" spans="1:2" x14ac:dyDescent="0.25">
      <c r="A33" s="15" t="s">
        <v>547</v>
      </c>
      <c r="B33" s="4">
        <v>1.0147563740000001</v>
      </c>
    </row>
    <row r="34" spans="1:2" x14ac:dyDescent="0.25">
      <c r="A34" s="15" t="s">
        <v>551</v>
      </c>
      <c r="B34" s="4">
        <v>1.0003530789999999</v>
      </c>
    </row>
    <row r="35" spans="1:2" x14ac:dyDescent="0.25">
      <c r="A35" s="15" t="s">
        <v>551</v>
      </c>
      <c r="B35" s="4">
        <v>0.99487861499999997</v>
      </c>
    </row>
    <row r="36" spans="1:2" x14ac:dyDescent="0.25">
      <c r="A36" s="15" t="s">
        <v>570</v>
      </c>
      <c r="B36" s="4">
        <v>0.99428620899999998</v>
      </c>
    </row>
    <row r="37" spans="1:2" x14ac:dyDescent="0.25">
      <c r="A37" s="15" t="s">
        <v>550</v>
      </c>
      <c r="B37" s="4">
        <v>0.99312872600000002</v>
      </c>
    </row>
    <row r="38" spans="1:2" x14ac:dyDescent="0.25">
      <c r="A38" s="15" t="s">
        <v>551</v>
      </c>
      <c r="B38" s="4">
        <v>0.98450117299999995</v>
      </c>
    </row>
    <row r="39" spans="1:2" x14ac:dyDescent="0.25">
      <c r="A39" s="15" t="s">
        <v>571</v>
      </c>
      <c r="B39" s="4">
        <v>0.98362277899999995</v>
      </c>
    </row>
    <row r="40" spans="1:2" x14ac:dyDescent="0.25">
      <c r="A40" s="15" t="s">
        <v>547</v>
      </c>
      <c r="B40" s="4">
        <v>0.98254198800000003</v>
      </c>
    </row>
    <row r="41" spans="1:2" x14ac:dyDescent="0.25">
      <c r="A41" s="15" t="s">
        <v>559</v>
      </c>
      <c r="B41" s="4">
        <v>0.98024126599999994</v>
      </c>
    </row>
    <row r="42" spans="1:2" x14ac:dyDescent="0.25">
      <c r="A42" s="15" t="s">
        <v>572</v>
      </c>
      <c r="B42" s="4">
        <v>0.96999904000000003</v>
      </c>
    </row>
    <row r="43" spans="1:2" x14ac:dyDescent="0.25">
      <c r="A43" s="15" t="s">
        <v>573</v>
      </c>
      <c r="B43" s="4">
        <v>0.96512554699999997</v>
      </c>
    </row>
    <row r="44" spans="1:2" x14ac:dyDescent="0.25">
      <c r="A44" s="15" t="s">
        <v>574</v>
      </c>
      <c r="B44" s="4">
        <v>0.96232249599999997</v>
      </c>
    </row>
    <row r="45" spans="1:2" x14ac:dyDescent="0.25">
      <c r="A45" s="15" t="s">
        <v>575</v>
      </c>
      <c r="B45" s="4">
        <v>0.96160335500000005</v>
      </c>
    </row>
    <row r="46" spans="1:2" x14ac:dyDescent="0.25">
      <c r="A46" s="15" t="s">
        <v>576</v>
      </c>
      <c r="B46" s="4">
        <v>0.95435321500000003</v>
      </c>
    </row>
    <row r="47" spans="1:2" x14ac:dyDescent="0.25">
      <c r="A47" s="15" t="s">
        <v>577</v>
      </c>
      <c r="B47" s="4">
        <v>0.95428852799999997</v>
      </c>
    </row>
    <row r="48" spans="1:2" x14ac:dyDescent="0.25">
      <c r="A48" s="15" t="s">
        <v>547</v>
      </c>
      <c r="B48" s="4">
        <v>0.95346179099999995</v>
      </c>
    </row>
    <row r="49" spans="1:2" x14ac:dyDescent="0.25">
      <c r="A49" s="15" t="s">
        <v>561</v>
      </c>
      <c r="B49" s="4">
        <v>0.95138056100000001</v>
      </c>
    </row>
    <row r="50" spans="1:2" x14ac:dyDescent="0.25">
      <c r="A50" s="15" t="s">
        <v>559</v>
      </c>
      <c r="B50" s="4">
        <v>0.94562272999999997</v>
      </c>
    </row>
    <row r="51" spans="1:2" x14ac:dyDescent="0.25">
      <c r="A51" s="15" t="s">
        <v>573</v>
      </c>
      <c r="B51" s="4">
        <v>0.93692520700000004</v>
      </c>
    </row>
    <row r="52" spans="1:2" x14ac:dyDescent="0.25">
      <c r="A52" s="15" t="s">
        <v>570</v>
      </c>
      <c r="B52" s="4">
        <v>0.92452169399999995</v>
      </c>
    </row>
    <row r="53" spans="1:2" x14ac:dyDescent="0.25">
      <c r="A53" s="15" t="s">
        <v>578</v>
      </c>
      <c r="B53" s="4">
        <v>0.92026086399999996</v>
      </c>
    </row>
    <row r="54" spans="1:2" x14ac:dyDescent="0.25">
      <c r="A54" s="15" t="s">
        <v>579</v>
      </c>
      <c r="B54" s="4">
        <v>0.92024237399999997</v>
      </c>
    </row>
    <row r="55" spans="1:2" x14ac:dyDescent="0.25">
      <c r="A55" s="15" t="s">
        <v>564</v>
      </c>
      <c r="B55" s="4">
        <v>0.918973704</v>
      </c>
    </row>
    <row r="56" spans="1:2" x14ac:dyDescent="0.25">
      <c r="A56" s="15" t="s">
        <v>572</v>
      </c>
      <c r="B56" s="4">
        <v>0.91651706700000002</v>
      </c>
    </row>
    <row r="57" spans="1:2" x14ac:dyDescent="0.25">
      <c r="A57" s="15" t="s">
        <v>580</v>
      </c>
      <c r="B57" s="4">
        <v>0.91295159199999998</v>
      </c>
    </row>
    <row r="58" spans="1:2" x14ac:dyDescent="0.25">
      <c r="A58" s="15" t="s">
        <v>581</v>
      </c>
      <c r="B58" s="4">
        <v>0.91119935500000004</v>
      </c>
    </row>
    <row r="59" spans="1:2" x14ac:dyDescent="0.25">
      <c r="A59" s="15" t="s">
        <v>547</v>
      </c>
      <c r="B59" s="4">
        <v>0.90358183299999995</v>
      </c>
    </row>
    <row r="60" spans="1:2" x14ac:dyDescent="0.25">
      <c r="A60" s="15" t="s">
        <v>551</v>
      </c>
      <c r="B60" s="4">
        <v>0.89908270899999998</v>
      </c>
    </row>
    <row r="61" spans="1:2" x14ac:dyDescent="0.25">
      <c r="A61" s="15" t="s">
        <v>547</v>
      </c>
      <c r="B61" s="4">
        <v>0.89801075500000005</v>
      </c>
    </row>
    <row r="62" spans="1:2" x14ac:dyDescent="0.25">
      <c r="A62" s="15" t="s">
        <v>547</v>
      </c>
      <c r="B62" s="4">
        <v>0.89584942099999998</v>
      </c>
    </row>
    <row r="63" spans="1:2" x14ac:dyDescent="0.25">
      <c r="A63" s="15" t="s">
        <v>554</v>
      </c>
      <c r="B63" s="4">
        <v>0.89533829700000001</v>
      </c>
    </row>
    <row r="64" spans="1:2" x14ac:dyDescent="0.25">
      <c r="A64" s="15" t="s">
        <v>547</v>
      </c>
      <c r="B64" s="4">
        <v>0.89465282999999995</v>
      </c>
    </row>
    <row r="65" spans="1:2" x14ac:dyDescent="0.25">
      <c r="A65" s="15" t="s">
        <v>582</v>
      </c>
      <c r="B65" s="4">
        <v>0.89317368799999997</v>
      </c>
    </row>
    <row r="66" spans="1:2" x14ac:dyDescent="0.25">
      <c r="A66" s="15" t="s">
        <v>583</v>
      </c>
      <c r="B66" s="4">
        <v>0.885806643</v>
      </c>
    </row>
    <row r="67" spans="1:2" x14ac:dyDescent="0.25">
      <c r="A67" s="15" t="s">
        <v>576</v>
      </c>
      <c r="B67" s="4">
        <v>0.88385095400000002</v>
      </c>
    </row>
    <row r="68" spans="1:2" x14ac:dyDescent="0.25">
      <c r="A68" s="15" t="s">
        <v>584</v>
      </c>
      <c r="B68" s="4">
        <v>0.87990849400000004</v>
      </c>
    </row>
    <row r="69" spans="1:2" x14ac:dyDescent="0.25">
      <c r="A69" s="15" t="s">
        <v>585</v>
      </c>
      <c r="B69" s="4">
        <v>0.87479185800000003</v>
      </c>
    </row>
    <row r="70" spans="1:2" x14ac:dyDescent="0.25">
      <c r="A70" s="15" t="s">
        <v>575</v>
      </c>
      <c r="B70" s="4">
        <v>0.87249607699999998</v>
      </c>
    </row>
    <row r="71" spans="1:2" x14ac:dyDescent="0.25">
      <c r="A71" s="15" t="s">
        <v>586</v>
      </c>
      <c r="B71" s="4">
        <v>0.86719192599999995</v>
      </c>
    </row>
    <row r="72" spans="1:2" x14ac:dyDescent="0.25">
      <c r="A72" s="15" t="s">
        <v>570</v>
      </c>
      <c r="B72" s="4">
        <v>0.86305491400000001</v>
      </c>
    </row>
    <row r="73" spans="1:2" x14ac:dyDescent="0.25">
      <c r="A73" s="15" t="s">
        <v>587</v>
      </c>
      <c r="B73" s="4">
        <v>0.860909017</v>
      </c>
    </row>
    <row r="74" spans="1:2" x14ac:dyDescent="0.25">
      <c r="A74" s="15" t="s">
        <v>588</v>
      </c>
      <c r="B74" s="4">
        <v>0.86086446900000002</v>
      </c>
    </row>
    <row r="75" spans="1:2" x14ac:dyDescent="0.25">
      <c r="A75" s="15" t="s">
        <v>587</v>
      </c>
      <c r="B75" s="4">
        <v>0.85347281200000003</v>
      </c>
    </row>
    <row r="76" spans="1:2" x14ac:dyDescent="0.25">
      <c r="A76" s="15" t="s">
        <v>589</v>
      </c>
      <c r="B76" s="4">
        <v>0.85231977299999995</v>
      </c>
    </row>
    <row r="77" spans="1:2" x14ac:dyDescent="0.25">
      <c r="A77" s="15" t="s">
        <v>590</v>
      </c>
      <c r="B77" s="4">
        <v>0.85141615900000001</v>
      </c>
    </row>
    <row r="78" spans="1:2" x14ac:dyDescent="0.25">
      <c r="A78" s="15" t="s">
        <v>591</v>
      </c>
      <c r="B78" s="4">
        <v>0.84575082800000001</v>
      </c>
    </row>
    <row r="79" spans="1:2" x14ac:dyDescent="0.25">
      <c r="A79" s="15" t="s">
        <v>547</v>
      </c>
      <c r="B79" s="4">
        <v>0.84538210000000003</v>
      </c>
    </row>
    <row r="80" spans="1:2" x14ac:dyDescent="0.25">
      <c r="A80" s="15" t="s">
        <v>551</v>
      </c>
      <c r="B80" s="4">
        <v>0.83764556999999995</v>
      </c>
    </row>
    <row r="81" spans="1:2" x14ac:dyDescent="0.25">
      <c r="A81" s="15" t="s">
        <v>584</v>
      </c>
      <c r="B81" s="4">
        <v>0.83305488599999999</v>
      </c>
    </row>
    <row r="82" spans="1:2" x14ac:dyDescent="0.25">
      <c r="A82" s="15" t="s">
        <v>566</v>
      </c>
      <c r="B82" s="4">
        <v>0.83162601700000005</v>
      </c>
    </row>
    <row r="83" spans="1:2" x14ac:dyDescent="0.25">
      <c r="A83" s="15" t="s">
        <v>592</v>
      </c>
      <c r="B83" s="4">
        <v>0.82569603999999996</v>
      </c>
    </row>
    <row r="84" spans="1:2" x14ac:dyDescent="0.25">
      <c r="A84" s="15" t="s">
        <v>555</v>
      </c>
      <c r="B84" s="4">
        <v>0.82260899799999998</v>
      </c>
    </row>
    <row r="85" spans="1:2" x14ac:dyDescent="0.25">
      <c r="A85" s="15" t="s">
        <v>551</v>
      </c>
      <c r="B85" s="4">
        <v>0.82248684999999999</v>
      </c>
    </row>
    <row r="86" spans="1:2" x14ac:dyDescent="0.25">
      <c r="A86" s="15" t="s">
        <v>593</v>
      </c>
      <c r="B86" s="4">
        <v>0.81935768799999997</v>
      </c>
    </row>
    <row r="87" spans="1:2" x14ac:dyDescent="0.25">
      <c r="A87" s="15" t="s">
        <v>578</v>
      </c>
      <c r="B87" s="4">
        <v>0.81071683900000002</v>
      </c>
    </row>
    <row r="88" spans="1:2" x14ac:dyDescent="0.25">
      <c r="A88" s="15" t="s">
        <v>594</v>
      </c>
      <c r="B88" s="4">
        <v>0.79986109800000005</v>
      </c>
    </row>
    <row r="89" spans="1:2" x14ac:dyDescent="0.25">
      <c r="A89" s="15" t="s">
        <v>595</v>
      </c>
      <c r="B89" s="4">
        <v>0.798699092</v>
      </c>
    </row>
    <row r="90" spans="1:2" x14ac:dyDescent="0.25">
      <c r="A90" s="15" t="s">
        <v>596</v>
      </c>
      <c r="B90" s="4">
        <v>0.79430706600000001</v>
      </c>
    </row>
    <row r="91" spans="1:2" x14ac:dyDescent="0.25">
      <c r="A91" s="15" t="s">
        <v>578</v>
      </c>
      <c r="B91" s="4">
        <v>0.79095742599999996</v>
      </c>
    </row>
    <row r="92" spans="1:2" x14ac:dyDescent="0.25">
      <c r="A92" s="15" t="s">
        <v>597</v>
      </c>
      <c r="B92" s="4">
        <v>0.78616639499999996</v>
      </c>
    </row>
    <row r="93" spans="1:2" x14ac:dyDescent="0.25">
      <c r="A93" s="15" t="s">
        <v>556</v>
      </c>
      <c r="B93" s="4">
        <v>0.78488548899999999</v>
      </c>
    </row>
    <row r="94" spans="1:2" x14ac:dyDescent="0.25">
      <c r="A94" s="15" t="s">
        <v>598</v>
      </c>
      <c r="B94" s="4">
        <v>0.78138408599999998</v>
      </c>
    </row>
    <row r="95" spans="1:2" x14ac:dyDescent="0.25">
      <c r="A95" s="15" t="s">
        <v>554</v>
      </c>
      <c r="B95" s="4">
        <v>0.78102686799999999</v>
      </c>
    </row>
    <row r="96" spans="1:2" x14ac:dyDescent="0.25">
      <c r="A96" s="15" t="s">
        <v>599</v>
      </c>
      <c r="B96" s="4">
        <v>0.77963147899999996</v>
      </c>
    </row>
    <row r="97" spans="1:2" x14ac:dyDescent="0.25">
      <c r="A97" s="15" t="s">
        <v>547</v>
      </c>
      <c r="B97" s="4">
        <v>0.77829687000000003</v>
      </c>
    </row>
    <row r="98" spans="1:2" x14ac:dyDescent="0.25">
      <c r="A98" s="15" t="s">
        <v>600</v>
      </c>
      <c r="B98" s="4">
        <v>0.77398698700000002</v>
      </c>
    </row>
    <row r="99" spans="1:2" x14ac:dyDescent="0.25">
      <c r="A99" s="15" t="s">
        <v>601</v>
      </c>
      <c r="B99" s="4">
        <v>0.77289546200000003</v>
      </c>
    </row>
    <row r="100" spans="1:2" x14ac:dyDescent="0.25">
      <c r="A100" s="15" t="s">
        <v>575</v>
      </c>
      <c r="B100" s="4">
        <v>0.76876598200000001</v>
      </c>
    </row>
    <row r="101" spans="1:2" x14ac:dyDescent="0.25">
      <c r="A101" s="15" t="s">
        <v>571</v>
      </c>
      <c r="B101" s="4">
        <v>0.76745170100000004</v>
      </c>
    </row>
    <row r="102" spans="1:2" x14ac:dyDescent="0.25">
      <c r="A102" s="15" t="s">
        <v>578</v>
      </c>
      <c r="B102" s="4">
        <v>0.765568099</v>
      </c>
    </row>
    <row r="103" spans="1:2" x14ac:dyDescent="0.25">
      <c r="A103" s="15" t="s">
        <v>554</v>
      </c>
      <c r="B103" s="4">
        <v>0.76364236100000005</v>
      </c>
    </row>
    <row r="104" spans="1:2" x14ac:dyDescent="0.25">
      <c r="A104" s="15" t="s">
        <v>578</v>
      </c>
      <c r="B104" s="4">
        <v>0.75523992299999998</v>
      </c>
    </row>
    <row r="105" spans="1:2" x14ac:dyDescent="0.25">
      <c r="A105" s="15" t="s">
        <v>555</v>
      </c>
      <c r="B105" s="4">
        <v>0.75411013299999996</v>
      </c>
    </row>
    <row r="106" spans="1:2" x14ac:dyDescent="0.25">
      <c r="A106" s="15" t="s">
        <v>576</v>
      </c>
      <c r="B106" s="4">
        <v>0.74853771199999997</v>
      </c>
    </row>
    <row r="107" spans="1:2" x14ac:dyDescent="0.25">
      <c r="A107" s="15" t="s">
        <v>547</v>
      </c>
      <c r="B107" s="4">
        <v>0.74691315800000002</v>
      </c>
    </row>
    <row r="108" spans="1:2" x14ac:dyDescent="0.25">
      <c r="A108" s="15" t="s">
        <v>548</v>
      </c>
      <c r="B108" s="4">
        <v>0.74236988599999998</v>
      </c>
    </row>
    <row r="109" spans="1:2" x14ac:dyDescent="0.25">
      <c r="A109" s="15" t="s">
        <v>568</v>
      </c>
      <c r="B109" s="4">
        <v>0.73191083999999995</v>
      </c>
    </row>
    <row r="110" spans="1:2" x14ac:dyDescent="0.25">
      <c r="A110" s="15" t="s">
        <v>551</v>
      </c>
      <c r="B110" s="4">
        <v>0.72974032</v>
      </c>
    </row>
    <row r="111" spans="1:2" x14ac:dyDescent="0.25">
      <c r="A111" s="15" t="s">
        <v>602</v>
      </c>
      <c r="B111" s="4">
        <v>0.71449536000000002</v>
      </c>
    </row>
    <row r="112" spans="1:2" x14ac:dyDescent="0.25">
      <c r="A112" s="15" t="s">
        <v>589</v>
      </c>
      <c r="B112" s="4">
        <v>0.71404335799999996</v>
      </c>
    </row>
    <row r="113" spans="1:2" x14ac:dyDescent="0.25">
      <c r="A113" s="15" t="s">
        <v>557</v>
      </c>
      <c r="B113" s="4">
        <v>0.69883904699999999</v>
      </c>
    </row>
    <row r="114" spans="1:2" x14ac:dyDescent="0.25">
      <c r="A114" s="15" t="s">
        <v>603</v>
      </c>
      <c r="B114" s="4">
        <v>0.69852646100000004</v>
      </c>
    </row>
    <row r="115" spans="1:2" x14ac:dyDescent="0.25">
      <c r="A115" s="15" t="s">
        <v>547</v>
      </c>
      <c r="B115" s="4">
        <v>0.67982037100000003</v>
      </c>
    </row>
    <row r="116" spans="1:2" x14ac:dyDescent="0.25">
      <c r="A116" s="15" t="s">
        <v>570</v>
      </c>
      <c r="B116" s="4">
        <v>0.647831143</v>
      </c>
    </row>
    <row r="117" spans="1:2" x14ac:dyDescent="0.25">
      <c r="A117" s="15" t="s">
        <v>561</v>
      </c>
      <c r="B117" s="4">
        <v>0.64638124500000005</v>
      </c>
    </row>
    <row r="118" spans="1:2" x14ac:dyDescent="0.25">
      <c r="A118" s="15" t="s">
        <v>604</v>
      </c>
      <c r="B118" s="4">
        <v>0.64194766199999997</v>
      </c>
    </row>
    <row r="119" spans="1:2" x14ac:dyDescent="0.25">
      <c r="A119" s="15" t="s">
        <v>575</v>
      </c>
      <c r="B119" s="4">
        <v>0.63765979500000003</v>
      </c>
    </row>
    <row r="120" spans="1:2" x14ac:dyDescent="0.25">
      <c r="A120" s="15" t="s">
        <v>605</v>
      </c>
      <c r="B120" s="4">
        <v>0.63352107800000002</v>
      </c>
    </row>
    <row r="121" spans="1:2" x14ac:dyDescent="0.25">
      <c r="A121" s="15" t="s">
        <v>606</v>
      </c>
      <c r="B121" s="4">
        <v>0.611995756</v>
      </c>
    </row>
    <row r="122" spans="1:2" x14ac:dyDescent="0.25">
      <c r="A122" s="15" t="s">
        <v>607</v>
      </c>
      <c r="B122" s="4">
        <v>0.61016433199999998</v>
      </c>
    </row>
    <row r="123" spans="1:2" x14ac:dyDescent="0.25">
      <c r="A123" s="15" t="s">
        <v>547</v>
      </c>
      <c r="B123" s="4">
        <v>0.58835127300000001</v>
      </c>
    </row>
    <row r="124" spans="1:2" x14ac:dyDescent="0.25">
      <c r="A124" s="15" t="s">
        <v>608</v>
      </c>
      <c r="B124" s="4">
        <v>0.57810637099999995</v>
      </c>
    </row>
    <row r="125" spans="1:2" x14ac:dyDescent="0.25">
      <c r="A125" s="15" t="s">
        <v>609</v>
      </c>
      <c r="B125" s="4">
        <v>0.57442631200000005</v>
      </c>
    </row>
    <row r="126" spans="1:2" x14ac:dyDescent="0.25">
      <c r="A126" s="15" t="s">
        <v>610</v>
      </c>
      <c r="B126" s="4">
        <v>0.57220565000000001</v>
      </c>
    </row>
    <row r="127" spans="1:2" x14ac:dyDescent="0.25">
      <c r="A127" s="15" t="s">
        <v>611</v>
      </c>
      <c r="B127" s="4">
        <v>0.56027110599999996</v>
      </c>
    </row>
    <row r="128" spans="1:2" x14ac:dyDescent="0.25">
      <c r="A128" s="15" t="s">
        <v>587</v>
      </c>
      <c r="B128" s="4">
        <v>0.55824889799999999</v>
      </c>
    </row>
    <row r="129" spans="1:2" x14ac:dyDescent="0.25">
      <c r="A129" s="15" t="s">
        <v>612</v>
      </c>
      <c r="B129" s="4">
        <v>0.54368485700000002</v>
      </c>
    </row>
    <row r="130" spans="1:2" x14ac:dyDescent="0.25">
      <c r="A130" s="15" t="s">
        <v>613</v>
      </c>
      <c r="B130" s="4">
        <v>0.50741485600000003</v>
      </c>
    </row>
    <row r="131" spans="1:2" x14ac:dyDescent="0.25">
      <c r="A131" s="15" t="s">
        <v>548</v>
      </c>
      <c r="B131" s="4">
        <v>0.50281366999999999</v>
      </c>
    </row>
    <row r="132" spans="1:2" x14ac:dyDescent="0.25">
      <c r="A132" s="15" t="s">
        <v>548</v>
      </c>
      <c r="B132" s="4">
        <v>0.45171516299999998</v>
      </c>
    </row>
    <row r="133" spans="1:2" x14ac:dyDescent="0.25">
      <c r="A133" s="15" t="s">
        <v>557</v>
      </c>
      <c r="B133" s="4">
        <v>0.44207012299999998</v>
      </c>
    </row>
    <row r="134" spans="1:2" x14ac:dyDescent="0.25">
      <c r="A134" s="15" t="s">
        <v>614</v>
      </c>
      <c r="B134" s="4">
        <v>0.42663532300000001</v>
      </c>
    </row>
    <row r="135" spans="1:2" x14ac:dyDescent="0.25">
      <c r="A135" s="15" t="s">
        <v>578</v>
      </c>
      <c r="B135" s="4">
        <v>0.42014447399999999</v>
      </c>
    </row>
    <row r="136" spans="1:2" x14ac:dyDescent="0.25">
      <c r="A136" s="15" t="s">
        <v>615</v>
      </c>
      <c r="B136" s="4">
        <v>-0.45996970700000001</v>
      </c>
    </row>
    <row r="137" spans="1:2" x14ac:dyDescent="0.25">
      <c r="A137" s="15" t="s">
        <v>616</v>
      </c>
      <c r="B137" s="4">
        <v>-0.47546511699999999</v>
      </c>
    </row>
    <row r="138" spans="1:2" x14ac:dyDescent="0.25">
      <c r="A138" s="15" t="s">
        <v>617</v>
      </c>
      <c r="B138" s="4">
        <v>-0.509433633</v>
      </c>
    </row>
    <row r="139" spans="1:2" x14ac:dyDescent="0.25">
      <c r="A139" s="15" t="s">
        <v>618</v>
      </c>
      <c r="B139" s="4">
        <v>-0.51130079399999995</v>
      </c>
    </row>
    <row r="140" spans="1:2" x14ac:dyDescent="0.25">
      <c r="A140" s="15" t="s">
        <v>619</v>
      </c>
      <c r="B140" s="4">
        <v>-0.51339161899999997</v>
      </c>
    </row>
    <row r="141" spans="1:2" x14ac:dyDescent="0.25">
      <c r="A141" s="15" t="s">
        <v>620</v>
      </c>
      <c r="B141" s="4">
        <v>-0.57557358700000005</v>
      </c>
    </row>
    <row r="142" spans="1:2" x14ac:dyDescent="0.25">
      <c r="A142" s="15" t="s">
        <v>621</v>
      </c>
      <c r="B142" s="4">
        <v>-0.58115259200000002</v>
      </c>
    </row>
    <row r="143" spans="1:2" x14ac:dyDescent="0.25">
      <c r="A143" s="15" t="s">
        <v>618</v>
      </c>
      <c r="B143" s="4">
        <v>-0.62317166400000001</v>
      </c>
    </row>
    <row r="144" spans="1:2" x14ac:dyDescent="0.25">
      <c r="A144" s="15" t="s">
        <v>622</v>
      </c>
      <c r="B144" s="4">
        <v>-0.65447076000000004</v>
      </c>
    </row>
    <row r="145" spans="1:2" x14ac:dyDescent="0.25">
      <c r="A145" s="15" t="s">
        <v>623</v>
      </c>
      <c r="B145" s="4">
        <v>-0.65654211299999998</v>
      </c>
    </row>
    <row r="146" spans="1:2" x14ac:dyDescent="0.25">
      <c r="A146" s="15" t="s">
        <v>621</v>
      </c>
      <c r="B146" s="4">
        <v>-0.68070321199999995</v>
      </c>
    </row>
    <row r="147" spans="1:2" x14ac:dyDescent="0.25">
      <c r="A147" s="15" t="s">
        <v>621</v>
      </c>
      <c r="B147" s="4">
        <v>-0.73776249400000005</v>
      </c>
    </row>
    <row r="148" spans="1:2" x14ac:dyDescent="0.25">
      <c r="A148" s="15" t="s">
        <v>624</v>
      </c>
      <c r="B148" s="4">
        <v>-0.84374455999999998</v>
      </c>
    </row>
    <row r="149" spans="1:2" x14ac:dyDescent="0.25">
      <c r="A149" s="15" t="s">
        <v>560</v>
      </c>
      <c r="B149" s="4">
        <v>-1.001106585</v>
      </c>
    </row>
    <row r="150" spans="1:2" x14ac:dyDescent="0.25">
      <c r="A150" s="15" t="s">
        <v>625</v>
      </c>
      <c r="B150" s="4">
        <v>-1.122461632</v>
      </c>
    </row>
    <row r="151" spans="1:2" x14ac:dyDescent="0.25">
      <c r="A151" s="15" t="s">
        <v>560</v>
      </c>
      <c r="B151" s="4">
        <v>-1.4536622800000001</v>
      </c>
    </row>
    <row r="152" spans="1:2" x14ac:dyDescent="0.25">
      <c r="A152" s="15" t="s">
        <v>611</v>
      </c>
      <c r="B152" s="4">
        <v>-1.4938528179999999</v>
      </c>
    </row>
    <row r="153" spans="1:2" x14ac:dyDescent="0.25">
      <c r="A153" s="15" t="s">
        <v>609</v>
      </c>
      <c r="B153" s="4">
        <v>-1.841146682</v>
      </c>
    </row>
    <row r="154" spans="1:2" x14ac:dyDescent="0.25">
      <c r="A154" s="15" t="s">
        <v>626</v>
      </c>
      <c r="B154" s="4">
        <v>-2.031166663</v>
      </c>
    </row>
    <row r="155" spans="1:2" x14ac:dyDescent="0.25">
      <c r="A155" s="15" t="s">
        <v>626</v>
      </c>
      <c r="B155" s="4">
        <v>-2.7638871370000002</v>
      </c>
    </row>
    <row r="156" spans="1:2" x14ac:dyDescent="0.25">
      <c r="A156" s="15" t="s">
        <v>626</v>
      </c>
      <c r="B156" s="4">
        <v>-3.0261195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CD83-B86E-4D2F-B28F-7070E44172E8}">
  <dimension ref="A1:F61"/>
  <sheetViews>
    <sheetView workbookViewId="0">
      <selection sqref="A1:F2"/>
    </sheetView>
  </sheetViews>
  <sheetFormatPr defaultRowHeight="15" x14ac:dyDescent="0.25"/>
  <sheetData>
    <row r="1" spans="1:6" x14ac:dyDescent="0.25">
      <c r="A1" s="32" t="s">
        <v>634</v>
      </c>
      <c r="B1" s="32"/>
      <c r="C1" s="32"/>
      <c r="D1" s="32"/>
      <c r="E1" s="32"/>
      <c r="F1" s="32"/>
    </row>
    <row r="2" spans="1:6" x14ac:dyDescent="0.25">
      <c r="A2" s="21" t="s">
        <v>628</v>
      </c>
      <c r="B2" s="21" t="s">
        <v>629</v>
      </c>
      <c r="C2" s="21" t="s">
        <v>630</v>
      </c>
      <c r="D2" s="21" t="s">
        <v>631</v>
      </c>
      <c r="E2" s="21" t="s">
        <v>632</v>
      </c>
      <c r="F2" s="21" t="s">
        <v>633</v>
      </c>
    </row>
    <row r="3" spans="1:6" x14ac:dyDescent="0.25">
      <c r="A3" s="4">
        <v>43014.383000000002</v>
      </c>
      <c r="B3" s="4">
        <v>39440.769999999997</v>
      </c>
      <c r="C3" s="4">
        <v>80699.304999999993</v>
      </c>
      <c r="D3" s="4">
        <v>30093.02</v>
      </c>
      <c r="E3" s="4">
        <v>44176.84</v>
      </c>
      <c r="F3" s="4">
        <v>34930.527000000002</v>
      </c>
    </row>
    <row r="4" spans="1:6" x14ac:dyDescent="0.25">
      <c r="A4" s="4">
        <v>53190.879000000001</v>
      </c>
      <c r="B4" s="4">
        <v>44746.245999999999</v>
      </c>
      <c r="C4" s="4">
        <v>35330.788999999997</v>
      </c>
      <c r="D4" s="4">
        <v>43384.714999999997</v>
      </c>
      <c r="E4" s="4">
        <v>52837.199000000001</v>
      </c>
      <c r="F4" s="4">
        <v>62110.870999999999</v>
      </c>
    </row>
    <row r="5" spans="1:6" x14ac:dyDescent="0.25">
      <c r="A5" s="4">
        <v>44661.847999999998</v>
      </c>
      <c r="B5" s="4">
        <v>48863.754000000001</v>
      </c>
      <c r="C5" s="4">
        <v>44628.097999999998</v>
      </c>
      <c r="D5" s="4">
        <v>62985.190999999999</v>
      </c>
      <c r="E5" s="4">
        <v>49054.836000000003</v>
      </c>
      <c r="F5" s="4">
        <v>46922.68</v>
      </c>
    </row>
    <row r="6" spans="1:6" x14ac:dyDescent="0.25">
      <c r="A6" s="4">
        <v>61257.082000000002</v>
      </c>
      <c r="B6" s="4">
        <v>57993.483999999997</v>
      </c>
      <c r="C6" s="4">
        <v>53264.480000000003</v>
      </c>
      <c r="D6" s="4">
        <v>54163.245999999999</v>
      </c>
      <c r="E6" s="4">
        <v>55237.938000000002</v>
      </c>
      <c r="F6" s="4">
        <v>41656.773000000001</v>
      </c>
    </row>
    <row r="7" spans="1:6" x14ac:dyDescent="0.25">
      <c r="A7" s="4">
        <v>69378.983999999997</v>
      </c>
      <c r="B7" s="4">
        <v>64133.41</v>
      </c>
      <c r="C7" s="4">
        <v>42746.722999999998</v>
      </c>
      <c r="D7" s="4">
        <v>30066.942999999999</v>
      </c>
      <c r="E7" s="4">
        <v>59502.495999999999</v>
      </c>
      <c r="F7" s="4">
        <v>60114.101999999999</v>
      </c>
    </row>
    <row r="8" spans="1:6" x14ac:dyDescent="0.25">
      <c r="A8" s="4">
        <v>55460.809000000001</v>
      </c>
      <c r="B8" s="4">
        <v>49235.233999999997</v>
      </c>
      <c r="C8" s="4">
        <v>85468.476999999999</v>
      </c>
      <c r="D8" s="4">
        <v>48827.843999999997</v>
      </c>
      <c r="E8" s="4">
        <v>35724.667999999998</v>
      </c>
      <c r="F8" s="4">
        <v>52916.832000000002</v>
      </c>
    </row>
    <row r="9" spans="1:6" x14ac:dyDescent="0.25">
      <c r="A9" s="4">
        <v>39014.300999999999</v>
      </c>
      <c r="B9" s="4">
        <v>52581.561999999998</v>
      </c>
      <c r="C9" s="4">
        <v>45281.891000000003</v>
      </c>
      <c r="D9" s="4">
        <v>42849.508000000002</v>
      </c>
      <c r="E9" s="4">
        <v>38435.758000000002</v>
      </c>
      <c r="F9" s="4">
        <v>40522.910000000003</v>
      </c>
    </row>
    <row r="10" spans="1:6" x14ac:dyDescent="0.25">
      <c r="A10" s="4">
        <v>37334.68</v>
      </c>
      <c r="B10" s="4">
        <v>42675.953000000001</v>
      </c>
      <c r="C10" s="4">
        <v>66127.327999999994</v>
      </c>
      <c r="D10" s="4">
        <v>55682.52</v>
      </c>
      <c r="E10" s="4">
        <v>36019.203000000001</v>
      </c>
      <c r="F10" s="4">
        <v>47898.805</v>
      </c>
    </row>
    <row r="11" spans="1:6" x14ac:dyDescent="0.25">
      <c r="A11" s="4">
        <v>60706.968999999997</v>
      </c>
      <c r="B11" s="4">
        <v>43449.695</v>
      </c>
      <c r="C11" s="4">
        <v>77932.789000000004</v>
      </c>
      <c r="D11" s="4">
        <v>38271.605000000003</v>
      </c>
      <c r="E11" s="4">
        <v>39440.769999999997</v>
      </c>
      <c r="F11" s="4">
        <v>52590.355000000003</v>
      </c>
    </row>
    <row r="12" spans="1:6" x14ac:dyDescent="0.25">
      <c r="A12" s="4">
        <v>65303.101999999999</v>
      </c>
      <c r="B12" s="4">
        <v>45552.050999999999</v>
      </c>
      <c r="C12" s="4">
        <v>52342.648000000001</v>
      </c>
      <c r="D12" s="4">
        <v>39010.292999999998</v>
      </c>
      <c r="E12" s="4">
        <v>39536.523000000001</v>
      </c>
      <c r="F12" s="4">
        <v>41410.542999999998</v>
      </c>
    </row>
    <row r="13" spans="1:6" x14ac:dyDescent="0.25">
      <c r="A13" s="4">
        <v>58331.957000000002</v>
      </c>
      <c r="B13" s="4">
        <v>47722.375</v>
      </c>
      <c r="C13" s="4">
        <v>74303.047000000006</v>
      </c>
      <c r="D13" s="4">
        <v>66012.195000000007</v>
      </c>
      <c r="E13" s="4">
        <v>59682.464999999997</v>
      </c>
      <c r="F13" s="4">
        <v>44150.949000000001</v>
      </c>
    </row>
    <row r="14" spans="1:6" x14ac:dyDescent="0.25">
      <c r="A14" s="4">
        <v>48355.292999999998</v>
      </c>
      <c r="B14" s="4">
        <v>60272.82</v>
      </c>
      <c r="C14" s="4">
        <v>64099.190999999999</v>
      </c>
      <c r="D14" s="4">
        <v>35148.847999999998</v>
      </c>
      <c r="E14" s="4">
        <v>55308.898000000001</v>
      </c>
      <c r="F14" s="4">
        <v>36333.707000000002</v>
      </c>
    </row>
    <row r="15" spans="1:6" x14ac:dyDescent="0.25">
      <c r="A15" s="4">
        <v>59006.101999999999</v>
      </c>
      <c r="B15" s="4">
        <v>65267.945</v>
      </c>
      <c r="C15" s="4">
        <v>72391.608999999997</v>
      </c>
      <c r="D15" s="4">
        <v>33191.836000000003</v>
      </c>
      <c r="E15" s="4">
        <v>32405.697</v>
      </c>
      <c r="F15" s="4">
        <v>37327.417999999998</v>
      </c>
    </row>
    <row r="16" spans="1:6" x14ac:dyDescent="0.25">
      <c r="A16" s="4">
        <v>54144.101999999999</v>
      </c>
      <c r="B16" s="4">
        <v>54040.987999999998</v>
      </c>
      <c r="C16" s="4">
        <v>44499.684000000001</v>
      </c>
      <c r="D16" s="4">
        <v>63949.163999999997</v>
      </c>
      <c r="E16" s="4">
        <v>51917.684000000001</v>
      </c>
      <c r="F16" s="4">
        <v>77304.554999999993</v>
      </c>
    </row>
    <row r="17" spans="1:6" x14ac:dyDescent="0.25">
      <c r="A17" s="4">
        <v>36138.559000000001</v>
      </c>
      <c r="B17" s="4">
        <v>64019.27</v>
      </c>
      <c r="C17" s="4">
        <v>37779.328000000001</v>
      </c>
      <c r="D17" s="4">
        <v>48729.523000000001</v>
      </c>
      <c r="E17" s="4">
        <v>28141.991999999998</v>
      </c>
      <c r="F17" s="4">
        <v>62346.105000000003</v>
      </c>
    </row>
    <row r="18" spans="1:6" x14ac:dyDescent="0.25">
      <c r="A18" s="4">
        <v>41029.847999999998</v>
      </c>
      <c r="B18" s="4">
        <v>62323.879000000001</v>
      </c>
      <c r="C18" s="4"/>
      <c r="D18" s="4">
        <v>60923.445</v>
      </c>
      <c r="E18" s="4">
        <v>47908.332000000002</v>
      </c>
      <c r="F18" s="4">
        <v>70839.929999999993</v>
      </c>
    </row>
    <row r="19" spans="1:6" x14ac:dyDescent="0.25">
      <c r="A19" s="4">
        <v>60974.559000000001</v>
      </c>
      <c r="B19" s="4">
        <v>74825.156000000003</v>
      </c>
      <c r="C19" s="4"/>
      <c r="D19" s="4">
        <v>36264.148000000001</v>
      </c>
      <c r="E19" s="4">
        <v>38235.695</v>
      </c>
      <c r="F19" s="4">
        <v>36366.137000000002</v>
      </c>
    </row>
    <row r="20" spans="1:6" x14ac:dyDescent="0.25">
      <c r="A20" s="4">
        <v>48412.714999999997</v>
      </c>
      <c r="B20" s="4">
        <v>43492.870999999999</v>
      </c>
      <c r="C20" s="4"/>
      <c r="D20" s="4"/>
      <c r="E20" s="4">
        <v>56378.031000000003</v>
      </c>
      <c r="F20" s="4"/>
    </row>
    <row r="21" spans="1:6" x14ac:dyDescent="0.25">
      <c r="A21" s="4">
        <v>39315.195</v>
      </c>
      <c r="B21" s="4">
        <v>35077.461000000003</v>
      </c>
      <c r="C21" s="4"/>
      <c r="D21" s="4"/>
      <c r="E21" s="4">
        <v>54048.254000000001</v>
      </c>
      <c r="F21" s="4"/>
    </row>
    <row r="22" spans="1:6" x14ac:dyDescent="0.25">
      <c r="A22" s="4">
        <v>41021.233999999997</v>
      </c>
      <c r="B22" s="4">
        <v>33989.945</v>
      </c>
      <c r="C22" s="4"/>
      <c r="D22" s="4"/>
      <c r="E22" s="4">
        <v>64445.898000000001</v>
      </c>
      <c r="F22" s="4"/>
    </row>
    <row r="23" spans="1:6" x14ac:dyDescent="0.25">
      <c r="A23" s="4">
        <v>36666.277000000002</v>
      </c>
      <c r="B23" s="4"/>
      <c r="C23" s="4"/>
      <c r="D23" s="4"/>
      <c r="E23" s="4"/>
      <c r="F23" s="4"/>
    </row>
    <row r="24" spans="1:6" x14ac:dyDescent="0.25">
      <c r="A24" s="4">
        <v>57854.195</v>
      </c>
      <c r="B24" s="4"/>
      <c r="C24" s="4"/>
      <c r="D24" s="4"/>
      <c r="E24" s="4"/>
      <c r="F24" s="4"/>
    </row>
    <row r="25" spans="1:6" x14ac:dyDescent="0.25">
      <c r="A25" s="4">
        <v>38650.811999999998</v>
      </c>
      <c r="B25" s="4"/>
      <c r="C25" s="4"/>
      <c r="D25" s="4"/>
      <c r="E25" s="4"/>
      <c r="F25" s="4"/>
    </row>
    <row r="26" spans="1:6" x14ac:dyDescent="0.25">
      <c r="A26" s="4">
        <v>36126.5</v>
      </c>
      <c r="B26" s="4"/>
      <c r="C26" s="4"/>
      <c r="D26" s="4"/>
      <c r="E26" s="4"/>
      <c r="F26" s="4"/>
    </row>
    <row r="27" spans="1:6" x14ac:dyDescent="0.25">
      <c r="A27" s="4"/>
      <c r="B27" s="4"/>
      <c r="C27" s="4"/>
      <c r="D27" s="4"/>
      <c r="E27" s="4"/>
      <c r="F27" s="4"/>
    </row>
    <row r="28" spans="1:6" x14ac:dyDescent="0.25">
      <c r="A28" s="4">
        <v>29305.598000000002</v>
      </c>
      <c r="B28" s="4">
        <v>56115.559000000001</v>
      </c>
      <c r="C28" s="4">
        <v>46979.949000000001</v>
      </c>
      <c r="D28" s="4">
        <v>51554.324000000001</v>
      </c>
      <c r="E28" s="4">
        <v>36200.523000000001</v>
      </c>
      <c r="F28" s="4">
        <v>35354.894999999997</v>
      </c>
    </row>
    <row r="29" spans="1:6" x14ac:dyDescent="0.25">
      <c r="A29" s="4">
        <v>38095.910000000003</v>
      </c>
      <c r="B29" s="4">
        <v>58921.976999999999</v>
      </c>
      <c r="C29" s="4">
        <v>50714.383000000002</v>
      </c>
      <c r="D29" s="4">
        <v>45452.445</v>
      </c>
      <c r="E29" s="4">
        <v>37715.597999999998</v>
      </c>
      <c r="F29" s="4">
        <v>34558.925999999999</v>
      </c>
    </row>
    <row r="30" spans="1:6" x14ac:dyDescent="0.25">
      <c r="A30" s="4">
        <v>48359.324000000001</v>
      </c>
      <c r="B30" s="4">
        <v>50235.542999999998</v>
      </c>
      <c r="C30" s="4">
        <v>37948.413999999997</v>
      </c>
      <c r="D30" s="4">
        <v>42286.940999999999</v>
      </c>
      <c r="E30" s="4">
        <v>33835.144999999997</v>
      </c>
      <c r="F30" s="4">
        <v>26055.025000000001</v>
      </c>
    </row>
    <row r="31" spans="1:6" x14ac:dyDescent="0.25">
      <c r="A31" s="4">
        <v>38743.546999999999</v>
      </c>
      <c r="B31" s="4">
        <v>37733.832000000002</v>
      </c>
      <c r="C31" s="4">
        <v>31379.173999999999</v>
      </c>
      <c r="D31" s="4">
        <v>43716.016000000003</v>
      </c>
      <c r="E31" s="4">
        <v>44772.296999999999</v>
      </c>
      <c r="F31" s="4">
        <v>38944.035000000003</v>
      </c>
    </row>
    <row r="32" spans="1:6" x14ac:dyDescent="0.25">
      <c r="A32" s="4">
        <v>39831.487999999998</v>
      </c>
      <c r="B32" s="4">
        <v>52803.425999999999</v>
      </c>
      <c r="C32" s="4">
        <v>30751.375</v>
      </c>
      <c r="D32" s="4">
        <v>55944.561999999998</v>
      </c>
      <c r="E32" s="4">
        <v>42566.163999999997</v>
      </c>
      <c r="F32" s="4">
        <v>39910.57</v>
      </c>
    </row>
    <row r="33" spans="1:6" x14ac:dyDescent="0.25">
      <c r="A33" s="4">
        <v>42347.644999999997</v>
      </c>
      <c r="B33" s="4">
        <v>40395.336000000003</v>
      </c>
      <c r="C33" s="4">
        <v>37401.156000000003</v>
      </c>
      <c r="D33" s="4">
        <v>36635.633000000002</v>
      </c>
      <c r="E33" s="4">
        <v>34314.843999999997</v>
      </c>
      <c r="F33" s="4">
        <v>38688.828000000001</v>
      </c>
    </row>
    <row r="34" spans="1:6" x14ac:dyDescent="0.25">
      <c r="A34" s="4">
        <v>44498.733999999997</v>
      </c>
      <c r="B34" s="4">
        <v>45485.362999999998</v>
      </c>
      <c r="C34" s="4">
        <v>52960.940999999999</v>
      </c>
      <c r="D34" s="4">
        <v>44788.141000000003</v>
      </c>
      <c r="E34" s="4">
        <v>34411.269999999997</v>
      </c>
      <c r="F34" s="4">
        <v>31585.787</v>
      </c>
    </row>
    <row r="35" spans="1:6" x14ac:dyDescent="0.25">
      <c r="A35" s="4">
        <v>35584.453000000001</v>
      </c>
      <c r="B35" s="4">
        <v>45063.012000000002</v>
      </c>
      <c r="C35" s="4">
        <v>46565.73</v>
      </c>
      <c r="D35" s="4">
        <v>43665.57</v>
      </c>
      <c r="E35" s="4">
        <v>58394.792999999998</v>
      </c>
      <c r="F35" s="4">
        <v>40460.311999999998</v>
      </c>
    </row>
    <row r="36" spans="1:6" x14ac:dyDescent="0.25">
      <c r="A36" s="4">
        <v>47661.671999999999</v>
      </c>
      <c r="B36" s="4">
        <v>35926.438000000002</v>
      </c>
      <c r="C36" s="4">
        <v>44305.508000000002</v>
      </c>
      <c r="D36" s="4">
        <v>34984.269999999997</v>
      </c>
      <c r="E36" s="4">
        <v>56606.512000000002</v>
      </c>
      <c r="F36" s="4">
        <v>40209.809000000001</v>
      </c>
    </row>
    <row r="37" spans="1:6" x14ac:dyDescent="0.25">
      <c r="A37" s="4">
        <v>44414.093999999997</v>
      </c>
      <c r="B37" s="4">
        <v>36163.690999999999</v>
      </c>
      <c r="C37" s="4">
        <v>36018.273000000001</v>
      </c>
      <c r="D37" s="4">
        <v>44668.445</v>
      </c>
      <c r="E37" s="4">
        <v>39887.152000000002</v>
      </c>
      <c r="F37" s="4">
        <v>40200.402000000002</v>
      </c>
    </row>
    <row r="38" spans="1:6" x14ac:dyDescent="0.25">
      <c r="A38" s="4">
        <v>31973.513999999999</v>
      </c>
      <c r="B38" s="4">
        <v>50616.855000000003</v>
      </c>
      <c r="C38" s="4">
        <v>45717.156000000003</v>
      </c>
      <c r="D38" s="4">
        <v>38756.796999999999</v>
      </c>
      <c r="E38" s="4">
        <v>44579.93</v>
      </c>
      <c r="F38" s="4">
        <v>34661.093999999997</v>
      </c>
    </row>
    <row r="39" spans="1:6" x14ac:dyDescent="0.25">
      <c r="A39" s="4">
        <v>35181.766000000003</v>
      </c>
      <c r="B39" s="4">
        <v>60156.542999999998</v>
      </c>
      <c r="C39" s="4">
        <v>40225.171999999999</v>
      </c>
      <c r="D39" s="4">
        <v>43059.832000000002</v>
      </c>
      <c r="E39" s="4">
        <v>41807.410000000003</v>
      </c>
      <c r="F39" s="4">
        <v>32462.98</v>
      </c>
    </row>
    <row r="40" spans="1:6" x14ac:dyDescent="0.25">
      <c r="A40" s="4">
        <v>44371.343999999997</v>
      </c>
      <c r="B40" s="4">
        <v>42050.116999999998</v>
      </c>
      <c r="C40" s="4">
        <v>38775.410000000003</v>
      </c>
      <c r="D40" s="4">
        <v>38650.355000000003</v>
      </c>
      <c r="E40" s="4">
        <v>36494.675999999999</v>
      </c>
      <c r="F40" s="4">
        <v>36310.315999999999</v>
      </c>
    </row>
    <row r="41" spans="1:6" x14ac:dyDescent="0.25">
      <c r="A41" s="4">
        <v>48662.836000000003</v>
      </c>
      <c r="B41" s="4">
        <v>34830.800999999999</v>
      </c>
      <c r="C41" s="4">
        <v>41665.589999999997</v>
      </c>
      <c r="D41" s="4">
        <v>37256.336000000003</v>
      </c>
      <c r="E41" s="4">
        <v>41029.663999999997</v>
      </c>
      <c r="F41" s="4">
        <v>46666.495999999999</v>
      </c>
    </row>
    <row r="42" spans="1:6" x14ac:dyDescent="0.25">
      <c r="A42" s="4">
        <v>33594.523000000001</v>
      </c>
      <c r="B42" s="4">
        <v>45170.309000000001</v>
      </c>
      <c r="C42" s="4">
        <v>37386.773000000001</v>
      </c>
      <c r="D42" s="4">
        <v>36862.625</v>
      </c>
      <c r="E42" s="4">
        <v>40963.917999999998</v>
      </c>
      <c r="F42" s="4">
        <v>39342.445</v>
      </c>
    </row>
    <row r="43" spans="1:6" x14ac:dyDescent="0.25">
      <c r="A43" s="4">
        <v>41378.116999999998</v>
      </c>
      <c r="B43" s="4">
        <v>41388.375</v>
      </c>
      <c r="C43" s="4">
        <v>58952</v>
      </c>
      <c r="D43" s="4">
        <v>41962.91</v>
      </c>
      <c r="E43" s="4">
        <v>41110.995999999999</v>
      </c>
      <c r="F43" s="4">
        <v>29365.873</v>
      </c>
    </row>
    <row r="44" spans="1:6" x14ac:dyDescent="0.25">
      <c r="A44" s="4">
        <v>32897.300999999999</v>
      </c>
      <c r="B44" s="4">
        <v>52155.792999999998</v>
      </c>
      <c r="C44" s="4">
        <v>39736.887000000002</v>
      </c>
      <c r="D44" s="4">
        <v>39798.995999999999</v>
      </c>
      <c r="E44" s="4">
        <v>41840.527000000002</v>
      </c>
      <c r="F44" s="4">
        <v>40886.086000000003</v>
      </c>
    </row>
    <row r="45" spans="1:6" x14ac:dyDescent="0.25">
      <c r="A45" s="4">
        <v>36457.800999999999</v>
      </c>
      <c r="B45" s="4">
        <v>40840.773000000001</v>
      </c>
      <c r="C45" s="4">
        <v>34862.633000000002</v>
      </c>
      <c r="D45" s="4">
        <v>38931.211000000003</v>
      </c>
      <c r="E45" s="4">
        <v>40448.18</v>
      </c>
      <c r="F45" s="4">
        <v>31430.611000000001</v>
      </c>
    </row>
    <row r="46" spans="1:6" x14ac:dyDescent="0.25">
      <c r="A46" s="4">
        <v>37858.230000000003</v>
      </c>
      <c r="B46" s="4">
        <v>46760.112999999998</v>
      </c>
      <c r="C46" s="4">
        <v>36592.855000000003</v>
      </c>
      <c r="D46" s="4">
        <v>42944.836000000003</v>
      </c>
      <c r="E46" s="4">
        <v>44333.991999999998</v>
      </c>
      <c r="F46" s="4">
        <v>39639.976999999999</v>
      </c>
    </row>
    <row r="47" spans="1:6" x14ac:dyDescent="0.25">
      <c r="A47" s="4">
        <v>33827.93</v>
      </c>
      <c r="B47" s="4">
        <v>40517.167999999998</v>
      </c>
      <c r="C47" s="4">
        <v>41769.862999999998</v>
      </c>
      <c r="D47" s="4">
        <v>46172.754000000001</v>
      </c>
      <c r="E47" s="4">
        <v>46397.917999999998</v>
      </c>
      <c r="F47" s="4">
        <v>36445.402000000002</v>
      </c>
    </row>
    <row r="48" spans="1:6" x14ac:dyDescent="0.25">
      <c r="A48" s="4">
        <v>39695.546999999999</v>
      </c>
      <c r="B48" s="4">
        <v>44611.163999999997</v>
      </c>
      <c r="C48" s="4">
        <v>37992.281000000003</v>
      </c>
      <c r="D48" s="4">
        <v>42874.305</v>
      </c>
      <c r="E48" s="4">
        <v>43032.226999999999</v>
      </c>
      <c r="F48" s="4">
        <v>42301.050999999999</v>
      </c>
    </row>
    <row r="49" spans="1:6" x14ac:dyDescent="0.25">
      <c r="A49" s="4">
        <v>33075.987999999998</v>
      </c>
      <c r="B49" s="4">
        <v>39876.800999999999</v>
      </c>
      <c r="C49" s="4">
        <v>34438.347999999998</v>
      </c>
      <c r="D49" s="4">
        <v>48486.285000000003</v>
      </c>
      <c r="E49" s="4">
        <v>34319.711000000003</v>
      </c>
      <c r="F49" s="4">
        <v>37675.269999999997</v>
      </c>
    </row>
    <row r="50" spans="1:6" x14ac:dyDescent="0.25">
      <c r="A50" s="4">
        <v>44075.953000000001</v>
      </c>
      <c r="B50" s="4">
        <v>37688.519999999997</v>
      </c>
      <c r="C50" s="4">
        <v>43620.898000000001</v>
      </c>
      <c r="D50" s="4">
        <v>47935.690999999999</v>
      </c>
      <c r="E50" s="4">
        <v>46079.417999999998</v>
      </c>
      <c r="F50" s="4">
        <v>37822.32</v>
      </c>
    </row>
    <row r="51" spans="1:6" x14ac:dyDescent="0.25">
      <c r="A51" s="4">
        <v>41128.468999999997</v>
      </c>
      <c r="B51" s="4">
        <v>34988.542999999998</v>
      </c>
      <c r="C51" s="4">
        <v>35448.004000000001</v>
      </c>
      <c r="D51" s="4">
        <v>43331.281000000003</v>
      </c>
      <c r="E51" s="4">
        <v>42186.300999999999</v>
      </c>
      <c r="F51" s="4">
        <v>42701.171999999999</v>
      </c>
    </row>
    <row r="52" spans="1:6" x14ac:dyDescent="0.25">
      <c r="A52" s="4">
        <v>40561.199000000001</v>
      </c>
      <c r="B52" s="4"/>
      <c r="C52" s="4">
        <v>38854.516000000003</v>
      </c>
      <c r="D52" s="4">
        <v>42021.476999999999</v>
      </c>
      <c r="E52" s="4">
        <v>31426.903999999999</v>
      </c>
      <c r="F52" s="4">
        <v>25734.842000000001</v>
      </c>
    </row>
    <row r="53" spans="1:6" x14ac:dyDescent="0.25">
      <c r="A53" s="4"/>
      <c r="B53" s="4"/>
      <c r="C53" s="4"/>
      <c r="D53" s="4"/>
      <c r="E53" s="4">
        <v>36388.023000000001</v>
      </c>
      <c r="F53" s="4">
        <v>40574.023000000001</v>
      </c>
    </row>
    <row r="54" spans="1:6" x14ac:dyDescent="0.25">
      <c r="A54" s="4"/>
      <c r="B54" s="4"/>
      <c r="C54" s="4"/>
      <c r="D54" s="4"/>
      <c r="E54" s="4"/>
      <c r="F54" s="4">
        <v>38537.5</v>
      </c>
    </row>
    <row r="55" spans="1:6" x14ac:dyDescent="0.25">
      <c r="A55" s="4"/>
      <c r="B55" s="4"/>
      <c r="C55" s="4"/>
      <c r="D55" s="4"/>
      <c r="E55" s="4"/>
      <c r="F55" s="4">
        <v>42201.445</v>
      </c>
    </row>
    <row r="56" spans="1:6" x14ac:dyDescent="0.25">
      <c r="A56" s="4"/>
      <c r="B56" s="4"/>
      <c r="C56" s="4"/>
      <c r="D56" s="4"/>
      <c r="E56" s="4"/>
      <c r="F56" s="4">
        <v>38442.171999999999</v>
      </c>
    </row>
    <row r="57" spans="1:6" x14ac:dyDescent="0.25">
      <c r="A57" s="4"/>
      <c r="B57" s="4"/>
      <c r="C57" s="4"/>
      <c r="D57" s="4"/>
      <c r="E57" s="4"/>
      <c r="F57" s="4">
        <v>37388</v>
      </c>
    </row>
    <row r="58" spans="1:6" x14ac:dyDescent="0.25">
      <c r="A58" s="4"/>
      <c r="B58" s="4"/>
      <c r="C58" s="4"/>
      <c r="D58" s="4"/>
      <c r="E58" s="4"/>
      <c r="F58" s="4">
        <v>37363.207000000002</v>
      </c>
    </row>
    <row r="59" spans="1:6" x14ac:dyDescent="0.25">
      <c r="A59" s="4"/>
      <c r="B59" s="4"/>
      <c r="C59" s="4"/>
      <c r="D59" s="4"/>
      <c r="E59" s="4"/>
      <c r="F59" s="4">
        <v>32446.736000000001</v>
      </c>
    </row>
    <row r="60" spans="1:6" x14ac:dyDescent="0.25">
      <c r="A60" s="4"/>
      <c r="B60" s="4"/>
      <c r="C60" s="4"/>
      <c r="D60" s="4"/>
      <c r="E60" s="4"/>
      <c r="F60" s="4">
        <v>47497.093999999997</v>
      </c>
    </row>
    <row r="61" spans="1:6" x14ac:dyDescent="0.25">
      <c r="A61" s="4"/>
      <c r="B61" s="4"/>
      <c r="C61" s="4"/>
      <c r="D61" s="4"/>
      <c r="E61" s="4"/>
      <c r="F61" s="4">
        <v>36203.875</v>
      </c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97ED-CCDF-4502-8492-40B88C375761}">
  <dimension ref="A1:F10"/>
  <sheetViews>
    <sheetView workbookViewId="0">
      <selection sqref="A1:F2"/>
    </sheetView>
  </sheetViews>
  <sheetFormatPr defaultRowHeight="15" x14ac:dyDescent="0.25"/>
  <sheetData>
    <row r="1" spans="1:6" x14ac:dyDescent="0.25">
      <c r="A1" s="32" t="s">
        <v>634</v>
      </c>
      <c r="B1" s="32"/>
      <c r="C1" s="32"/>
      <c r="D1" s="32"/>
      <c r="E1" s="32"/>
      <c r="F1" s="32"/>
    </row>
    <row r="2" spans="1:6" x14ac:dyDescent="0.25">
      <c r="A2" s="21" t="s">
        <v>628</v>
      </c>
      <c r="B2" s="21" t="s">
        <v>629</v>
      </c>
      <c r="C2" s="21" t="s">
        <v>630</v>
      </c>
      <c r="D2" s="21" t="s">
        <v>631</v>
      </c>
      <c r="E2" s="21" t="s">
        <v>632</v>
      </c>
      <c r="F2" s="21" t="s">
        <v>633</v>
      </c>
    </row>
    <row r="3" spans="1:6" x14ac:dyDescent="0.25">
      <c r="A3" s="4">
        <v>344</v>
      </c>
      <c r="B3" s="4">
        <v>505</v>
      </c>
      <c r="C3" s="4">
        <v>511</v>
      </c>
      <c r="D3" s="4">
        <v>354</v>
      </c>
      <c r="E3" s="4">
        <v>453</v>
      </c>
      <c r="F3" s="4">
        <v>91</v>
      </c>
    </row>
    <row r="4" spans="1:6" x14ac:dyDescent="0.25">
      <c r="A4" s="4">
        <v>963</v>
      </c>
      <c r="B4" s="4">
        <v>312</v>
      </c>
      <c r="C4" s="4">
        <v>715</v>
      </c>
      <c r="D4" s="4">
        <v>819</v>
      </c>
      <c r="E4" s="4">
        <v>332</v>
      </c>
      <c r="F4" s="4">
        <v>0</v>
      </c>
    </row>
    <row r="5" spans="1:6" x14ac:dyDescent="0.25">
      <c r="A5" s="4">
        <v>789</v>
      </c>
      <c r="B5" s="4">
        <v>709</v>
      </c>
      <c r="C5" s="4">
        <v>385</v>
      </c>
      <c r="D5" s="4">
        <v>759</v>
      </c>
      <c r="E5" s="4">
        <v>193</v>
      </c>
      <c r="F5" s="4">
        <v>80</v>
      </c>
    </row>
    <row r="6" spans="1:6" x14ac:dyDescent="0.25">
      <c r="A6" s="4">
        <v>290</v>
      </c>
      <c r="B6" s="4">
        <v>441</v>
      </c>
      <c r="C6" s="4">
        <v>890</v>
      </c>
      <c r="D6" s="4">
        <v>529</v>
      </c>
      <c r="E6" s="4">
        <v>178</v>
      </c>
      <c r="F6" s="4">
        <v>0</v>
      </c>
    </row>
    <row r="7" spans="1:6" x14ac:dyDescent="0.25">
      <c r="A7" s="4">
        <v>272</v>
      </c>
      <c r="B7" s="4">
        <v>411</v>
      </c>
      <c r="C7" s="4">
        <v>428</v>
      </c>
      <c r="D7" s="4">
        <v>457</v>
      </c>
      <c r="E7" s="4">
        <v>147</v>
      </c>
      <c r="F7" s="4">
        <v>31</v>
      </c>
    </row>
    <row r="8" spans="1:6" x14ac:dyDescent="0.25">
      <c r="A8" s="4">
        <v>380</v>
      </c>
      <c r="B8" s="4">
        <v>372</v>
      </c>
      <c r="C8" s="4">
        <v>579</v>
      </c>
      <c r="D8" s="4">
        <v>375</v>
      </c>
      <c r="E8" s="4">
        <v>224</v>
      </c>
      <c r="F8" s="4">
        <v>184</v>
      </c>
    </row>
    <row r="9" spans="1:6" x14ac:dyDescent="0.25">
      <c r="A9" s="4">
        <v>218</v>
      </c>
      <c r="B9" s="4">
        <v>458</v>
      </c>
      <c r="C9" s="4">
        <v>349</v>
      </c>
      <c r="D9" s="4">
        <v>121</v>
      </c>
      <c r="E9" s="4">
        <v>336</v>
      </c>
      <c r="F9" s="4">
        <v>0</v>
      </c>
    </row>
    <row r="10" spans="1:6" x14ac:dyDescent="0.25">
      <c r="A10" s="4"/>
      <c r="B10" s="4"/>
      <c r="C10" s="4"/>
      <c r="D10" s="4">
        <v>168</v>
      </c>
      <c r="E10" s="4"/>
      <c r="F10" s="4"/>
    </row>
  </sheetData>
  <mergeCells count="1">
    <mergeCell ref="A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694A9-5198-496E-B0E6-D4E3A03BFFF9}">
  <dimension ref="A1:F11"/>
  <sheetViews>
    <sheetView workbookViewId="0">
      <selection sqref="A1:F2"/>
    </sheetView>
  </sheetViews>
  <sheetFormatPr defaultRowHeight="15" x14ac:dyDescent="0.25"/>
  <sheetData>
    <row r="1" spans="1:6" x14ac:dyDescent="0.25">
      <c r="A1" s="32" t="s">
        <v>634</v>
      </c>
      <c r="B1" s="32"/>
      <c r="C1" s="32"/>
      <c r="D1" s="32"/>
      <c r="E1" s="32"/>
      <c r="F1" s="32"/>
    </row>
    <row r="2" spans="1:6" x14ac:dyDescent="0.25">
      <c r="A2" s="21" t="s">
        <v>628</v>
      </c>
      <c r="B2" s="21" t="s">
        <v>629</v>
      </c>
      <c r="C2" s="21" t="s">
        <v>630</v>
      </c>
      <c r="D2" s="21" t="s">
        <v>631</v>
      </c>
      <c r="E2" s="21" t="s">
        <v>632</v>
      </c>
      <c r="F2" s="21" t="s">
        <v>633</v>
      </c>
    </row>
    <row r="3" spans="1:6" x14ac:dyDescent="0.25">
      <c r="A3" s="4">
        <v>173</v>
      </c>
      <c r="B3" s="4">
        <v>129</v>
      </c>
      <c r="C3" s="4">
        <v>178</v>
      </c>
      <c r="D3" s="4">
        <v>121</v>
      </c>
      <c r="E3" s="4">
        <v>0</v>
      </c>
      <c r="F3" s="4">
        <v>0</v>
      </c>
    </row>
    <row r="4" spans="1:6" x14ac:dyDescent="0.25">
      <c r="A4" s="4">
        <v>193</v>
      </c>
      <c r="B4" s="4">
        <v>189</v>
      </c>
      <c r="C4" s="4">
        <v>170</v>
      </c>
      <c r="D4" s="4">
        <v>198</v>
      </c>
      <c r="E4" s="4">
        <v>0</v>
      </c>
      <c r="F4" s="4">
        <v>0</v>
      </c>
    </row>
    <row r="5" spans="1:6" x14ac:dyDescent="0.25">
      <c r="A5" s="4">
        <v>147</v>
      </c>
      <c r="B5" s="4">
        <v>311</v>
      </c>
      <c r="C5" s="4">
        <v>170</v>
      </c>
      <c r="D5" s="4">
        <v>126</v>
      </c>
      <c r="E5" s="4">
        <v>0</v>
      </c>
      <c r="F5" s="4">
        <v>0</v>
      </c>
    </row>
    <row r="6" spans="1:6" x14ac:dyDescent="0.25">
      <c r="A6" s="4">
        <v>189</v>
      </c>
      <c r="B6" s="4">
        <v>131</v>
      </c>
      <c r="C6" s="4">
        <v>166</v>
      </c>
      <c r="D6" s="4">
        <v>93</v>
      </c>
      <c r="E6" s="4">
        <v>18</v>
      </c>
      <c r="F6" s="4">
        <v>0</v>
      </c>
    </row>
    <row r="7" spans="1:6" x14ac:dyDescent="0.25">
      <c r="A7" s="4">
        <v>134</v>
      </c>
      <c r="B7" s="4">
        <v>142</v>
      </c>
      <c r="C7" s="4">
        <v>168</v>
      </c>
      <c r="D7" s="4">
        <v>127</v>
      </c>
      <c r="E7" s="4">
        <v>28</v>
      </c>
      <c r="F7" s="4">
        <v>0</v>
      </c>
    </row>
    <row r="8" spans="1:6" x14ac:dyDescent="0.25">
      <c r="A8" s="4">
        <v>241</v>
      </c>
      <c r="B8" s="4">
        <v>115</v>
      </c>
      <c r="C8" s="4">
        <v>144</v>
      </c>
      <c r="D8" s="4">
        <v>88</v>
      </c>
      <c r="E8" s="4">
        <v>25</v>
      </c>
      <c r="F8" s="4">
        <v>0</v>
      </c>
    </row>
    <row r="9" spans="1:6" x14ac:dyDescent="0.25">
      <c r="A9" s="4">
        <v>187</v>
      </c>
      <c r="B9" s="4">
        <v>156</v>
      </c>
      <c r="C9" s="4">
        <v>145</v>
      </c>
      <c r="D9" s="4">
        <v>94</v>
      </c>
      <c r="E9" s="4">
        <v>18</v>
      </c>
      <c r="F9" s="4">
        <v>0</v>
      </c>
    </row>
    <row r="10" spans="1:6" x14ac:dyDescent="0.25">
      <c r="A10" s="4">
        <v>169</v>
      </c>
      <c r="B10" s="4"/>
      <c r="C10" s="4"/>
      <c r="D10" s="4">
        <v>95</v>
      </c>
      <c r="E10" s="4"/>
      <c r="F10" s="4"/>
    </row>
    <row r="11" spans="1:6" x14ac:dyDescent="0.25">
      <c r="A11" s="4">
        <v>131</v>
      </c>
      <c r="B11" s="4"/>
      <c r="C11" s="4"/>
      <c r="D11" s="4"/>
      <c r="E11" s="4"/>
      <c r="F11" s="4"/>
    </row>
  </sheetData>
  <mergeCells count="1">
    <mergeCell ref="A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4AB2A-8DFF-4FBD-A3E3-54B3A2E29151}">
  <dimension ref="A1:KO5"/>
  <sheetViews>
    <sheetView topLeftCell="FS1" zoomScale="55" zoomScaleNormal="55" workbookViewId="0">
      <selection activeCell="GJ11" sqref="GJ11"/>
    </sheetView>
  </sheetViews>
  <sheetFormatPr defaultRowHeight="15" x14ac:dyDescent="0.25"/>
  <sheetData>
    <row r="1" spans="1:301" x14ac:dyDescent="0.25">
      <c r="A1" s="5" t="s">
        <v>636</v>
      </c>
      <c r="B1" s="28" t="s">
        <v>635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 t="s">
        <v>637</v>
      </c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 t="s">
        <v>638</v>
      </c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 t="s">
        <v>639</v>
      </c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</row>
    <row r="2" spans="1:301" x14ac:dyDescent="0.25">
      <c r="A2" s="24">
        <v>1</v>
      </c>
      <c r="B2" s="4">
        <v>19308.627</v>
      </c>
      <c r="C2" s="4">
        <v>20307.113000000001</v>
      </c>
      <c r="D2" s="4">
        <v>16628.692999999999</v>
      </c>
      <c r="E2" s="4">
        <v>17546.592000000001</v>
      </c>
      <c r="F2" s="4">
        <v>19245.34</v>
      </c>
      <c r="G2" s="4">
        <v>17657.686000000002</v>
      </c>
      <c r="H2" s="4">
        <v>19300.886999999999</v>
      </c>
      <c r="I2" s="4">
        <v>18143.043000000001</v>
      </c>
      <c r="J2" s="4">
        <v>17727.803</v>
      </c>
      <c r="K2" s="4">
        <v>19138.796999999999</v>
      </c>
      <c r="L2" s="4">
        <v>32300.333999999999</v>
      </c>
      <c r="M2" s="4">
        <v>19433.381000000001</v>
      </c>
      <c r="N2" s="4">
        <v>41951.913999999997</v>
      </c>
      <c r="O2" s="4">
        <v>20040.759999999998</v>
      </c>
      <c r="P2" s="4">
        <v>18211.338</v>
      </c>
      <c r="Q2" s="4">
        <v>20522.473000000002</v>
      </c>
      <c r="R2" s="4">
        <v>18422.145</v>
      </c>
      <c r="S2" s="4">
        <v>18092.048999999999</v>
      </c>
      <c r="T2" s="4">
        <v>17519.493999999999</v>
      </c>
      <c r="U2" s="4">
        <v>17524.623</v>
      </c>
      <c r="V2" s="4">
        <v>16004.496999999999</v>
      </c>
      <c r="W2" s="4">
        <v>17924.317999999999</v>
      </c>
      <c r="X2" s="4">
        <v>19859.528999999999</v>
      </c>
      <c r="Y2" s="4">
        <v>16940.684000000001</v>
      </c>
      <c r="Z2" s="4">
        <v>18940.442999999999</v>
      </c>
      <c r="AA2" s="4">
        <v>17377.995999999999</v>
      </c>
      <c r="AB2" s="4">
        <v>19339.282999999999</v>
      </c>
      <c r="AC2" s="4">
        <v>17732.379000000001</v>
      </c>
      <c r="AD2" s="4">
        <v>19472.657999999999</v>
      </c>
      <c r="AE2" s="4">
        <v>15500.067999999999</v>
      </c>
      <c r="AF2" s="4">
        <v>17522.486000000001</v>
      </c>
      <c r="AG2" s="4">
        <v>19023.803</v>
      </c>
      <c r="AH2" s="4">
        <v>18944.291000000001</v>
      </c>
      <c r="AI2" s="4">
        <v>20838.035</v>
      </c>
      <c r="AJ2" s="4">
        <v>17320.715</v>
      </c>
      <c r="AK2" s="4">
        <v>16579.032999999999</v>
      </c>
      <c r="AL2" s="4">
        <v>17549.416000000001</v>
      </c>
      <c r="AM2" s="4">
        <v>19035.771000000001</v>
      </c>
      <c r="AN2" s="4">
        <v>20663.195</v>
      </c>
      <c r="AO2" s="4">
        <v>19391.009999999998</v>
      </c>
      <c r="AP2" s="4"/>
      <c r="AQ2" s="4"/>
      <c r="AR2" s="4"/>
      <c r="AS2" s="4"/>
      <c r="AT2" s="4"/>
      <c r="AU2" s="4"/>
      <c r="AV2" s="4"/>
      <c r="AW2" s="4"/>
      <c r="AX2" s="4"/>
      <c r="AY2" s="4">
        <v>18374.884999999998</v>
      </c>
      <c r="AZ2" s="4">
        <v>17172.379000000001</v>
      </c>
      <c r="BA2" s="4">
        <v>18152.166000000001</v>
      </c>
      <c r="BB2" s="4">
        <v>19311.498</v>
      </c>
      <c r="BC2" s="4">
        <v>17796.93</v>
      </c>
      <c r="BD2" s="4">
        <v>16281.933000000001</v>
      </c>
      <c r="BE2" s="4">
        <v>17667.830000000002</v>
      </c>
      <c r="BF2" s="4">
        <v>16773.109</v>
      </c>
      <c r="BG2" s="4">
        <v>15619.763999999999</v>
      </c>
      <c r="BH2" s="4">
        <v>18747.221000000001</v>
      </c>
      <c r="BI2" s="4">
        <v>16425.565999999999</v>
      </c>
      <c r="BJ2" s="4">
        <v>16884.682000000001</v>
      </c>
      <c r="BK2" s="4">
        <v>18404.381000000001</v>
      </c>
      <c r="BL2" s="4">
        <v>18074.793000000001</v>
      </c>
      <c r="BM2" s="4">
        <v>16295.611999999999</v>
      </c>
      <c r="BN2" s="4">
        <v>18317.173999999999</v>
      </c>
      <c r="BO2" s="4">
        <v>19279.009999999998</v>
      </c>
      <c r="BP2" s="4">
        <v>15996.375</v>
      </c>
      <c r="BQ2" s="4">
        <v>17475.891</v>
      </c>
      <c r="BR2" s="4">
        <v>17209.567999999999</v>
      </c>
      <c r="BS2" s="4">
        <v>15983.977999999999</v>
      </c>
      <c r="BT2" s="4">
        <v>19188.811000000002</v>
      </c>
      <c r="BU2" s="4">
        <v>18418.916000000001</v>
      </c>
      <c r="BV2" s="4">
        <v>16605.537</v>
      </c>
      <c r="BW2" s="4"/>
      <c r="BX2" s="4"/>
      <c r="BY2" s="4">
        <v>17694.761999999999</v>
      </c>
      <c r="BZ2" s="4">
        <v>17131.34</v>
      </c>
      <c r="CA2" s="4">
        <v>29209.842000000001</v>
      </c>
      <c r="CB2" s="4">
        <v>22587.291000000001</v>
      </c>
      <c r="CC2" s="4">
        <v>19215.313999999998</v>
      </c>
      <c r="CD2" s="4">
        <v>18859.648000000001</v>
      </c>
      <c r="CE2" s="4">
        <v>19216.596000000001</v>
      </c>
      <c r="CF2" s="4">
        <v>18306.488000000001</v>
      </c>
      <c r="CG2" s="4">
        <v>14417.683999999999</v>
      </c>
      <c r="CH2" s="4">
        <v>15739.458000000001</v>
      </c>
      <c r="CI2" s="4">
        <v>17281.812000000002</v>
      </c>
      <c r="CJ2" s="4">
        <v>22709.978999999999</v>
      </c>
      <c r="CK2" s="4">
        <v>22457.766</v>
      </c>
      <c r="CL2" s="4">
        <v>25435.603999999999</v>
      </c>
      <c r="CM2" s="4">
        <v>17713.998</v>
      </c>
      <c r="CN2" s="4">
        <v>20427.224999999999</v>
      </c>
      <c r="CO2" s="4">
        <v>29860.896000000001</v>
      </c>
      <c r="CP2" s="4"/>
      <c r="CQ2" s="4">
        <v>25719.025000000001</v>
      </c>
      <c r="CR2" s="4">
        <v>20337.026999999998</v>
      </c>
      <c r="CS2" s="4">
        <v>20068.141</v>
      </c>
      <c r="CT2" s="4">
        <v>19025.938999999998</v>
      </c>
      <c r="CU2" s="4">
        <v>19883.469000000001</v>
      </c>
      <c r="CV2" s="4">
        <v>17053.109</v>
      </c>
      <c r="CW2" s="4">
        <v>18258.609</v>
      </c>
      <c r="CX2" s="4">
        <v>16446.513999999999</v>
      </c>
      <c r="CY2" s="4">
        <v>16771.400000000001</v>
      </c>
      <c r="CZ2" s="4">
        <v>24404.09</v>
      </c>
      <c r="DA2" s="4">
        <v>18626.671999999999</v>
      </c>
      <c r="DB2" s="4">
        <v>31290.824000000001</v>
      </c>
      <c r="DC2" s="4">
        <v>20753.395</v>
      </c>
      <c r="DD2" s="4">
        <v>19314.062000000002</v>
      </c>
      <c r="DE2" s="4">
        <v>17281.812000000002</v>
      </c>
      <c r="DF2" s="4">
        <v>18530.488000000001</v>
      </c>
      <c r="DG2" s="4">
        <v>18032.898000000001</v>
      </c>
      <c r="DH2" s="4">
        <v>17887.127</v>
      </c>
      <c r="DI2" s="4">
        <v>20668.752</v>
      </c>
      <c r="DJ2" s="4">
        <v>19010.978999999999</v>
      </c>
      <c r="DK2" s="4">
        <v>20987.653999999999</v>
      </c>
      <c r="DL2" s="4">
        <v>17245.476999999999</v>
      </c>
      <c r="DM2" s="4">
        <v>19302.52</v>
      </c>
      <c r="DN2" s="4"/>
      <c r="DO2" s="4"/>
      <c r="DP2" s="4"/>
      <c r="DQ2" s="4"/>
      <c r="DR2" s="4"/>
      <c r="DS2" s="4"/>
      <c r="DT2" s="4"/>
      <c r="DU2" s="4"/>
      <c r="DV2" s="4">
        <v>17205.293000000001</v>
      </c>
      <c r="DW2" s="4">
        <v>17229.66</v>
      </c>
      <c r="DX2" s="4">
        <v>19962.553</v>
      </c>
      <c r="DY2" s="4">
        <v>16737.201000000001</v>
      </c>
      <c r="DZ2" s="4">
        <v>16510.636999999999</v>
      </c>
      <c r="EA2" s="4">
        <v>17653.294999999998</v>
      </c>
      <c r="EB2" s="4">
        <v>17078.331999999999</v>
      </c>
      <c r="EC2" s="4">
        <v>17210.423999999999</v>
      </c>
      <c r="ED2" s="4">
        <v>18814.335999999999</v>
      </c>
      <c r="EE2" s="4">
        <v>16436.682000000001</v>
      </c>
      <c r="EF2" s="4">
        <v>14658.356</v>
      </c>
      <c r="EG2" s="4">
        <v>16974.025000000001</v>
      </c>
      <c r="EH2" s="4">
        <v>17920.043000000001</v>
      </c>
      <c r="EI2" s="4">
        <v>18336.838</v>
      </c>
      <c r="EJ2" s="4">
        <v>15379.091</v>
      </c>
      <c r="EK2" s="4">
        <v>15648.404</v>
      </c>
      <c r="EL2" s="4">
        <v>17986.73</v>
      </c>
      <c r="EM2" s="4">
        <v>16747.888999999999</v>
      </c>
      <c r="EN2" s="4">
        <v>19118.275000000001</v>
      </c>
      <c r="EO2" s="4">
        <v>31332.717000000001</v>
      </c>
      <c r="EP2" s="4"/>
      <c r="EQ2" s="4"/>
      <c r="ER2" s="4"/>
      <c r="ES2" s="4"/>
      <c r="ET2" s="4"/>
      <c r="EU2" s="4"/>
      <c r="EV2" s="4">
        <v>20752.967000000001</v>
      </c>
      <c r="EW2" s="4">
        <v>15663.794</v>
      </c>
      <c r="EX2" s="4">
        <v>19920.232</v>
      </c>
      <c r="EY2" s="4">
        <v>18260.32</v>
      </c>
      <c r="EZ2" s="4">
        <v>19580.811000000002</v>
      </c>
      <c r="FA2" s="4">
        <v>16288.772000000001</v>
      </c>
      <c r="FB2" s="4">
        <v>20356.690999999999</v>
      </c>
      <c r="FC2" s="4">
        <v>18182.945</v>
      </c>
      <c r="FD2" s="4">
        <v>18214.151999999998</v>
      </c>
      <c r="FE2" s="4">
        <v>18276.563999999998</v>
      </c>
      <c r="FF2" s="4">
        <v>19366.643</v>
      </c>
      <c r="FG2" s="4">
        <v>18223.557000000001</v>
      </c>
      <c r="FH2" s="4">
        <v>16416.162</v>
      </c>
      <c r="FI2" s="4">
        <v>32722.888999999999</v>
      </c>
      <c r="FJ2" s="4">
        <v>38207.910000000003</v>
      </c>
      <c r="FK2" s="4">
        <v>18440.289000000001</v>
      </c>
      <c r="FL2" s="4">
        <v>19858.248</v>
      </c>
      <c r="FM2" s="4">
        <v>20391.743999999999</v>
      </c>
      <c r="FN2" s="4">
        <v>17272.835999999999</v>
      </c>
      <c r="FO2" s="4">
        <v>17963.646000000001</v>
      </c>
      <c r="FP2" s="4">
        <v>17822.150000000001</v>
      </c>
      <c r="FQ2" s="4">
        <v>17713.998</v>
      </c>
      <c r="FR2" s="4">
        <v>20315.224999999999</v>
      </c>
      <c r="FS2" s="4">
        <v>17359.187999999998</v>
      </c>
      <c r="FT2" s="4">
        <v>17795.219000000001</v>
      </c>
      <c r="FU2" s="4">
        <v>19790.705000000002</v>
      </c>
      <c r="FV2" s="4">
        <v>18336.412</v>
      </c>
      <c r="FW2" s="4">
        <v>19306.794999999998</v>
      </c>
      <c r="FX2" s="4">
        <v>16067.764999999999</v>
      </c>
      <c r="FY2" s="4">
        <v>16842.361000000001</v>
      </c>
      <c r="FZ2" s="4">
        <v>13975.668</v>
      </c>
      <c r="GA2" s="4">
        <v>17611.401999999998</v>
      </c>
      <c r="GB2" s="4">
        <v>19423.925999999999</v>
      </c>
      <c r="GC2" s="4">
        <v>26018.261999999999</v>
      </c>
      <c r="GD2" s="4">
        <v>17914.059000000001</v>
      </c>
      <c r="GE2" s="4">
        <v>26904.004000000001</v>
      </c>
      <c r="GF2" s="4">
        <v>16933.416000000001</v>
      </c>
      <c r="GG2" s="4">
        <v>17244.623</v>
      </c>
      <c r="GH2" s="4">
        <v>25614.719000000001</v>
      </c>
      <c r="GI2" s="4">
        <v>18764.748</v>
      </c>
      <c r="GJ2" s="4">
        <v>16465.322</v>
      </c>
      <c r="GK2" s="4">
        <v>18033.326000000001</v>
      </c>
      <c r="GL2" s="4">
        <v>17812.317999999999</v>
      </c>
      <c r="GM2" s="4">
        <v>19272.598000000002</v>
      </c>
      <c r="GN2" s="4">
        <v>17030.881000000001</v>
      </c>
      <c r="GO2" s="4">
        <v>18036.745999999999</v>
      </c>
      <c r="GP2" s="4">
        <v>29243.186000000002</v>
      </c>
      <c r="GQ2" s="4">
        <v>21984.115000000002</v>
      </c>
      <c r="GR2" s="4"/>
      <c r="GS2" s="4">
        <v>19939.469000000001</v>
      </c>
      <c r="GT2" s="4">
        <v>18555.280999999999</v>
      </c>
      <c r="GU2" s="4">
        <v>19034.916000000001</v>
      </c>
      <c r="GV2" s="4">
        <v>19091.344000000001</v>
      </c>
      <c r="GW2" s="4">
        <v>17256.164000000001</v>
      </c>
      <c r="GX2" s="4">
        <v>18457.815999999999</v>
      </c>
      <c r="GY2" s="4">
        <v>17763.585999999999</v>
      </c>
      <c r="GZ2" s="4">
        <v>19962.98</v>
      </c>
      <c r="HA2" s="4">
        <v>17107.400000000001</v>
      </c>
      <c r="HB2" s="4">
        <v>17763.585999999999</v>
      </c>
      <c r="HC2" s="4">
        <v>20399.866999999998</v>
      </c>
      <c r="HD2" s="4">
        <v>16188.742</v>
      </c>
      <c r="HE2" s="4">
        <v>17460.5</v>
      </c>
      <c r="HF2" s="4">
        <v>18991.740000000002</v>
      </c>
      <c r="HG2" s="4">
        <v>18305.205000000002</v>
      </c>
      <c r="HH2" s="4">
        <v>19420.506000000001</v>
      </c>
      <c r="HI2" s="4">
        <v>20463.988000000001</v>
      </c>
      <c r="HJ2" s="4">
        <v>18796.809000000001</v>
      </c>
      <c r="HK2" s="4">
        <v>19502.153999999999</v>
      </c>
      <c r="HL2" s="4">
        <v>16576.896000000001</v>
      </c>
      <c r="HM2" s="4">
        <v>15851.459000000001</v>
      </c>
      <c r="HN2" s="4">
        <v>15603.092000000001</v>
      </c>
      <c r="HO2" s="4">
        <v>17899.098000000002</v>
      </c>
      <c r="HP2" s="4"/>
      <c r="HQ2" s="4"/>
      <c r="HR2" s="4"/>
      <c r="HS2" s="4">
        <v>16784.224999999999</v>
      </c>
      <c r="HT2" s="4">
        <v>16358.88</v>
      </c>
      <c r="HU2" s="4">
        <v>30933.877</v>
      </c>
      <c r="HV2" s="4">
        <v>19539.346000000001</v>
      </c>
      <c r="HW2" s="4">
        <v>16385.811000000002</v>
      </c>
      <c r="HX2" s="4">
        <v>16187.887000000001</v>
      </c>
      <c r="HY2" s="4">
        <v>18627.099999999999</v>
      </c>
      <c r="HZ2" s="4">
        <v>18031.616999999998</v>
      </c>
      <c r="IA2" s="4">
        <v>17880.715</v>
      </c>
      <c r="IB2" s="4">
        <v>17621.234</v>
      </c>
      <c r="IC2" s="4">
        <v>25779.726999999999</v>
      </c>
      <c r="ID2" s="4">
        <v>19087.923999999999</v>
      </c>
      <c r="IE2" s="4">
        <v>19844.567999999999</v>
      </c>
      <c r="IF2" s="4">
        <v>17765.294999999998</v>
      </c>
      <c r="IG2" s="4">
        <v>17301.050999999999</v>
      </c>
      <c r="IH2" s="4">
        <v>16257.138999999999</v>
      </c>
      <c r="II2" s="4">
        <v>17576.775000000001</v>
      </c>
      <c r="IJ2" s="4">
        <v>18140.625</v>
      </c>
      <c r="IK2" s="4">
        <v>17311.309000000001</v>
      </c>
      <c r="IL2" s="4">
        <v>17389.539000000001</v>
      </c>
      <c r="IM2" s="4">
        <v>20476.812000000002</v>
      </c>
      <c r="IN2" s="4">
        <v>20057.881000000001</v>
      </c>
      <c r="IO2" s="4">
        <v>37270.870999999999</v>
      </c>
      <c r="IP2" s="4">
        <v>32526.248</v>
      </c>
      <c r="IQ2" s="4">
        <v>17956.379000000001</v>
      </c>
      <c r="IR2" s="4">
        <v>20189.973000000002</v>
      </c>
      <c r="IS2" s="4">
        <v>19188.383000000002</v>
      </c>
      <c r="IT2" s="4">
        <v>28209.107</v>
      </c>
      <c r="IU2" s="4">
        <v>17957.234</v>
      </c>
      <c r="IV2" s="4">
        <v>33311.961000000003</v>
      </c>
      <c r="IW2" s="4">
        <v>29225.657999999999</v>
      </c>
      <c r="IX2" s="4">
        <v>28233.9</v>
      </c>
      <c r="IY2" s="4">
        <v>18491.588</v>
      </c>
      <c r="IZ2" s="4">
        <v>18125.662</v>
      </c>
      <c r="JA2" s="4">
        <v>19555.162</v>
      </c>
      <c r="JB2" s="4">
        <v>19046.030999999999</v>
      </c>
      <c r="JC2" s="4">
        <v>19426.490000000002</v>
      </c>
      <c r="JD2" s="4">
        <v>17713.998</v>
      </c>
      <c r="JE2" s="4">
        <v>20123.713</v>
      </c>
      <c r="JF2" s="4">
        <v>28145.412</v>
      </c>
      <c r="JG2" s="4">
        <v>23883.844000000001</v>
      </c>
      <c r="JH2" s="4">
        <v>19206.763999999999</v>
      </c>
      <c r="JI2" s="4">
        <v>18678.396000000001</v>
      </c>
      <c r="JJ2" s="4">
        <v>18583.923999999999</v>
      </c>
      <c r="JK2" s="4">
        <v>19235.405999999999</v>
      </c>
      <c r="JL2" s="4">
        <v>19585.940999999999</v>
      </c>
      <c r="JM2" s="4">
        <v>19086.215</v>
      </c>
      <c r="JN2" s="4"/>
      <c r="JO2" s="4"/>
      <c r="JP2" s="4">
        <v>17165.111000000001</v>
      </c>
      <c r="JQ2" s="4">
        <v>16891.521000000001</v>
      </c>
      <c r="JR2" s="4">
        <v>17294.636999999999</v>
      </c>
      <c r="JS2" s="4">
        <v>20046.768</v>
      </c>
      <c r="JT2" s="4">
        <v>19497.879000000001</v>
      </c>
      <c r="JU2" s="4">
        <v>18538.184000000001</v>
      </c>
      <c r="JV2" s="4">
        <v>18993.451000000001</v>
      </c>
      <c r="JW2" s="4">
        <v>16318.696</v>
      </c>
      <c r="JX2" s="4">
        <v>14351.852000000001</v>
      </c>
      <c r="JY2" s="4">
        <v>18024.776999999998</v>
      </c>
      <c r="JZ2" s="4">
        <v>19675.713</v>
      </c>
      <c r="KA2" s="4">
        <v>19650.918000000001</v>
      </c>
      <c r="KB2" s="4">
        <v>15748.008</v>
      </c>
      <c r="KC2" s="4">
        <v>24148.455000000002</v>
      </c>
      <c r="KD2" s="4">
        <v>17744.349999999999</v>
      </c>
      <c r="KE2" s="4">
        <v>18579.648000000001</v>
      </c>
      <c r="KF2" s="4">
        <v>18692.504000000001</v>
      </c>
      <c r="KG2" s="4">
        <v>16517.901999999998</v>
      </c>
      <c r="KH2" s="4">
        <v>18406.945</v>
      </c>
      <c r="KI2" s="4">
        <v>17771.706999999999</v>
      </c>
      <c r="KJ2" s="4"/>
      <c r="KK2" s="4"/>
      <c r="KL2" s="4"/>
      <c r="KM2" s="4"/>
      <c r="KN2" s="4"/>
      <c r="KO2" s="4"/>
    </row>
    <row r="3" spans="1:301" x14ac:dyDescent="0.25">
      <c r="A3" s="24">
        <v>5</v>
      </c>
      <c r="B3" s="4">
        <v>32267.620999999999</v>
      </c>
      <c r="C3" s="4">
        <v>28999.949000000001</v>
      </c>
      <c r="D3" s="4">
        <v>33034.949000000001</v>
      </c>
      <c r="E3" s="4">
        <v>31679.405999999999</v>
      </c>
      <c r="F3" s="4">
        <v>30884.717000000001</v>
      </c>
      <c r="G3" s="4">
        <v>29462.057000000001</v>
      </c>
      <c r="H3" s="4">
        <v>31796.535</v>
      </c>
      <c r="I3" s="4">
        <v>31141.633000000002</v>
      </c>
      <c r="J3" s="4">
        <v>26927.516</v>
      </c>
      <c r="K3" s="4">
        <v>28273.655999999999</v>
      </c>
      <c r="L3" s="4">
        <v>35250.163999999997</v>
      </c>
      <c r="M3" s="4">
        <v>30241.782999999999</v>
      </c>
      <c r="N3" s="4">
        <v>29675.370999999999</v>
      </c>
      <c r="O3" s="4">
        <v>25679.695</v>
      </c>
      <c r="P3" s="4"/>
      <c r="Q3" s="4"/>
      <c r="R3" s="4"/>
      <c r="S3" s="4"/>
      <c r="T3" s="4">
        <v>26042.201000000001</v>
      </c>
      <c r="U3" s="4">
        <v>31839.282999999999</v>
      </c>
      <c r="V3" s="4">
        <v>31887.59</v>
      </c>
      <c r="W3" s="4">
        <v>26099.057000000001</v>
      </c>
      <c r="X3" s="4">
        <v>30350.791000000001</v>
      </c>
      <c r="Y3" s="4">
        <v>31489.175999999999</v>
      </c>
      <c r="Z3" s="4">
        <v>32325.758000000002</v>
      </c>
      <c r="AA3" s="4">
        <v>28904.620999999999</v>
      </c>
      <c r="AB3" s="4">
        <v>21265.518</v>
      </c>
      <c r="AC3" s="4">
        <v>29002.940999999999</v>
      </c>
      <c r="AD3" s="4">
        <v>28398.482</v>
      </c>
      <c r="AE3" s="4">
        <v>28744.313999999998</v>
      </c>
      <c r="AF3" s="4">
        <v>29181.629000000001</v>
      </c>
      <c r="AG3" s="4">
        <v>25619.85</v>
      </c>
      <c r="AH3" s="4">
        <v>33149.945</v>
      </c>
      <c r="AI3" s="4">
        <v>26267.912</v>
      </c>
      <c r="AJ3" s="4">
        <v>32191.528999999999</v>
      </c>
      <c r="AK3" s="4">
        <v>32321.484</v>
      </c>
      <c r="AL3" s="4">
        <v>24082.197</v>
      </c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>
        <v>27051.059000000001</v>
      </c>
      <c r="AZ3" s="4">
        <v>27547.365000000002</v>
      </c>
      <c r="BA3" s="4">
        <v>27362.692999999999</v>
      </c>
      <c r="BB3" s="4">
        <v>30068.226999999999</v>
      </c>
      <c r="BC3" s="4">
        <v>33636.417999999998</v>
      </c>
      <c r="BD3" s="4">
        <v>27125.438999999998</v>
      </c>
      <c r="BE3" s="4">
        <v>28780.65</v>
      </c>
      <c r="BF3" s="4">
        <v>27021.562000000002</v>
      </c>
      <c r="BG3" s="4">
        <v>27495.638999999999</v>
      </c>
      <c r="BH3" s="4">
        <v>30686.793000000001</v>
      </c>
      <c r="BI3" s="4">
        <v>27354.143</v>
      </c>
      <c r="BJ3" s="4">
        <v>31481.055</v>
      </c>
      <c r="BK3" s="4">
        <v>26361.103999999999</v>
      </c>
      <c r="BL3" s="4">
        <v>36437.707000000002</v>
      </c>
      <c r="BM3" s="4">
        <v>27260.525000000001</v>
      </c>
      <c r="BN3" s="4">
        <v>30541.021000000001</v>
      </c>
      <c r="BO3" s="4">
        <v>27126.294999999998</v>
      </c>
      <c r="BP3" s="4">
        <v>29021.322</v>
      </c>
      <c r="BQ3" s="4">
        <v>29184.192999999999</v>
      </c>
      <c r="BR3" s="4">
        <v>31386.151999999998</v>
      </c>
      <c r="BS3" s="4">
        <v>27455.456999999999</v>
      </c>
      <c r="BT3" s="4"/>
      <c r="BU3" s="4"/>
      <c r="BV3" s="4"/>
      <c r="BW3" s="4"/>
      <c r="BX3" s="4"/>
      <c r="BY3" s="4">
        <v>27758.011999999999</v>
      </c>
      <c r="BZ3" s="4">
        <v>32153.153999999999</v>
      </c>
      <c r="CA3" s="4">
        <v>26413.208999999999</v>
      </c>
      <c r="CB3" s="4">
        <v>28606.543000000001</v>
      </c>
      <c r="CC3" s="4">
        <v>34458.027000000002</v>
      </c>
      <c r="CD3" s="4">
        <v>32106.562000000002</v>
      </c>
      <c r="CE3" s="4">
        <v>36798.195</v>
      </c>
      <c r="CF3" s="4">
        <v>24823.445</v>
      </c>
      <c r="CG3" s="4">
        <v>31987.26</v>
      </c>
      <c r="CH3" s="4">
        <v>28121.565999999999</v>
      </c>
      <c r="CI3" s="4">
        <v>28453.355</v>
      </c>
      <c r="CJ3" s="4">
        <v>29249.648000000001</v>
      </c>
      <c r="CK3" s="4"/>
      <c r="CL3" s="4"/>
      <c r="CM3" s="4"/>
      <c r="CN3" s="4"/>
      <c r="CO3" s="4"/>
      <c r="CP3" s="4"/>
      <c r="CQ3" s="4">
        <v>30683.373</v>
      </c>
      <c r="CR3" s="4">
        <v>26874.508000000002</v>
      </c>
      <c r="CS3" s="4">
        <v>30481.173999999999</v>
      </c>
      <c r="CT3" s="4">
        <v>30016.5</v>
      </c>
      <c r="CU3" s="4">
        <v>29486.851999999999</v>
      </c>
      <c r="CV3" s="4">
        <v>28656.254000000001</v>
      </c>
      <c r="CW3" s="4">
        <v>24229.678</v>
      </c>
      <c r="CX3" s="4">
        <v>25032.061000000002</v>
      </c>
      <c r="CY3" s="4">
        <v>30514.09</v>
      </c>
      <c r="CZ3" s="4">
        <v>33256.811999999998</v>
      </c>
      <c r="DA3" s="4">
        <v>25452.703000000001</v>
      </c>
      <c r="DB3" s="4">
        <v>34173.336000000003</v>
      </c>
      <c r="DC3" s="4">
        <v>30130.638999999999</v>
      </c>
      <c r="DD3" s="4">
        <v>24633.221000000001</v>
      </c>
      <c r="DE3" s="4">
        <v>32693.82</v>
      </c>
      <c r="DF3" s="4">
        <v>26150.353999999999</v>
      </c>
      <c r="DG3" s="4">
        <v>32028.657999999999</v>
      </c>
      <c r="DH3" s="4">
        <v>28679.766</v>
      </c>
      <c r="DI3" s="4">
        <v>30176.379000000001</v>
      </c>
      <c r="DJ3" s="4">
        <v>29777.967000000001</v>
      </c>
      <c r="DK3" s="4">
        <v>32351.407999999999</v>
      </c>
      <c r="DL3" s="4">
        <v>29474.881000000001</v>
      </c>
      <c r="DM3" s="4"/>
      <c r="DN3" s="4"/>
      <c r="DO3" s="4"/>
      <c r="DP3" s="4"/>
      <c r="DQ3" s="4"/>
      <c r="DR3" s="4"/>
      <c r="DS3" s="4"/>
      <c r="DT3" s="4"/>
      <c r="DU3" s="4"/>
      <c r="DV3" s="4">
        <v>31297.236000000001</v>
      </c>
      <c r="DW3" s="4">
        <v>27469.99</v>
      </c>
      <c r="DX3" s="4">
        <v>28080.436000000002</v>
      </c>
      <c r="DY3" s="4">
        <v>29072.192999999999</v>
      </c>
      <c r="DZ3" s="4">
        <v>26610.324000000001</v>
      </c>
      <c r="EA3" s="4">
        <v>31690.947</v>
      </c>
      <c r="EB3" s="4">
        <v>27955.184000000001</v>
      </c>
      <c r="EC3" s="4">
        <v>26897.166000000001</v>
      </c>
      <c r="ED3" s="4">
        <v>25732.276999999998</v>
      </c>
      <c r="EE3" s="4">
        <v>28681.046999999999</v>
      </c>
      <c r="EF3" s="4">
        <v>26166.17</v>
      </c>
      <c r="EG3" s="4">
        <v>23484.576000000001</v>
      </c>
      <c r="EH3" s="4">
        <v>29052.956999999999</v>
      </c>
      <c r="EI3" s="4">
        <v>31750.366999999998</v>
      </c>
      <c r="EJ3" s="4">
        <v>25240.671999999999</v>
      </c>
      <c r="EK3" s="4">
        <v>32067.131000000001</v>
      </c>
      <c r="EL3" s="4"/>
      <c r="EM3" s="4"/>
      <c r="EN3" s="4"/>
      <c r="EO3" s="4"/>
      <c r="EP3" s="4"/>
      <c r="EQ3" s="4"/>
      <c r="ER3" s="4"/>
      <c r="ES3" s="4"/>
      <c r="ET3" s="4"/>
      <c r="EU3" s="4"/>
      <c r="EV3" s="4">
        <v>30583.342000000001</v>
      </c>
      <c r="EW3" s="4">
        <v>28263.824000000001</v>
      </c>
      <c r="EX3" s="4">
        <v>30933.021000000001</v>
      </c>
      <c r="EY3" s="4">
        <v>34309.703000000001</v>
      </c>
      <c r="EZ3" s="4">
        <v>31269.023000000001</v>
      </c>
      <c r="FA3" s="4">
        <v>32579.684000000001</v>
      </c>
      <c r="FB3" s="4">
        <v>24986.748</v>
      </c>
      <c r="FC3" s="4">
        <v>30311.891</v>
      </c>
      <c r="FD3" s="4">
        <v>33902.311999999998</v>
      </c>
      <c r="FE3" s="4">
        <v>31182.671999999999</v>
      </c>
      <c r="FF3" s="4">
        <v>37340.976999999999</v>
      </c>
      <c r="FG3" s="4">
        <v>30022.059000000001</v>
      </c>
      <c r="FH3" s="4">
        <v>26536.796999999999</v>
      </c>
      <c r="FI3" s="4"/>
      <c r="FJ3" s="4"/>
      <c r="FK3" s="4"/>
      <c r="FL3" s="4"/>
      <c r="FM3" s="4"/>
      <c r="FN3" s="4">
        <v>37360.641000000003</v>
      </c>
      <c r="FO3" s="4">
        <v>27629.013999999999</v>
      </c>
      <c r="FP3" s="4">
        <v>22438.101999999999</v>
      </c>
      <c r="FQ3" s="4">
        <v>30906.945</v>
      </c>
      <c r="FR3" s="4">
        <v>25341.131000000001</v>
      </c>
      <c r="FS3" s="4">
        <v>28071.884999999998</v>
      </c>
      <c r="FT3" s="4">
        <v>29705.293000000001</v>
      </c>
      <c r="FU3" s="4">
        <v>28350.175999999999</v>
      </c>
      <c r="FV3" s="4">
        <v>27067.73</v>
      </c>
      <c r="FW3" s="4">
        <v>33334.188000000002</v>
      </c>
      <c r="FX3" s="4">
        <v>26621.438999999998</v>
      </c>
      <c r="FY3" s="4">
        <v>29616.805</v>
      </c>
      <c r="FZ3" s="4">
        <v>33620.601999999999</v>
      </c>
      <c r="GA3" s="4">
        <v>31795.682000000001</v>
      </c>
      <c r="GB3" s="4">
        <v>27648.25</v>
      </c>
      <c r="GC3" s="4">
        <v>33449.608999999997</v>
      </c>
      <c r="GD3" s="4">
        <v>29957.08</v>
      </c>
      <c r="GE3" s="4">
        <v>27377.226999999999</v>
      </c>
      <c r="GF3" s="4">
        <v>33772.355000000003</v>
      </c>
      <c r="GG3" s="4">
        <v>28478.42</v>
      </c>
      <c r="GH3" s="4">
        <v>27737.166000000001</v>
      </c>
      <c r="GI3" s="4">
        <v>27005.745999999999</v>
      </c>
      <c r="GJ3" s="4">
        <v>30688.074000000001</v>
      </c>
      <c r="GK3" s="4">
        <v>28102.664000000001</v>
      </c>
      <c r="GL3" s="4">
        <v>27656.373</v>
      </c>
      <c r="GM3" s="4"/>
      <c r="GN3" s="4"/>
      <c r="GO3" s="4"/>
      <c r="GP3" s="4"/>
      <c r="GQ3" s="4"/>
      <c r="GR3" s="4"/>
      <c r="GS3" s="4">
        <v>25994.322</v>
      </c>
      <c r="GT3" s="4">
        <v>25884.032999999999</v>
      </c>
      <c r="GU3" s="4">
        <v>28256.984</v>
      </c>
      <c r="GV3" s="4">
        <v>27826.937999999998</v>
      </c>
      <c r="GW3" s="4">
        <v>27964.16</v>
      </c>
      <c r="GX3" s="4">
        <v>30742.365000000002</v>
      </c>
      <c r="GY3" s="4">
        <v>31209.603999999999</v>
      </c>
      <c r="GZ3" s="4">
        <v>27165.623</v>
      </c>
      <c r="HA3" s="4">
        <v>30130.638999999999</v>
      </c>
      <c r="HB3" s="4">
        <v>29877.143</v>
      </c>
      <c r="HC3" s="4">
        <v>25460.398000000001</v>
      </c>
      <c r="HD3" s="4">
        <v>26028.949000000001</v>
      </c>
      <c r="HE3" s="4">
        <v>31177.541000000001</v>
      </c>
      <c r="HF3" s="4">
        <v>27953.9</v>
      </c>
      <c r="HG3" s="4">
        <v>28109.076000000001</v>
      </c>
      <c r="HH3" s="4">
        <v>37209.311999999998</v>
      </c>
      <c r="HI3" s="4">
        <v>28060.344000000001</v>
      </c>
      <c r="HJ3" s="4">
        <v>32619.865000000002</v>
      </c>
      <c r="HK3" s="4">
        <v>30468.776999999998</v>
      </c>
      <c r="HL3" s="4">
        <v>30657.296999999999</v>
      </c>
      <c r="HM3" s="4">
        <v>32511.713</v>
      </c>
      <c r="HN3" s="4"/>
      <c r="HO3" s="4"/>
      <c r="HP3" s="4"/>
      <c r="HQ3" s="4"/>
      <c r="HR3" s="4"/>
      <c r="HS3" s="4">
        <v>27374.662</v>
      </c>
      <c r="HT3" s="4">
        <v>27605.93</v>
      </c>
      <c r="HU3" s="4">
        <v>28172.344000000001</v>
      </c>
      <c r="HV3" s="4">
        <v>29840.807000000001</v>
      </c>
      <c r="HW3" s="4">
        <v>25052.151999999998</v>
      </c>
      <c r="HX3" s="4">
        <v>27768.800999999999</v>
      </c>
      <c r="HY3" s="4">
        <v>28537.84</v>
      </c>
      <c r="HZ3" s="4">
        <v>29662.973000000002</v>
      </c>
      <c r="IA3" s="4">
        <v>31802.947</v>
      </c>
      <c r="IB3" s="4">
        <v>25650.199000000001</v>
      </c>
      <c r="IC3" s="4">
        <v>29404.773000000001</v>
      </c>
      <c r="ID3" s="4">
        <v>26342.721000000001</v>
      </c>
      <c r="IE3" s="4">
        <v>28775.521000000001</v>
      </c>
      <c r="IF3" s="4">
        <v>25300.092000000001</v>
      </c>
      <c r="IG3" s="4"/>
      <c r="IH3" s="4"/>
      <c r="II3" s="4"/>
      <c r="IJ3" s="4"/>
      <c r="IK3" s="4">
        <v>27994.511999999999</v>
      </c>
      <c r="IL3" s="4">
        <v>31346.396000000001</v>
      </c>
      <c r="IM3" s="4">
        <v>27251.118999999999</v>
      </c>
      <c r="IN3" s="4">
        <v>29165.384999999998</v>
      </c>
      <c r="IO3" s="4">
        <v>27444.77</v>
      </c>
      <c r="IP3" s="4">
        <v>24842.26</v>
      </c>
      <c r="IQ3" s="4">
        <v>26063.574000000001</v>
      </c>
      <c r="IR3" s="4">
        <v>26576.98</v>
      </c>
      <c r="IS3" s="4">
        <v>26323.912</v>
      </c>
      <c r="IT3" s="4">
        <v>26264.063999999998</v>
      </c>
      <c r="IU3" s="4">
        <v>30013.508000000002</v>
      </c>
      <c r="IV3" s="4">
        <v>27673.044999999998</v>
      </c>
      <c r="IW3" s="4">
        <v>28477.565999999999</v>
      </c>
      <c r="IX3" s="4">
        <v>29383.828000000001</v>
      </c>
      <c r="IY3" s="4">
        <v>24761.465</v>
      </c>
      <c r="IZ3" s="4">
        <v>28400.190999999999</v>
      </c>
      <c r="JA3" s="4">
        <v>34834.648000000001</v>
      </c>
      <c r="JB3" s="4">
        <v>33894.190999999999</v>
      </c>
      <c r="JC3" s="4">
        <v>27104.493999999999</v>
      </c>
      <c r="JD3" s="4">
        <v>30478.609</v>
      </c>
      <c r="JE3" s="4">
        <v>28492.955000000002</v>
      </c>
      <c r="JF3" s="4"/>
      <c r="JG3" s="4"/>
      <c r="JH3" s="4"/>
      <c r="JI3" s="4"/>
      <c r="JJ3" s="4"/>
      <c r="JK3" s="4"/>
      <c r="JL3" s="4"/>
      <c r="JM3" s="4"/>
      <c r="JN3" s="4"/>
      <c r="JO3" s="4"/>
      <c r="JP3" s="4">
        <v>26273.896000000001</v>
      </c>
      <c r="JQ3" s="4">
        <v>33039.226999999999</v>
      </c>
      <c r="JR3" s="4">
        <v>27278.050999999999</v>
      </c>
      <c r="JS3" s="4">
        <v>25574.535</v>
      </c>
      <c r="JT3" s="4">
        <v>28172.771000000001</v>
      </c>
      <c r="JU3" s="4">
        <v>27755.976999999999</v>
      </c>
      <c r="JV3" s="4">
        <v>27950.48</v>
      </c>
      <c r="JW3" s="4">
        <v>28663.094000000001</v>
      </c>
      <c r="JX3" s="4">
        <v>27883.793000000001</v>
      </c>
      <c r="JY3" s="4">
        <v>26820.219000000001</v>
      </c>
      <c r="JZ3" s="4">
        <v>27932.1</v>
      </c>
      <c r="KA3" s="4">
        <v>31101.449000000001</v>
      </c>
      <c r="KB3" s="4">
        <v>26843.303</v>
      </c>
      <c r="KC3" s="4">
        <v>24966.655999999999</v>
      </c>
      <c r="KD3" s="4">
        <v>26568.859</v>
      </c>
      <c r="KE3" s="4">
        <v>32573.27</v>
      </c>
      <c r="KF3" s="4">
        <v>31267.74</v>
      </c>
      <c r="KG3" s="4">
        <v>25680.550999999999</v>
      </c>
      <c r="KH3" s="4">
        <v>29237.629000000001</v>
      </c>
      <c r="KI3" s="4">
        <v>24645.616999999998</v>
      </c>
      <c r="KJ3" s="4">
        <v>21532.692999999999</v>
      </c>
      <c r="KK3" s="4"/>
      <c r="KL3" s="4"/>
      <c r="KM3" s="4"/>
      <c r="KN3" s="4"/>
      <c r="KO3" s="4"/>
    </row>
    <row r="4" spans="1:301" x14ac:dyDescent="0.25">
      <c r="A4" s="24">
        <v>9</v>
      </c>
      <c r="B4" s="4">
        <v>47229.061999999998</v>
      </c>
      <c r="C4" s="4">
        <v>48538.866999999998</v>
      </c>
      <c r="D4" s="4">
        <v>55473.48</v>
      </c>
      <c r="E4" s="4">
        <v>47679.629000000001</v>
      </c>
      <c r="F4" s="4">
        <v>44443.16</v>
      </c>
      <c r="G4" s="4">
        <v>42324.561999999998</v>
      </c>
      <c r="H4" s="4">
        <v>47043.105000000003</v>
      </c>
      <c r="I4" s="4">
        <v>37339.266000000003</v>
      </c>
      <c r="J4" s="4">
        <v>35871.292999999998</v>
      </c>
      <c r="K4" s="4">
        <v>38136.949000000001</v>
      </c>
      <c r="L4" s="4">
        <v>37367.906000000003</v>
      </c>
      <c r="M4" s="4">
        <v>40182.875</v>
      </c>
      <c r="N4" s="4">
        <v>40010.175999999999</v>
      </c>
      <c r="O4" s="4">
        <v>57644.66</v>
      </c>
      <c r="P4" s="4"/>
      <c r="Q4" s="4"/>
      <c r="R4" s="4"/>
      <c r="S4" s="4"/>
      <c r="T4" s="4">
        <v>56880.75</v>
      </c>
      <c r="U4" s="4">
        <v>42902.09</v>
      </c>
      <c r="V4" s="4">
        <v>48218.684000000001</v>
      </c>
      <c r="W4" s="4">
        <v>39781.898000000001</v>
      </c>
      <c r="X4" s="4">
        <v>40681.75</v>
      </c>
      <c r="Y4" s="4">
        <v>70771.351999999999</v>
      </c>
      <c r="Z4" s="4">
        <v>39675.027000000002</v>
      </c>
      <c r="AA4" s="4">
        <v>48563.233999999997</v>
      </c>
      <c r="AB4" s="4">
        <v>51946.324000000001</v>
      </c>
      <c r="AC4" s="4">
        <v>62267.879000000001</v>
      </c>
      <c r="AD4" s="4">
        <v>51355.546999999999</v>
      </c>
      <c r="AE4" s="4">
        <v>46477.976999999999</v>
      </c>
      <c r="AF4" s="4">
        <v>38528.949000000001</v>
      </c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>
        <v>41691.035000000003</v>
      </c>
      <c r="AZ4" s="4">
        <v>41937.690999999999</v>
      </c>
      <c r="BA4" s="4">
        <v>34153.671999999999</v>
      </c>
      <c r="BB4" s="4">
        <v>35191.171999999999</v>
      </c>
      <c r="BC4" s="4">
        <v>37883.023000000001</v>
      </c>
      <c r="BD4" s="4">
        <v>33850.586000000003</v>
      </c>
      <c r="BE4" s="4">
        <v>27183.578000000001</v>
      </c>
      <c r="BF4" s="4">
        <v>43380.440999999999</v>
      </c>
      <c r="BG4" s="4">
        <v>34011.745999999999</v>
      </c>
      <c r="BH4" s="4">
        <v>29569.780999999999</v>
      </c>
      <c r="BI4" s="4">
        <v>41453.351999999999</v>
      </c>
      <c r="BJ4" s="4">
        <v>28209.535</v>
      </c>
      <c r="BK4" s="4">
        <v>45910.707000000002</v>
      </c>
      <c r="BL4" s="4">
        <v>40994.663999999997</v>
      </c>
      <c r="BM4" s="4">
        <v>35444.237999999998</v>
      </c>
      <c r="BN4" s="4">
        <v>29751.035</v>
      </c>
      <c r="BO4" s="4">
        <v>35710.133000000002</v>
      </c>
      <c r="BP4" s="4">
        <v>34268.663999999997</v>
      </c>
      <c r="BQ4" s="4">
        <v>38878.629000000001</v>
      </c>
      <c r="BR4" s="4">
        <v>44505.148000000001</v>
      </c>
      <c r="BS4" s="4"/>
      <c r="BT4" s="4"/>
      <c r="BU4" s="4"/>
      <c r="BV4" s="4"/>
      <c r="BW4" s="4"/>
      <c r="BX4" s="4"/>
      <c r="BY4" s="4">
        <v>40406.449000000001</v>
      </c>
      <c r="BZ4" s="4">
        <v>46462.586000000003</v>
      </c>
      <c r="CA4" s="4">
        <v>41899.214999999997</v>
      </c>
      <c r="CB4" s="4">
        <v>32624.141</v>
      </c>
      <c r="CC4" s="4">
        <v>35942.684000000001</v>
      </c>
      <c r="CD4" s="4">
        <v>41829.108999999997</v>
      </c>
      <c r="CE4" s="4">
        <v>49938.440999999999</v>
      </c>
      <c r="CF4" s="4">
        <v>44661.175999999999</v>
      </c>
      <c r="CG4" s="4">
        <v>56314.762000000002</v>
      </c>
      <c r="CH4" s="4">
        <v>34019.870999999999</v>
      </c>
      <c r="CI4" s="4">
        <v>30067.370999999999</v>
      </c>
      <c r="CJ4" s="4">
        <v>35944.82</v>
      </c>
      <c r="CK4" s="4"/>
      <c r="CL4" s="4"/>
      <c r="CM4" s="4"/>
      <c r="CN4" s="4"/>
      <c r="CO4" s="4"/>
      <c r="CP4" s="4"/>
      <c r="CQ4" s="4">
        <v>47170.07</v>
      </c>
      <c r="CR4" s="4">
        <v>42800</v>
      </c>
      <c r="CS4" s="4">
        <v>28307</v>
      </c>
      <c r="CT4" s="4">
        <v>44861.667999999998</v>
      </c>
      <c r="CU4" s="4">
        <v>42782.82</v>
      </c>
      <c r="CV4" s="4">
        <v>31971.375</v>
      </c>
      <c r="CW4" s="4">
        <v>30614.974999999999</v>
      </c>
      <c r="CX4" s="4">
        <v>57007.285000000003</v>
      </c>
      <c r="CY4" s="4">
        <v>42348.5</v>
      </c>
      <c r="CZ4" s="4">
        <v>51900</v>
      </c>
      <c r="DA4" s="4">
        <v>42134.332000000002</v>
      </c>
      <c r="DB4" s="4">
        <v>25991.758000000002</v>
      </c>
      <c r="DC4" s="4">
        <v>48578.620999999999</v>
      </c>
      <c r="DD4" s="4">
        <v>33175.163999999997</v>
      </c>
      <c r="DE4" s="4">
        <v>36200</v>
      </c>
      <c r="DF4" s="4">
        <v>67989.297000000006</v>
      </c>
      <c r="DG4" s="4">
        <v>47908.332000000002</v>
      </c>
      <c r="DH4" s="4">
        <v>40487.241999999998</v>
      </c>
      <c r="DI4" s="4">
        <v>29276.101999999999</v>
      </c>
      <c r="DJ4" s="4">
        <v>33111.468999999997</v>
      </c>
      <c r="DK4" s="4">
        <v>33132.843999999997</v>
      </c>
      <c r="DL4" s="4"/>
      <c r="DM4" s="4"/>
      <c r="DN4" s="4"/>
      <c r="DO4" s="4"/>
      <c r="DP4" s="4"/>
      <c r="DQ4" s="4"/>
      <c r="DR4" s="4"/>
      <c r="DS4" s="4"/>
      <c r="DT4" s="4"/>
      <c r="DU4" s="4"/>
      <c r="DV4" s="4">
        <v>40559.917999999998</v>
      </c>
      <c r="DW4" s="4">
        <v>35000.940999999999</v>
      </c>
      <c r="DX4" s="4">
        <v>29835.248</v>
      </c>
      <c r="DY4" s="4">
        <v>30320.440999999999</v>
      </c>
      <c r="DZ4" s="4">
        <v>38863.237999999998</v>
      </c>
      <c r="EA4" s="4">
        <v>31510.978999999999</v>
      </c>
      <c r="EB4" s="4">
        <v>35324.116999999998</v>
      </c>
      <c r="EC4" s="4">
        <v>32759.651999999998</v>
      </c>
      <c r="ED4" s="4">
        <v>39348.434000000001</v>
      </c>
      <c r="EE4" s="4">
        <v>29460.348000000002</v>
      </c>
      <c r="EF4" s="4">
        <v>32675.866999999998</v>
      </c>
      <c r="EG4" s="4">
        <v>31848.687999999998</v>
      </c>
      <c r="EH4" s="4">
        <v>44921.940999999999</v>
      </c>
      <c r="EI4" s="4">
        <v>30466.210999999999</v>
      </c>
      <c r="EJ4" s="4">
        <v>29350.912</v>
      </c>
      <c r="EK4" s="4">
        <v>39865.684000000001</v>
      </c>
      <c r="EL4" s="4">
        <v>49233.097999999998</v>
      </c>
      <c r="EM4" s="4"/>
      <c r="EN4" s="4"/>
      <c r="EO4" s="4"/>
      <c r="EP4" s="4"/>
      <c r="EQ4" s="4"/>
      <c r="ER4" s="4"/>
      <c r="ES4" s="4"/>
      <c r="ET4" s="4"/>
      <c r="EU4" s="4"/>
      <c r="EV4" s="4">
        <v>57070.98</v>
      </c>
      <c r="EW4" s="4">
        <v>34013.031000000003</v>
      </c>
      <c r="EX4" s="4">
        <v>40478.266000000003</v>
      </c>
      <c r="EY4" s="4">
        <v>54844.652000000002</v>
      </c>
      <c r="EZ4" s="4">
        <v>55719.707000000002</v>
      </c>
      <c r="FA4" s="4">
        <v>42633.633000000002</v>
      </c>
      <c r="FB4" s="4">
        <v>52298.144999999997</v>
      </c>
      <c r="FC4" s="4">
        <v>55712.866999999998</v>
      </c>
      <c r="FD4" s="4">
        <v>39253.531000000003</v>
      </c>
      <c r="FE4" s="4">
        <v>45147.226999999999</v>
      </c>
      <c r="FF4" s="4">
        <v>59342.190999999999</v>
      </c>
      <c r="FG4" s="4">
        <v>67456.656000000003</v>
      </c>
      <c r="FH4" s="4">
        <v>38413.527000000002</v>
      </c>
      <c r="FI4" s="4"/>
      <c r="FJ4" s="4"/>
      <c r="FK4" s="4"/>
      <c r="FL4" s="4"/>
      <c r="FM4" s="4"/>
      <c r="FN4" s="4">
        <v>31292.107</v>
      </c>
      <c r="FO4" s="4">
        <v>48900.516000000003</v>
      </c>
      <c r="FP4" s="4">
        <v>47524.453000000001</v>
      </c>
      <c r="FQ4" s="4">
        <v>47451.351999999999</v>
      </c>
      <c r="FR4" s="4">
        <v>40239.730000000003</v>
      </c>
      <c r="FS4" s="4">
        <v>34759.839999999997</v>
      </c>
      <c r="FT4" s="4">
        <v>40045.226999999999</v>
      </c>
      <c r="FU4" s="4">
        <v>46566.891000000003</v>
      </c>
      <c r="FV4" s="4">
        <v>29711.278999999999</v>
      </c>
      <c r="FW4" s="4">
        <v>54485.995999999999</v>
      </c>
      <c r="FX4" s="4">
        <v>30915.923999999999</v>
      </c>
      <c r="FY4" s="4">
        <v>48747.906000000003</v>
      </c>
      <c r="FZ4" s="4">
        <v>46383.074000000001</v>
      </c>
      <c r="GA4" s="4">
        <v>52641.41</v>
      </c>
      <c r="GB4" s="4">
        <v>37180.241999999998</v>
      </c>
      <c r="GC4" s="4">
        <v>46332.203000000001</v>
      </c>
      <c r="GD4" s="4">
        <v>57292.413999999997</v>
      </c>
      <c r="GE4" s="4">
        <v>51464.98</v>
      </c>
      <c r="GF4" s="4">
        <v>43270.578000000001</v>
      </c>
      <c r="GG4" s="4">
        <v>29338.940999999999</v>
      </c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>
        <v>27397.745999999999</v>
      </c>
      <c r="GT4" s="4">
        <v>44593.637000000002</v>
      </c>
      <c r="GU4" s="4">
        <v>30430.303</v>
      </c>
      <c r="GV4" s="4">
        <v>36711.722999999998</v>
      </c>
      <c r="GW4" s="4">
        <v>23999.690999999999</v>
      </c>
      <c r="GX4" s="4">
        <v>36534.32</v>
      </c>
      <c r="GY4" s="4">
        <v>37819.328000000001</v>
      </c>
      <c r="GZ4" s="4">
        <v>33385.913999999997</v>
      </c>
      <c r="HA4" s="4">
        <v>27362.266</v>
      </c>
      <c r="HB4" s="4">
        <v>56214.733999999997</v>
      </c>
      <c r="HC4" s="4">
        <v>35852.483999999997</v>
      </c>
      <c r="HD4" s="4">
        <v>29595.432000000001</v>
      </c>
      <c r="HE4" s="4">
        <v>26445.315999999999</v>
      </c>
      <c r="HF4" s="4">
        <v>34368.695</v>
      </c>
      <c r="HG4" s="4">
        <v>40163.641000000003</v>
      </c>
      <c r="HH4" s="4">
        <v>39586.112999999998</v>
      </c>
      <c r="HI4" s="4">
        <v>30663.708999999999</v>
      </c>
      <c r="HJ4" s="4"/>
      <c r="HK4" s="4"/>
      <c r="HL4" s="4"/>
      <c r="HM4" s="4"/>
      <c r="HN4" s="4"/>
      <c r="HO4" s="4"/>
      <c r="HP4" s="4"/>
      <c r="HQ4" s="4"/>
      <c r="HR4" s="4"/>
      <c r="HS4" s="4">
        <v>30853.51</v>
      </c>
      <c r="HT4" s="4">
        <v>46157.792999999998</v>
      </c>
      <c r="HU4" s="4">
        <v>30528.197</v>
      </c>
      <c r="HV4" s="4">
        <v>28668.65</v>
      </c>
      <c r="HW4" s="4">
        <v>35271.964999999997</v>
      </c>
      <c r="HX4" s="4">
        <v>28753.291000000001</v>
      </c>
      <c r="HY4" s="4">
        <v>40562.910000000003</v>
      </c>
      <c r="HZ4" s="4">
        <v>41171.214999999997</v>
      </c>
      <c r="IA4" s="4">
        <v>44148.625</v>
      </c>
      <c r="IB4" s="4">
        <v>30179.798999999999</v>
      </c>
      <c r="IC4" s="4">
        <v>40645.839999999997</v>
      </c>
      <c r="ID4" s="4"/>
      <c r="IE4" s="4"/>
      <c r="IF4" s="4"/>
      <c r="IG4" s="4"/>
      <c r="IH4" s="4"/>
      <c r="II4" s="4"/>
      <c r="IJ4" s="4"/>
      <c r="IK4" s="4">
        <v>47302.59</v>
      </c>
      <c r="IL4" s="4">
        <v>34026.711000000003</v>
      </c>
      <c r="IM4" s="4">
        <v>28316.403999999999</v>
      </c>
      <c r="IN4" s="4">
        <v>41458.483999999997</v>
      </c>
      <c r="IO4" s="4">
        <v>29450.513999999999</v>
      </c>
      <c r="IP4" s="4">
        <v>29728.377</v>
      </c>
      <c r="IQ4" s="4">
        <v>32455.285</v>
      </c>
      <c r="IR4" s="4">
        <v>34142.559000000001</v>
      </c>
      <c r="IS4" s="4">
        <v>32886.188000000002</v>
      </c>
      <c r="IT4" s="4">
        <v>40298.296999999999</v>
      </c>
      <c r="IU4" s="4">
        <v>34098.527000000002</v>
      </c>
      <c r="IV4" s="4">
        <v>39311.667999999998</v>
      </c>
      <c r="IW4" s="4">
        <v>44778.309000000001</v>
      </c>
      <c r="IX4" s="4">
        <v>30175.523000000001</v>
      </c>
      <c r="IY4" s="4">
        <v>31262.611000000001</v>
      </c>
      <c r="IZ4" s="4">
        <v>54910.059000000001</v>
      </c>
      <c r="JA4" s="4">
        <v>36581.339999999997</v>
      </c>
      <c r="JB4" s="4">
        <v>32975.957000000002</v>
      </c>
      <c r="JC4" s="4">
        <v>40479.550999999999</v>
      </c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>
        <v>25131.664000000001</v>
      </c>
      <c r="JQ4" s="4">
        <v>26590.232</v>
      </c>
      <c r="JR4" s="4">
        <v>33930.953000000001</v>
      </c>
      <c r="JS4" s="4">
        <v>27364.401999999998</v>
      </c>
      <c r="JT4" s="4">
        <v>27260.525000000001</v>
      </c>
      <c r="JU4" s="4">
        <v>30839.831999999999</v>
      </c>
      <c r="JV4" s="4">
        <v>28150.115000000002</v>
      </c>
      <c r="JW4" s="4">
        <v>28036.831999999999</v>
      </c>
      <c r="JX4" s="4">
        <v>32105.178</v>
      </c>
      <c r="JY4" s="4">
        <v>24440.425999999999</v>
      </c>
      <c r="JZ4" s="4">
        <v>35891.811999999998</v>
      </c>
      <c r="KA4" s="4">
        <v>30331.555</v>
      </c>
      <c r="KB4" s="4">
        <v>30202.883000000002</v>
      </c>
      <c r="KC4" s="4">
        <v>29616.377</v>
      </c>
      <c r="KD4" s="4">
        <v>28681.046999999999</v>
      </c>
      <c r="KE4" s="4">
        <v>34695.288999999997</v>
      </c>
      <c r="KF4" s="4">
        <v>31934.186000000002</v>
      </c>
      <c r="KG4" s="4">
        <v>27459.305</v>
      </c>
      <c r="KH4" s="4">
        <v>32489.484</v>
      </c>
      <c r="KI4" s="4">
        <v>36314.163999999997</v>
      </c>
      <c r="KJ4" s="4"/>
      <c r="KK4" s="4"/>
      <c r="KL4" s="4"/>
      <c r="KM4" s="4"/>
      <c r="KN4" s="4"/>
      <c r="KO4" s="4"/>
    </row>
    <row r="5" spans="1:301" x14ac:dyDescent="0.25">
      <c r="A5" s="24">
        <v>13</v>
      </c>
      <c r="B5" s="4">
        <v>71902.468999999997</v>
      </c>
      <c r="C5" s="4">
        <v>63104.461000000003</v>
      </c>
      <c r="D5" s="4">
        <v>52750.417999999998</v>
      </c>
      <c r="E5" s="4">
        <v>45961.578000000001</v>
      </c>
      <c r="F5" s="4">
        <v>47045.671999999999</v>
      </c>
      <c r="G5" s="4">
        <v>60765.277000000002</v>
      </c>
      <c r="H5" s="4">
        <v>38846.565999999999</v>
      </c>
      <c r="I5" s="4">
        <v>52854.296999999999</v>
      </c>
      <c r="J5" s="4">
        <v>43445.417999999998</v>
      </c>
      <c r="K5" s="4">
        <v>41397.781000000003</v>
      </c>
      <c r="L5" s="4">
        <v>80558.976999999999</v>
      </c>
      <c r="M5" s="4">
        <v>56770.031000000003</v>
      </c>
      <c r="N5" s="4">
        <v>52550.355000000003</v>
      </c>
      <c r="O5" s="4">
        <v>48704.300999999999</v>
      </c>
      <c r="P5" s="4">
        <v>50227.421999999999</v>
      </c>
      <c r="Q5" s="4">
        <v>47748.023000000001</v>
      </c>
      <c r="R5" s="4">
        <v>62456.824000000001</v>
      </c>
      <c r="S5" s="4">
        <v>51252.523000000001</v>
      </c>
      <c r="T5" s="4">
        <v>43133.785000000003</v>
      </c>
      <c r="U5" s="4">
        <v>58243.561999999998</v>
      </c>
      <c r="V5" s="4">
        <v>84110.922000000006</v>
      </c>
      <c r="W5" s="4">
        <v>63704.214999999997</v>
      </c>
      <c r="X5" s="4">
        <v>71961.460999999996</v>
      </c>
      <c r="Y5" s="4">
        <v>90066.601999999999</v>
      </c>
      <c r="Z5" s="4">
        <v>72522.312000000005</v>
      </c>
      <c r="AA5" s="4">
        <v>44294.824000000001</v>
      </c>
      <c r="AB5" s="4">
        <v>49672.546999999999</v>
      </c>
      <c r="AC5" s="4">
        <v>50406.964999999997</v>
      </c>
      <c r="AD5" s="4">
        <v>49062.105000000003</v>
      </c>
      <c r="AE5" s="4">
        <v>59381.945</v>
      </c>
      <c r="AF5" s="4">
        <v>52934.233999999997</v>
      </c>
      <c r="AG5" s="4">
        <v>77207.945000000007</v>
      </c>
      <c r="AH5" s="4">
        <v>92728.531000000003</v>
      </c>
      <c r="AI5" s="4">
        <v>79680.5</v>
      </c>
      <c r="AJ5" s="4">
        <v>49679.815999999999</v>
      </c>
      <c r="AK5" s="4">
        <v>48272.546999999999</v>
      </c>
      <c r="AL5" s="4">
        <v>79804.898000000001</v>
      </c>
      <c r="AM5" s="4">
        <v>49703.754000000001</v>
      </c>
      <c r="AN5" s="4">
        <v>49768.305</v>
      </c>
      <c r="AO5" s="4">
        <v>39890.906000000003</v>
      </c>
      <c r="AP5" s="4">
        <v>59425.550999999999</v>
      </c>
      <c r="AQ5" s="4">
        <v>53913.167999999998</v>
      </c>
      <c r="AR5" s="4">
        <v>40840.769999999997</v>
      </c>
      <c r="AS5" s="4">
        <v>41560.652000000002</v>
      </c>
      <c r="AT5" s="4">
        <v>61285.953000000001</v>
      </c>
      <c r="AU5" s="4">
        <v>53761.413999999997</v>
      </c>
      <c r="AV5" s="4">
        <v>70314.797000000006</v>
      </c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>
        <v>48946.684000000001</v>
      </c>
      <c r="BZ5" s="4">
        <v>49346.809000000001</v>
      </c>
      <c r="CA5" s="4">
        <v>59600.391000000003</v>
      </c>
      <c r="CB5" s="4">
        <v>65503.061999999998</v>
      </c>
      <c r="CC5" s="4">
        <v>58002.035000000003</v>
      </c>
      <c r="CD5" s="4">
        <v>87123.812000000005</v>
      </c>
      <c r="CE5" s="4">
        <v>36719.417999999998</v>
      </c>
      <c r="CF5" s="4">
        <v>45906.434000000001</v>
      </c>
      <c r="CG5" s="4">
        <v>81270.304999999993</v>
      </c>
      <c r="CH5" s="4">
        <v>47063.625</v>
      </c>
      <c r="CI5" s="4">
        <v>62759.055</v>
      </c>
      <c r="CJ5" s="4">
        <v>35968.762000000002</v>
      </c>
      <c r="CK5" s="4">
        <v>56786.277000000002</v>
      </c>
      <c r="CL5" s="4">
        <v>84496.937999999995</v>
      </c>
      <c r="CM5" s="4">
        <v>48644.883000000002</v>
      </c>
      <c r="CN5" s="4">
        <v>68810.491999999998</v>
      </c>
      <c r="CO5" s="4">
        <v>42731.097999999998</v>
      </c>
      <c r="CP5" s="4">
        <v>46555.351999999999</v>
      </c>
      <c r="CQ5" s="4">
        <v>63599.483999999997</v>
      </c>
      <c r="CR5" s="4">
        <v>65919</v>
      </c>
      <c r="CS5" s="4">
        <v>60176.207000000002</v>
      </c>
      <c r="CT5" s="4">
        <v>50251.358999999997</v>
      </c>
      <c r="CU5" s="4">
        <v>61003.811999999998</v>
      </c>
      <c r="CV5" s="4">
        <v>49695.207000000002</v>
      </c>
      <c r="CW5" s="4">
        <v>31917.940999999999</v>
      </c>
      <c r="CX5" s="4">
        <v>44221.296999999999</v>
      </c>
      <c r="CY5" s="4">
        <v>59273.366999999998</v>
      </c>
      <c r="CZ5" s="4">
        <v>82692.968999999997</v>
      </c>
      <c r="DA5" s="4">
        <v>52009.593999999997</v>
      </c>
      <c r="DB5" s="4">
        <v>62693.648000000001</v>
      </c>
      <c r="DC5" s="4">
        <v>57530.093999999997</v>
      </c>
      <c r="DD5" s="4">
        <v>60694.315999999999</v>
      </c>
      <c r="DE5" s="4">
        <v>52788.038999999997</v>
      </c>
      <c r="DF5" s="4">
        <v>71494.218999999997</v>
      </c>
      <c r="DG5" s="4">
        <v>55228.105000000003</v>
      </c>
      <c r="DH5" s="4">
        <v>59118.616999999998</v>
      </c>
      <c r="DI5" s="4">
        <v>49658.016000000003</v>
      </c>
      <c r="DJ5" s="4">
        <v>52625.167999999998</v>
      </c>
      <c r="DK5" s="4">
        <v>49251.050999999999</v>
      </c>
      <c r="DL5" s="4">
        <v>69065.695000000007</v>
      </c>
      <c r="DM5" s="4">
        <v>89797.718999999997</v>
      </c>
      <c r="DN5" s="4">
        <v>39908.434000000001</v>
      </c>
      <c r="DO5" s="4">
        <v>56806.366999999998</v>
      </c>
      <c r="DP5" s="4">
        <v>36424.027000000002</v>
      </c>
      <c r="DQ5" s="4">
        <v>54304.315999999999</v>
      </c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>
        <v>42127.065999999999</v>
      </c>
      <c r="EW5" s="4">
        <v>68444.562000000005</v>
      </c>
      <c r="EX5" s="4">
        <v>37993.741999999998</v>
      </c>
      <c r="EY5" s="4">
        <v>71388.633000000002</v>
      </c>
      <c r="EZ5" s="4">
        <v>52168.616999999998</v>
      </c>
      <c r="FA5" s="4">
        <v>62814.199000000001</v>
      </c>
      <c r="FB5" s="4">
        <v>61018.773000000001</v>
      </c>
      <c r="FC5" s="4">
        <v>64010.292999999998</v>
      </c>
      <c r="FD5" s="4">
        <v>69930.491999999998</v>
      </c>
      <c r="FE5" s="4">
        <v>68048.718999999997</v>
      </c>
      <c r="FF5" s="4">
        <v>47907.046999999999</v>
      </c>
      <c r="FG5" s="4">
        <v>53336.07</v>
      </c>
      <c r="FH5" s="4">
        <v>68420.195000000007</v>
      </c>
      <c r="FI5" s="4">
        <v>52752.555</v>
      </c>
      <c r="FJ5" s="4">
        <v>44114.43</v>
      </c>
      <c r="FK5" s="4">
        <v>33721.059000000001</v>
      </c>
      <c r="FL5" s="4">
        <v>62997.59</v>
      </c>
      <c r="FM5" s="4">
        <v>37886.870999999999</v>
      </c>
      <c r="FN5" s="4">
        <v>34097.671999999999</v>
      </c>
      <c r="FO5" s="4">
        <v>50860.949000000001</v>
      </c>
      <c r="FP5" s="4">
        <v>78057.781000000003</v>
      </c>
      <c r="FQ5" s="4">
        <v>72936.968999999997</v>
      </c>
      <c r="FR5" s="4">
        <v>42259.586000000003</v>
      </c>
      <c r="FS5" s="4">
        <v>53262.112999999998</v>
      </c>
      <c r="FT5" s="4">
        <v>67464.773000000001</v>
      </c>
      <c r="FU5" s="4">
        <v>45772.629000000001</v>
      </c>
      <c r="FV5" s="4">
        <v>60771.262000000002</v>
      </c>
      <c r="FW5" s="4">
        <v>53937.108999999997</v>
      </c>
      <c r="FX5" s="4">
        <v>40702.695</v>
      </c>
      <c r="FY5" s="4">
        <v>46671.625</v>
      </c>
      <c r="FZ5" s="4">
        <v>109951.781</v>
      </c>
      <c r="GA5" s="4">
        <v>79881.414000000004</v>
      </c>
      <c r="GB5" s="4">
        <v>48145.582000000002</v>
      </c>
      <c r="GC5" s="4">
        <v>39391.18</v>
      </c>
      <c r="GD5" s="4">
        <v>46652.815999999999</v>
      </c>
      <c r="GE5" s="4">
        <v>48869.309000000001</v>
      </c>
      <c r="GF5" s="4">
        <v>48921.035000000003</v>
      </c>
      <c r="GG5" s="4">
        <v>74154.866999999998</v>
      </c>
      <c r="GH5" s="4">
        <v>66511.922000000006</v>
      </c>
      <c r="GI5" s="4">
        <v>46001.762000000002</v>
      </c>
      <c r="GJ5" s="4">
        <v>59010.891000000003</v>
      </c>
      <c r="GK5" s="4">
        <v>38183.972999999998</v>
      </c>
      <c r="GL5" s="4">
        <v>40671.061999999998</v>
      </c>
      <c r="GM5" s="4">
        <v>64647.241999999998</v>
      </c>
      <c r="GN5" s="4">
        <v>62486.32</v>
      </c>
      <c r="GO5" s="4">
        <v>47923.292999999998</v>
      </c>
      <c r="GP5" s="4">
        <v>57196.66</v>
      </c>
      <c r="GQ5" s="4">
        <v>49247.203000000001</v>
      </c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>
        <v>38721.741999999998</v>
      </c>
      <c r="HT5" s="4">
        <v>39908.858999999997</v>
      </c>
      <c r="HU5" s="4">
        <v>37619.269999999997</v>
      </c>
      <c r="HV5" s="4">
        <v>47241.887000000002</v>
      </c>
      <c r="HW5" s="4">
        <v>57931.925999999999</v>
      </c>
      <c r="HX5" s="4">
        <v>44382.461000000003</v>
      </c>
      <c r="HY5" s="4">
        <v>35114.222999999998</v>
      </c>
      <c r="HZ5" s="4">
        <v>53361.718999999997</v>
      </c>
      <c r="IA5" s="4">
        <v>36076.913999999997</v>
      </c>
      <c r="IB5" s="4">
        <v>58025.972999999998</v>
      </c>
      <c r="IC5" s="4">
        <v>51541.074000000001</v>
      </c>
      <c r="ID5" s="4">
        <v>34591.839999999997</v>
      </c>
      <c r="IE5" s="4">
        <v>46507.042999999998</v>
      </c>
      <c r="IF5" s="4">
        <v>46692.57</v>
      </c>
      <c r="IG5" s="4">
        <v>37144.762000000002</v>
      </c>
      <c r="IH5" s="4">
        <v>37986.046999999999</v>
      </c>
      <c r="II5" s="4">
        <v>60021.887000000002</v>
      </c>
      <c r="IJ5" s="4">
        <v>40909.597999999998</v>
      </c>
      <c r="IK5" s="4">
        <v>33113.18</v>
      </c>
      <c r="IL5" s="4">
        <v>44156.32</v>
      </c>
      <c r="IM5" s="4">
        <v>35495.535000000003</v>
      </c>
      <c r="IN5" s="4">
        <v>28164.648000000001</v>
      </c>
      <c r="IO5" s="4">
        <v>40350.023000000001</v>
      </c>
      <c r="IP5" s="4">
        <v>53727.644999999997</v>
      </c>
      <c r="IQ5" s="4">
        <v>51624.004000000001</v>
      </c>
      <c r="IR5" s="4">
        <v>38879.059000000001</v>
      </c>
      <c r="IS5" s="4">
        <v>46152.233999999997</v>
      </c>
      <c r="IT5" s="4">
        <v>50029.495999999999</v>
      </c>
      <c r="IU5" s="4">
        <v>51578.690999999999</v>
      </c>
      <c r="IV5" s="4">
        <v>41242.605000000003</v>
      </c>
      <c r="IW5" s="4">
        <v>44802.245999999999</v>
      </c>
      <c r="IX5" s="4">
        <v>51492.766000000003</v>
      </c>
      <c r="IY5" s="4">
        <v>39932.800999999999</v>
      </c>
      <c r="IZ5" s="4">
        <v>51534.233999999997</v>
      </c>
      <c r="JA5" s="4">
        <v>36200.453000000001</v>
      </c>
      <c r="JB5" s="4">
        <v>41054.512000000002</v>
      </c>
      <c r="JC5" s="4">
        <v>40536.832000000002</v>
      </c>
      <c r="JD5" s="4">
        <v>42581.476999999999</v>
      </c>
      <c r="JE5" s="4">
        <v>41908.620999999999</v>
      </c>
      <c r="JF5" s="4">
        <v>43039.737999999998</v>
      </c>
      <c r="JG5" s="4">
        <v>52487.516000000003</v>
      </c>
      <c r="JH5" s="4">
        <v>36553.555</v>
      </c>
      <c r="JI5" s="4">
        <v>42814.027000000002</v>
      </c>
      <c r="JJ5" s="4">
        <v>53457.472999999998</v>
      </c>
      <c r="JK5" s="4">
        <v>34262.68</v>
      </c>
      <c r="JL5" s="4"/>
      <c r="JM5" s="4"/>
      <c r="JN5" s="4"/>
      <c r="JO5" s="4"/>
      <c r="JP5" s="4"/>
      <c r="JQ5" s="4"/>
      <c r="JR5" s="4"/>
      <c r="JS5" s="4"/>
      <c r="JT5" s="4"/>
      <c r="JU5" s="4"/>
      <c r="JV5" s="4"/>
      <c r="JW5" s="4"/>
      <c r="JX5" s="4"/>
      <c r="JY5" s="4"/>
      <c r="JZ5" s="4"/>
      <c r="KA5" s="4"/>
      <c r="KB5" s="4"/>
      <c r="KC5" s="4"/>
      <c r="KD5" s="4"/>
      <c r="KE5" s="4"/>
      <c r="KF5" s="4"/>
      <c r="KG5" s="4"/>
      <c r="KH5" s="4"/>
      <c r="KI5" s="4"/>
      <c r="KJ5" s="4"/>
      <c r="KK5" s="4"/>
      <c r="KL5" s="4"/>
      <c r="KM5" s="4"/>
      <c r="KN5" s="4"/>
      <c r="KO5" s="4"/>
    </row>
  </sheetData>
  <mergeCells count="4">
    <mergeCell ref="B1:BX1"/>
    <mergeCell ref="BY1:EU1"/>
    <mergeCell ref="EV1:HR1"/>
    <mergeCell ref="HS1:K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848DA-BA4C-428A-8F52-B2CE937B071E}">
  <dimension ref="A1:D8"/>
  <sheetViews>
    <sheetView workbookViewId="0">
      <selection sqref="A1:D2"/>
    </sheetView>
  </sheetViews>
  <sheetFormatPr defaultRowHeight="15" x14ac:dyDescent="0.25"/>
  <sheetData>
    <row r="1" spans="1:4" x14ac:dyDescent="0.25">
      <c r="A1" s="32" t="s">
        <v>634</v>
      </c>
      <c r="B1" s="32"/>
      <c r="C1" s="32"/>
      <c r="D1" s="32"/>
    </row>
    <row r="2" spans="1:4" x14ac:dyDescent="0.25">
      <c r="A2" s="21" t="s">
        <v>628</v>
      </c>
      <c r="B2" s="21" t="s">
        <v>631</v>
      </c>
      <c r="C2" s="21" t="s">
        <v>632</v>
      </c>
      <c r="D2" s="21" t="s">
        <v>633</v>
      </c>
    </row>
    <row r="3" spans="1:4" x14ac:dyDescent="0.25">
      <c r="A3" s="4">
        <v>561</v>
      </c>
      <c r="B3" s="4">
        <v>335</v>
      </c>
      <c r="C3" s="4">
        <v>65</v>
      </c>
      <c r="D3" s="4">
        <v>0</v>
      </c>
    </row>
    <row r="4" spans="1:4" x14ac:dyDescent="0.25">
      <c r="A4" s="4">
        <v>574</v>
      </c>
      <c r="B4" s="4">
        <v>372</v>
      </c>
      <c r="C4" s="4">
        <v>128</v>
      </c>
      <c r="D4" s="4">
        <v>3</v>
      </c>
    </row>
    <row r="5" spans="1:4" x14ac:dyDescent="0.25">
      <c r="A5" s="4">
        <v>230</v>
      </c>
      <c r="B5" s="4">
        <v>231</v>
      </c>
      <c r="C5" s="4">
        <v>103</v>
      </c>
      <c r="D5" s="4">
        <v>11</v>
      </c>
    </row>
    <row r="6" spans="1:4" x14ac:dyDescent="0.25">
      <c r="A6" s="4">
        <v>274</v>
      </c>
      <c r="B6" s="4">
        <v>201</v>
      </c>
      <c r="C6" s="4">
        <v>99</v>
      </c>
      <c r="D6" s="4">
        <v>5</v>
      </c>
    </row>
    <row r="7" spans="1:4" x14ac:dyDescent="0.25">
      <c r="A7" s="4">
        <v>480</v>
      </c>
      <c r="B7" s="4">
        <v>204</v>
      </c>
      <c r="C7" s="4">
        <v>114</v>
      </c>
      <c r="D7" s="4">
        <v>6</v>
      </c>
    </row>
    <row r="8" spans="1:4" x14ac:dyDescent="0.25">
      <c r="A8" s="4"/>
      <c r="B8" s="4"/>
      <c r="C8" s="4">
        <v>133</v>
      </c>
      <c r="D8" s="4">
        <v>11</v>
      </c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0AB7-D8E8-44BF-B83E-63EA44B848DC}">
  <dimension ref="A1:D52"/>
  <sheetViews>
    <sheetView workbookViewId="0">
      <selection activeCell="I20" sqref="I20"/>
    </sheetView>
  </sheetViews>
  <sheetFormatPr defaultRowHeight="15" x14ac:dyDescent="0.25"/>
  <sheetData>
    <row r="1" spans="1:4" x14ac:dyDescent="0.25">
      <c r="A1" s="32" t="s">
        <v>634</v>
      </c>
      <c r="B1" s="32"/>
      <c r="C1" s="32"/>
      <c r="D1" s="32"/>
    </row>
    <row r="2" spans="1:4" x14ac:dyDescent="0.25">
      <c r="A2" s="21" t="s">
        <v>628</v>
      </c>
      <c r="B2" s="21" t="s">
        <v>631</v>
      </c>
      <c r="C2" s="21" t="s">
        <v>632</v>
      </c>
      <c r="D2" s="21" t="s">
        <v>633</v>
      </c>
    </row>
    <row r="3" spans="1:4" x14ac:dyDescent="0.25">
      <c r="A3">
        <v>58.718000000000004</v>
      </c>
      <c r="B3">
        <v>46.988</v>
      </c>
      <c r="C3">
        <v>131.46</v>
      </c>
      <c r="D3">
        <v>140.869</v>
      </c>
    </row>
    <row r="4" spans="1:4" x14ac:dyDescent="0.25">
      <c r="A4">
        <v>61.936</v>
      </c>
      <c r="B4">
        <v>119.82</v>
      </c>
      <c r="C4">
        <v>196.78100000000001</v>
      </c>
      <c r="D4">
        <v>130.411</v>
      </c>
    </row>
    <row r="5" spans="1:4" x14ac:dyDescent="0.25">
      <c r="A5">
        <v>48.262</v>
      </c>
      <c r="B5">
        <v>87.712000000000003</v>
      </c>
      <c r="C5">
        <v>229.44200000000001</v>
      </c>
      <c r="D5">
        <v>372.16500000000002</v>
      </c>
    </row>
    <row r="6" spans="1:4" x14ac:dyDescent="0.25">
      <c r="A6">
        <v>45.043999999999997</v>
      </c>
      <c r="B6">
        <v>50.121000000000002</v>
      </c>
      <c r="C6">
        <v>400.09399999999999</v>
      </c>
      <c r="D6">
        <v>118.724</v>
      </c>
    </row>
    <row r="7" spans="1:4" x14ac:dyDescent="0.25">
      <c r="A7">
        <v>74.001000000000005</v>
      </c>
      <c r="B7">
        <v>75.965000000000003</v>
      </c>
      <c r="C7">
        <v>150.24</v>
      </c>
      <c r="D7">
        <v>118.724</v>
      </c>
    </row>
    <row r="8" spans="1:4" x14ac:dyDescent="0.25">
      <c r="A8">
        <v>69.174999999999997</v>
      </c>
      <c r="B8">
        <v>85.361999999999995</v>
      </c>
      <c r="C8">
        <v>186.983</v>
      </c>
      <c r="D8">
        <v>54.747999999999998</v>
      </c>
    </row>
    <row r="9" spans="1:4" x14ac:dyDescent="0.25">
      <c r="A9">
        <v>71.587999999999994</v>
      </c>
      <c r="B9">
        <v>73.614999999999995</v>
      </c>
      <c r="C9">
        <v>39.192999999999998</v>
      </c>
      <c r="D9">
        <v>47.981999999999999</v>
      </c>
    </row>
    <row r="10" spans="1:4" x14ac:dyDescent="0.25">
      <c r="A10">
        <v>62.74</v>
      </c>
      <c r="B10">
        <v>74.397999999999996</v>
      </c>
      <c r="C10">
        <v>156.77199999999999</v>
      </c>
      <c r="D10">
        <v>198.69300000000001</v>
      </c>
    </row>
    <row r="11" spans="1:4" x14ac:dyDescent="0.25">
      <c r="A11">
        <v>75.61</v>
      </c>
      <c r="B11">
        <v>94.76</v>
      </c>
      <c r="C11">
        <v>98.799000000000007</v>
      </c>
      <c r="D11">
        <v>199.923</v>
      </c>
    </row>
    <row r="12" spans="1:4" x14ac:dyDescent="0.25">
      <c r="A12">
        <v>52.283000000000001</v>
      </c>
      <c r="B12">
        <v>95.543000000000006</v>
      </c>
      <c r="C12">
        <v>89.001000000000005</v>
      </c>
      <c r="D12">
        <v>416.45499999999998</v>
      </c>
    </row>
    <row r="13" spans="1:4" x14ac:dyDescent="0.25">
      <c r="A13">
        <v>58.718000000000004</v>
      </c>
      <c r="B13">
        <v>50.904000000000003</v>
      </c>
      <c r="C13">
        <v>159.221</v>
      </c>
      <c r="D13">
        <v>67.051000000000002</v>
      </c>
    </row>
    <row r="14" spans="1:4" x14ac:dyDescent="0.25">
      <c r="A14">
        <v>51.478999999999999</v>
      </c>
      <c r="B14">
        <v>46.204999999999998</v>
      </c>
      <c r="C14">
        <v>95.533000000000001</v>
      </c>
      <c r="D14">
        <v>49.826999999999998</v>
      </c>
    </row>
    <row r="15" spans="1:4" x14ac:dyDescent="0.25">
      <c r="A15">
        <v>48.262</v>
      </c>
      <c r="B15">
        <v>68.132999999999996</v>
      </c>
      <c r="C15">
        <v>125.744</v>
      </c>
      <c r="D15">
        <v>54.133000000000003</v>
      </c>
    </row>
    <row r="16" spans="1:4" x14ac:dyDescent="0.25">
      <c r="A16">
        <v>61.131</v>
      </c>
      <c r="B16">
        <v>49.338000000000001</v>
      </c>
      <c r="C16">
        <v>123.294</v>
      </c>
      <c r="D16">
        <v>43.06</v>
      </c>
    </row>
    <row r="17" spans="1:4" x14ac:dyDescent="0.25">
      <c r="A17">
        <v>84.457999999999998</v>
      </c>
      <c r="B17">
        <v>51.686999999999998</v>
      </c>
      <c r="C17">
        <v>60.421999999999997</v>
      </c>
      <c r="D17">
        <v>116.878</v>
      </c>
    </row>
    <row r="18" spans="1:4" x14ac:dyDescent="0.25">
      <c r="A18">
        <v>69.978999999999999</v>
      </c>
      <c r="B18">
        <v>54.82</v>
      </c>
      <c r="C18">
        <v>151.87299999999999</v>
      </c>
      <c r="D18">
        <v>34.448</v>
      </c>
    </row>
    <row r="19" spans="1:4" x14ac:dyDescent="0.25">
      <c r="A19">
        <v>57.914000000000001</v>
      </c>
      <c r="B19">
        <v>53.253999999999998</v>
      </c>
      <c r="C19">
        <v>162.48699999999999</v>
      </c>
      <c r="D19">
        <v>64.590999999999994</v>
      </c>
    </row>
    <row r="20" spans="1:4" x14ac:dyDescent="0.25">
      <c r="A20">
        <v>63.543999999999997</v>
      </c>
      <c r="B20">
        <v>46.204999999999998</v>
      </c>
      <c r="C20">
        <v>87.367999999999995</v>
      </c>
    </row>
    <row r="21" spans="1:4" x14ac:dyDescent="0.25">
      <c r="A21">
        <v>78.826999999999998</v>
      </c>
      <c r="B21">
        <v>63.433999999999997</v>
      </c>
      <c r="C21">
        <v>97.981999999999999</v>
      </c>
    </row>
    <row r="22" spans="1:4" x14ac:dyDescent="0.25">
      <c r="A22">
        <v>54.695999999999998</v>
      </c>
      <c r="B22">
        <v>50.121000000000002</v>
      </c>
      <c r="C22">
        <v>156.77199999999999</v>
      </c>
    </row>
    <row r="23" spans="1:4" x14ac:dyDescent="0.25">
      <c r="A23">
        <v>47.457000000000001</v>
      </c>
      <c r="B23">
        <v>77.531000000000006</v>
      </c>
      <c r="C23">
        <v>117.57899999999999</v>
      </c>
      <c r="D23">
        <v>191.31100000000001</v>
      </c>
    </row>
    <row r="24" spans="1:4" x14ac:dyDescent="0.25">
      <c r="A24">
        <v>57.11</v>
      </c>
      <c r="B24">
        <v>59.518999999999998</v>
      </c>
      <c r="C24">
        <v>48.174999999999997</v>
      </c>
      <c r="D24">
        <v>179.62299999999999</v>
      </c>
    </row>
    <row r="25" spans="1:4" x14ac:dyDescent="0.25">
      <c r="A25">
        <v>57.914000000000001</v>
      </c>
      <c r="B25">
        <v>88.495000000000005</v>
      </c>
      <c r="C25">
        <v>82.468000000000004</v>
      </c>
      <c r="D25">
        <v>133.48699999999999</v>
      </c>
    </row>
    <row r="26" spans="1:4" x14ac:dyDescent="0.25">
      <c r="A26">
        <v>54.695999999999998</v>
      </c>
      <c r="B26">
        <v>74.397999999999996</v>
      </c>
      <c r="C26">
        <v>71.037000000000006</v>
      </c>
      <c r="D26">
        <v>171.011</v>
      </c>
    </row>
    <row r="27" spans="1:4" x14ac:dyDescent="0.25">
      <c r="A27">
        <v>43.435000000000002</v>
      </c>
      <c r="B27">
        <v>101.02500000000001</v>
      </c>
      <c r="C27">
        <v>92.266999999999996</v>
      </c>
      <c r="D27">
        <v>150.71100000000001</v>
      </c>
    </row>
    <row r="28" spans="1:4" x14ac:dyDescent="0.25">
      <c r="A28">
        <v>49.87</v>
      </c>
      <c r="B28">
        <v>57.168999999999997</v>
      </c>
      <c r="C28">
        <v>88.183999999999997</v>
      </c>
    </row>
    <row r="29" spans="1:4" x14ac:dyDescent="0.25">
      <c r="A29">
        <v>62.74</v>
      </c>
      <c r="B29">
        <v>79.096999999999994</v>
      </c>
      <c r="C29">
        <v>114.313</v>
      </c>
    </row>
    <row r="30" spans="1:4" x14ac:dyDescent="0.25">
      <c r="A30">
        <v>70.784000000000006</v>
      </c>
      <c r="B30">
        <v>72.831999999999994</v>
      </c>
      <c r="C30">
        <v>160.85400000000001</v>
      </c>
    </row>
    <row r="31" spans="1:4" x14ac:dyDescent="0.25">
      <c r="A31">
        <v>62.74</v>
      </c>
      <c r="B31">
        <v>48.555</v>
      </c>
      <c r="C31">
        <v>59.606000000000002</v>
      </c>
    </row>
    <row r="32" spans="1:4" x14ac:dyDescent="0.25">
      <c r="A32">
        <v>57.11</v>
      </c>
      <c r="B32">
        <v>61.085000000000001</v>
      </c>
      <c r="C32">
        <v>45.725000000000001</v>
      </c>
    </row>
    <row r="33" spans="1:4" x14ac:dyDescent="0.25">
      <c r="A33">
        <v>80.436000000000007</v>
      </c>
      <c r="B33">
        <v>83.796000000000006</v>
      </c>
      <c r="C33">
        <v>109.414</v>
      </c>
      <c r="D33">
        <v>127.95099999999999</v>
      </c>
    </row>
    <row r="34" spans="1:4" x14ac:dyDescent="0.25">
      <c r="A34">
        <v>80.436000000000007</v>
      </c>
      <c r="B34">
        <v>50.121000000000002</v>
      </c>
      <c r="C34">
        <v>95.533000000000001</v>
      </c>
      <c r="D34">
        <v>108.881</v>
      </c>
    </row>
    <row r="35" spans="1:4" x14ac:dyDescent="0.25">
      <c r="A35">
        <v>57.914000000000001</v>
      </c>
      <c r="B35">
        <v>42.29</v>
      </c>
      <c r="C35">
        <v>101.248</v>
      </c>
      <c r="D35">
        <v>89.811999999999998</v>
      </c>
    </row>
    <row r="36" spans="1:4" x14ac:dyDescent="0.25">
      <c r="A36">
        <v>74.805000000000007</v>
      </c>
      <c r="B36">
        <v>36.024000000000001</v>
      </c>
      <c r="C36">
        <v>120.02800000000001</v>
      </c>
      <c r="D36">
        <v>104.575</v>
      </c>
    </row>
    <row r="37" spans="1:4" x14ac:dyDescent="0.25">
      <c r="A37">
        <v>69.174999999999997</v>
      </c>
      <c r="B37">
        <v>60.302</v>
      </c>
      <c r="C37">
        <v>70.221000000000004</v>
      </c>
      <c r="D37">
        <v>144.56</v>
      </c>
    </row>
    <row r="38" spans="1:4" x14ac:dyDescent="0.25">
      <c r="A38">
        <v>52.283000000000001</v>
      </c>
      <c r="B38">
        <v>73.614999999999995</v>
      </c>
      <c r="C38">
        <v>122.47799999999999</v>
      </c>
      <c r="D38">
        <v>121.79900000000001</v>
      </c>
    </row>
    <row r="39" spans="1:4" x14ac:dyDescent="0.25">
      <c r="A39">
        <v>57.11</v>
      </c>
      <c r="B39">
        <v>43.856000000000002</v>
      </c>
      <c r="C39">
        <v>98.799000000000007</v>
      </c>
      <c r="D39">
        <v>477.35500000000002</v>
      </c>
    </row>
    <row r="40" spans="1:4" x14ac:dyDescent="0.25">
      <c r="A40">
        <v>48.262</v>
      </c>
      <c r="B40">
        <v>60.302</v>
      </c>
      <c r="C40">
        <v>105.331</v>
      </c>
      <c r="D40">
        <v>231.911</v>
      </c>
    </row>
    <row r="41" spans="1:4" x14ac:dyDescent="0.25">
      <c r="A41">
        <v>63.543999999999997</v>
      </c>
      <c r="B41">
        <v>79.096999999999994</v>
      </c>
      <c r="C41">
        <v>84.100999999999999</v>
      </c>
    </row>
    <row r="42" spans="1:4" x14ac:dyDescent="0.25">
      <c r="A42">
        <v>62.74</v>
      </c>
      <c r="B42">
        <v>60.302</v>
      </c>
      <c r="C42">
        <v>112.68</v>
      </c>
    </row>
    <row r="43" spans="1:4" x14ac:dyDescent="0.25">
      <c r="A43">
        <v>79.632000000000005</v>
      </c>
      <c r="B43">
        <v>51.686999999999998</v>
      </c>
      <c r="C43">
        <v>84.100999999999999</v>
      </c>
      <c r="D43">
        <v>94.117999999999995</v>
      </c>
    </row>
    <row r="44" spans="1:4" x14ac:dyDescent="0.25">
      <c r="A44">
        <v>69.174999999999997</v>
      </c>
      <c r="B44">
        <v>81.447000000000003</v>
      </c>
      <c r="C44">
        <v>148.60599999999999</v>
      </c>
      <c r="D44">
        <v>50.442</v>
      </c>
    </row>
    <row r="45" spans="1:4" x14ac:dyDescent="0.25">
      <c r="A45">
        <v>85.262</v>
      </c>
      <c r="B45">
        <v>58.734999999999999</v>
      </c>
      <c r="C45">
        <v>65.322000000000003</v>
      </c>
      <c r="D45">
        <v>83.66</v>
      </c>
    </row>
    <row r="46" spans="1:4" x14ac:dyDescent="0.25">
      <c r="A46">
        <v>74.001000000000005</v>
      </c>
      <c r="B46">
        <v>57.951999999999998</v>
      </c>
      <c r="C46">
        <v>66.954999999999998</v>
      </c>
    </row>
    <row r="47" spans="1:4" x14ac:dyDescent="0.25">
      <c r="A47">
        <v>65.956999999999994</v>
      </c>
      <c r="B47">
        <v>48.555</v>
      </c>
      <c r="C47">
        <v>71.853999999999999</v>
      </c>
    </row>
    <row r="48" spans="1:4" x14ac:dyDescent="0.25">
      <c r="A48">
        <v>75.61</v>
      </c>
      <c r="B48">
        <v>43.856000000000002</v>
      </c>
      <c r="C48">
        <v>96.349000000000004</v>
      </c>
    </row>
    <row r="49" spans="1:3" x14ac:dyDescent="0.25">
      <c r="A49">
        <v>49.87</v>
      </c>
      <c r="B49">
        <v>90.843999999999994</v>
      </c>
      <c r="C49">
        <v>147.79</v>
      </c>
    </row>
    <row r="50" spans="1:3" x14ac:dyDescent="0.25">
      <c r="A50">
        <v>75.61</v>
      </c>
      <c r="B50">
        <v>90.843999999999994</v>
      </c>
      <c r="C50">
        <v>97.981999999999999</v>
      </c>
    </row>
    <row r="51" spans="1:3" x14ac:dyDescent="0.25">
      <c r="A51">
        <v>68.370999999999995</v>
      </c>
      <c r="B51">
        <v>40.722999999999999</v>
      </c>
      <c r="C51">
        <v>76.753</v>
      </c>
    </row>
    <row r="52" spans="1:3" x14ac:dyDescent="0.25">
      <c r="A52">
        <v>60.326999999999998</v>
      </c>
      <c r="B52">
        <v>66.566999999999993</v>
      </c>
      <c r="C52">
        <v>57.155999999999999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FA3AF-EC3F-4D61-ACCA-A280E4AEB9F9}">
  <dimension ref="A1:J8"/>
  <sheetViews>
    <sheetView workbookViewId="0">
      <selection activeCell="F11" sqref="F11"/>
    </sheetView>
  </sheetViews>
  <sheetFormatPr defaultRowHeight="15" x14ac:dyDescent="0.25"/>
  <cols>
    <col min="1" max="1" width="16.5703125" bestFit="1" customWidth="1"/>
  </cols>
  <sheetData>
    <row r="1" spans="1:10" x14ac:dyDescent="0.25">
      <c r="A1" s="14"/>
      <c r="B1" s="12" t="s">
        <v>640</v>
      </c>
      <c r="C1" s="12" t="s">
        <v>641</v>
      </c>
      <c r="D1" s="12" t="s">
        <v>642</v>
      </c>
      <c r="E1" s="12" t="s">
        <v>643</v>
      </c>
      <c r="F1" s="12" t="s">
        <v>644</v>
      </c>
      <c r="G1" s="12" t="s">
        <v>645</v>
      </c>
      <c r="H1" s="12" t="s">
        <v>646</v>
      </c>
      <c r="I1" s="12" t="s">
        <v>647</v>
      </c>
      <c r="J1" s="12" t="s">
        <v>648</v>
      </c>
    </row>
    <row r="2" spans="1:10" x14ac:dyDescent="0.25">
      <c r="A2" s="26" t="s">
        <v>649</v>
      </c>
      <c r="B2">
        <v>17.64706</v>
      </c>
      <c r="C2">
        <v>17.64706</v>
      </c>
      <c r="D2">
        <v>16.862749999999998</v>
      </c>
      <c r="E2">
        <v>14.117649999999999</v>
      </c>
      <c r="F2">
        <v>14.5098</v>
      </c>
      <c r="G2">
        <v>9.0196079999999998</v>
      </c>
      <c r="H2">
        <v>4.3137249999999998</v>
      </c>
      <c r="I2">
        <v>5.098039</v>
      </c>
      <c r="J2">
        <v>0.78431399999999996</v>
      </c>
    </row>
    <row r="3" spans="1:10" x14ac:dyDescent="0.25">
      <c r="A3" s="26" t="s">
        <v>650</v>
      </c>
      <c r="B3">
        <v>15.79</v>
      </c>
      <c r="C3">
        <v>15.38</v>
      </c>
      <c r="D3">
        <v>17.809999999999999</v>
      </c>
      <c r="E3">
        <v>13.77</v>
      </c>
      <c r="F3">
        <v>13.77</v>
      </c>
      <c r="G3">
        <v>10.93</v>
      </c>
      <c r="H3">
        <v>3.64</v>
      </c>
      <c r="I3">
        <v>7.69</v>
      </c>
      <c r="J3">
        <v>1.21</v>
      </c>
    </row>
    <row r="4" spans="1:10" x14ac:dyDescent="0.25">
      <c r="A4" s="26" t="s">
        <v>651</v>
      </c>
      <c r="B4">
        <v>15.38</v>
      </c>
      <c r="C4">
        <v>15.77</v>
      </c>
      <c r="D4">
        <v>19.62</v>
      </c>
      <c r="E4">
        <v>15</v>
      </c>
      <c r="F4">
        <v>11.54</v>
      </c>
      <c r="G4">
        <v>10.38</v>
      </c>
      <c r="H4">
        <v>3.46</v>
      </c>
      <c r="I4">
        <v>7.69</v>
      </c>
      <c r="J4">
        <v>1.1499999999999999</v>
      </c>
    </row>
    <row r="5" spans="1:10" x14ac:dyDescent="0.25">
      <c r="A5" s="26" t="s">
        <v>652</v>
      </c>
      <c r="B5">
        <v>15.44</v>
      </c>
      <c r="C5">
        <v>10.6</v>
      </c>
      <c r="D5">
        <v>11.29</v>
      </c>
      <c r="E5">
        <v>6.91</v>
      </c>
      <c r="F5">
        <v>20.74</v>
      </c>
      <c r="G5">
        <v>5.76</v>
      </c>
      <c r="H5">
        <v>19.59</v>
      </c>
      <c r="I5">
        <v>3.46</v>
      </c>
      <c r="J5">
        <v>6.22</v>
      </c>
    </row>
    <row r="6" spans="1:10" x14ac:dyDescent="0.25">
      <c r="A6" s="26" t="s">
        <v>653</v>
      </c>
      <c r="B6">
        <v>10.62176</v>
      </c>
      <c r="C6">
        <v>15.544040000000001</v>
      </c>
      <c r="D6">
        <v>15.80311</v>
      </c>
      <c r="E6">
        <v>11.139900000000001</v>
      </c>
      <c r="F6">
        <v>11.9171</v>
      </c>
      <c r="G6">
        <v>7.2538859999999996</v>
      </c>
      <c r="H6">
        <v>6.9948189999999997</v>
      </c>
      <c r="I6">
        <v>14.507770000000001</v>
      </c>
      <c r="J6">
        <v>6.2176169999999997</v>
      </c>
    </row>
    <row r="7" spans="1:10" x14ac:dyDescent="0.25">
      <c r="A7" s="26" t="s">
        <v>654</v>
      </c>
      <c r="B7">
        <v>13.452909999999999</v>
      </c>
      <c r="C7">
        <v>14.349780000000001</v>
      </c>
      <c r="D7">
        <v>4.484305</v>
      </c>
      <c r="E7">
        <v>14.798209999999999</v>
      </c>
      <c r="F7">
        <v>20.179369999999999</v>
      </c>
      <c r="G7">
        <v>2.6905830000000002</v>
      </c>
      <c r="H7">
        <v>8.0717490000000005</v>
      </c>
      <c r="I7">
        <v>14.349780000000001</v>
      </c>
      <c r="J7">
        <v>7.6233180000000003</v>
      </c>
    </row>
    <row r="8" spans="1:10" x14ac:dyDescent="0.25">
      <c r="A8" s="26" t="s">
        <v>655</v>
      </c>
      <c r="B8">
        <v>16.91</v>
      </c>
      <c r="C8">
        <v>15.45</v>
      </c>
      <c r="D8">
        <v>13.36</v>
      </c>
      <c r="E8">
        <v>13.15</v>
      </c>
      <c r="F8">
        <v>18.79</v>
      </c>
      <c r="G8">
        <v>9.81</v>
      </c>
      <c r="H8">
        <v>2.5099999999999998</v>
      </c>
      <c r="I8">
        <v>8.98</v>
      </c>
      <c r="J8">
        <v>1.0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9970E-2F1E-4F89-8832-8B65C99F6B4A}">
  <dimension ref="A1:B10"/>
  <sheetViews>
    <sheetView workbookViewId="0"/>
  </sheetViews>
  <sheetFormatPr defaultRowHeight="15" x14ac:dyDescent="0.25"/>
  <cols>
    <col min="1" max="1" width="10.85546875" bestFit="1" customWidth="1"/>
    <col min="2" max="2" width="13.140625" bestFit="1" customWidth="1"/>
  </cols>
  <sheetData>
    <row r="1" spans="1:2" x14ac:dyDescent="0.25">
      <c r="A1" s="12" t="s">
        <v>444</v>
      </c>
      <c r="B1" s="12" t="s">
        <v>656</v>
      </c>
    </row>
    <row r="2" spans="1:2" x14ac:dyDescent="0.25">
      <c r="A2">
        <v>129</v>
      </c>
      <c r="B2">
        <v>0</v>
      </c>
    </row>
    <row r="3" spans="1:2" x14ac:dyDescent="0.25">
      <c r="A3">
        <v>224</v>
      </c>
      <c r="B3">
        <v>0</v>
      </c>
    </row>
    <row r="4" spans="1:2" x14ac:dyDescent="0.25">
      <c r="A4">
        <v>192</v>
      </c>
      <c r="B4">
        <v>0</v>
      </c>
    </row>
    <row r="5" spans="1:2" x14ac:dyDescent="0.25">
      <c r="A5">
        <v>367</v>
      </c>
      <c r="B5">
        <v>0</v>
      </c>
    </row>
    <row r="6" spans="1:2" x14ac:dyDescent="0.25">
      <c r="A6">
        <v>586</v>
      </c>
      <c r="B6">
        <v>0</v>
      </c>
    </row>
    <row r="7" spans="1:2" x14ac:dyDescent="0.25">
      <c r="A7">
        <v>377</v>
      </c>
      <c r="B7">
        <v>0</v>
      </c>
    </row>
    <row r="8" spans="1:2" x14ac:dyDescent="0.25">
      <c r="A8">
        <v>302</v>
      </c>
      <c r="B8">
        <v>0</v>
      </c>
    </row>
    <row r="9" spans="1:2" x14ac:dyDescent="0.25">
      <c r="A9">
        <v>571</v>
      </c>
      <c r="B9">
        <v>0</v>
      </c>
    </row>
    <row r="10" spans="1:2" x14ac:dyDescent="0.25">
      <c r="A10">
        <v>316</v>
      </c>
      <c r="B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D421B-7F6D-451E-94B3-70C8B8E0A925}">
  <dimension ref="A1:D11"/>
  <sheetViews>
    <sheetView workbookViewId="0">
      <selection activeCell="E3" sqref="E3"/>
    </sheetView>
  </sheetViews>
  <sheetFormatPr defaultRowHeight="15" x14ac:dyDescent="0.25"/>
  <cols>
    <col min="1" max="1" width="21.140625" bestFit="1" customWidth="1"/>
  </cols>
  <sheetData>
    <row r="1" spans="1:4" x14ac:dyDescent="0.25">
      <c r="A1" s="19" t="s">
        <v>449</v>
      </c>
      <c r="B1" s="18" t="s">
        <v>435</v>
      </c>
      <c r="C1" s="18" t="s">
        <v>436</v>
      </c>
      <c r="D1" s="18" t="s">
        <v>437</v>
      </c>
    </row>
    <row r="2" spans="1:4" x14ac:dyDescent="0.25">
      <c r="A2" s="17" t="s">
        <v>11</v>
      </c>
      <c r="B2">
        <v>10.59348</v>
      </c>
      <c r="C2">
        <v>2.0356239999999999</v>
      </c>
      <c r="D2">
        <v>0</v>
      </c>
    </row>
    <row r="3" spans="1:4" x14ac:dyDescent="0.25">
      <c r="A3" s="17" t="s">
        <v>12</v>
      </c>
      <c r="B3">
        <v>3.6205859999999999</v>
      </c>
      <c r="C3">
        <v>3.7114950000000002</v>
      </c>
      <c r="D3">
        <v>0.13750399999999999</v>
      </c>
    </row>
    <row r="4" spans="1:4" x14ac:dyDescent="0.25">
      <c r="A4" s="17" t="s">
        <v>438</v>
      </c>
      <c r="B4">
        <v>3.7114950000000002</v>
      </c>
      <c r="C4">
        <v>3.6322679999999998</v>
      </c>
      <c r="D4">
        <v>0.67807200000000001</v>
      </c>
    </row>
    <row r="5" spans="1:4" x14ac:dyDescent="0.25">
      <c r="A5" s="17" t="s">
        <v>439</v>
      </c>
      <c r="B5">
        <v>3.4854270000000001</v>
      </c>
      <c r="C5">
        <v>4.3504969999999998</v>
      </c>
      <c r="D5">
        <v>1.070389</v>
      </c>
    </row>
    <row r="6" spans="1:4" x14ac:dyDescent="0.25">
      <c r="A6" s="17" t="s">
        <v>440</v>
      </c>
      <c r="B6">
        <v>3.6553520000000002</v>
      </c>
      <c r="C6">
        <v>3.6205859999999999</v>
      </c>
      <c r="D6">
        <v>1.6322680000000001</v>
      </c>
    </row>
    <row r="7" spans="1:4" x14ac:dyDescent="0.25">
      <c r="A7" s="17" t="s">
        <v>441</v>
      </c>
      <c r="B7">
        <v>6.4822030000000002</v>
      </c>
      <c r="C7">
        <v>1.4329590000000001</v>
      </c>
      <c r="D7">
        <v>4.6205860000000003</v>
      </c>
    </row>
    <row r="8" spans="1:4" x14ac:dyDescent="0.25">
      <c r="A8" s="17" t="s">
        <v>17</v>
      </c>
      <c r="B8">
        <v>6.3504969999999998</v>
      </c>
      <c r="C8">
        <v>0.13750399999999999</v>
      </c>
      <c r="D8">
        <v>2.70044</v>
      </c>
    </row>
    <row r="9" spans="1:4" x14ac:dyDescent="0.25">
      <c r="A9" s="17"/>
    </row>
    <row r="10" spans="1:4" x14ac:dyDescent="0.25">
      <c r="A10" s="17" t="s">
        <v>442</v>
      </c>
      <c r="B10">
        <v>2.7379509999999998</v>
      </c>
      <c r="C10">
        <v>1.445165</v>
      </c>
      <c r="D10">
        <v>0.37861</v>
      </c>
    </row>
    <row r="11" spans="1:4" x14ac:dyDescent="0.25">
      <c r="A11" s="17" t="s">
        <v>443</v>
      </c>
      <c r="B11">
        <v>4.5852539999999999</v>
      </c>
      <c r="C11">
        <v>1.6604969999999999</v>
      </c>
      <c r="D11">
        <v>1.144954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06B6-49C9-42B1-BBD6-1FDF759C2604}">
  <dimension ref="A1:B144"/>
  <sheetViews>
    <sheetView workbookViewId="0">
      <selection activeCell="C5" sqref="C5"/>
    </sheetView>
  </sheetViews>
  <sheetFormatPr defaultRowHeight="15" x14ac:dyDescent="0.25"/>
  <cols>
    <col min="1" max="1" width="10.85546875" bestFit="1" customWidth="1"/>
    <col min="2" max="2" width="13.42578125" bestFit="1" customWidth="1"/>
  </cols>
  <sheetData>
    <row r="1" spans="1:2" x14ac:dyDescent="0.25">
      <c r="A1" s="12" t="s">
        <v>444</v>
      </c>
      <c r="B1" s="12" t="s">
        <v>656</v>
      </c>
    </row>
    <row r="2" spans="1:2" x14ac:dyDescent="0.25">
      <c r="A2">
        <v>56910.46</v>
      </c>
      <c r="B2">
        <v>52786.52</v>
      </c>
    </row>
    <row r="3" spans="1:2" x14ac:dyDescent="0.25">
      <c r="A3">
        <v>67279.25</v>
      </c>
      <c r="B3">
        <v>53729.13</v>
      </c>
    </row>
    <row r="4" spans="1:2" x14ac:dyDescent="0.25">
      <c r="A4">
        <v>64569.22</v>
      </c>
      <c r="B4">
        <v>46423.86</v>
      </c>
    </row>
    <row r="5" spans="1:2" x14ac:dyDescent="0.25">
      <c r="A5">
        <v>69989.27</v>
      </c>
      <c r="B5">
        <v>38175.96</v>
      </c>
    </row>
    <row r="6" spans="1:2" x14ac:dyDescent="0.25">
      <c r="A6">
        <v>49958.67</v>
      </c>
      <c r="B6">
        <v>75173.66</v>
      </c>
    </row>
    <row r="7" spans="1:2" x14ac:dyDescent="0.25">
      <c r="A7">
        <v>57735.25</v>
      </c>
      <c r="B7">
        <v>62330.51</v>
      </c>
    </row>
    <row r="8" spans="1:2" x14ac:dyDescent="0.25">
      <c r="A8">
        <v>63273.13</v>
      </c>
      <c r="B8">
        <v>42182.080000000002</v>
      </c>
    </row>
    <row r="9" spans="1:2" x14ac:dyDescent="0.25">
      <c r="A9">
        <v>64215.74</v>
      </c>
      <c r="B9">
        <v>51726.07</v>
      </c>
    </row>
    <row r="10" spans="1:2" x14ac:dyDescent="0.25">
      <c r="A10">
        <v>60680.93</v>
      </c>
      <c r="B10">
        <v>55850.02</v>
      </c>
    </row>
    <row r="11" spans="1:2" x14ac:dyDescent="0.25">
      <c r="A11">
        <v>87898.98</v>
      </c>
      <c r="B11">
        <v>47837.78</v>
      </c>
    </row>
    <row r="12" spans="1:2" x14ac:dyDescent="0.25">
      <c r="A12">
        <v>70814.06</v>
      </c>
      <c r="B12">
        <v>69282.3</v>
      </c>
    </row>
    <row r="13" spans="1:2" x14ac:dyDescent="0.25">
      <c r="A13">
        <v>93908.160000000003</v>
      </c>
      <c r="B13">
        <v>68339.69</v>
      </c>
    </row>
    <row r="14" spans="1:2" x14ac:dyDescent="0.25">
      <c r="A14">
        <v>47719.96</v>
      </c>
      <c r="B14">
        <v>81182.84</v>
      </c>
    </row>
    <row r="15" spans="1:2" x14ac:dyDescent="0.25">
      <c r="A15">
        <v>72817.119999999995</v>
      </c>
      <c r="B15">
        <v>77294.539999999994</v>
      </c>
    </row>
    <row r="16" spans="1:2" x14ac:dyDescent="0.25">
      <c r="A16">
        <v>72934.94</v>
      </c>
      <c r="B16">
        <v>56321.33</v>
      </c>
    </row>
    <row r="17" spans="1:2" x14ac:dyDescent="0.25">
      <c r="A17">
        <v>44185.14</v>
      </c>
      <c r="B17">
        <v>37940.31</v>
      </c>
    </row>
    <row r="18" spans="1:2" x14ac:dyDescent="0.25">
      <c r="A18">
        <v>79651.09</v>
      </c>
      <c r="B18">
        <v>67868.38</v>
      </c>
    </row>
    <row r="19" spans="1:2" x14ac:dyDescent="0.25">
      <c r="A19">
        <v>47955.61</v>
      </c>
      <c r="B19">
        <v>67986.210000000006</v>
      </c>
    </row>
    <row r="20" spans="1:2" x14ac:dyDescent="0.25">
      <c r="A20">
        <v>35819.42</v>
      </c>
      <c r="B20">
        <v>55614.37</v>
      </c>
    </row>
    <row r="21" spans="1:2" x14ac:dyDescent="0.25">
      <c r="A21">
        <v>52786.52</v>
      </c>
      <c r="B21">
        <v>40768.160000000003</v>
      </c>
    </row>
    <row r="22" spans="1:2" x14ac:dyDescent="0.25">
      <c r="A22">
        <v>115470.5</v>
      </c>
      <c r="B22">
        <v>63273.13</v>
      </c>
    </row>
    <row r="23" spans="1:2" x14ac:dyDescent="0.25">
      <c r="A23">
        <v>70931.88</v>
      </c>
      <c r="B23">
        <v>54907.41</v>
      </c>
    </row>
    <row r="24" spans="1:2" x14ac:dyDescent="0.25">
      <c r="A24">
        <v>72345.81</v>
      </c>
      <c r="B24">
        <v>52079.56</v>
      </c>
    </row>
    <row r="25" spans="1:2" x14ac:dyDescent="0.25">
      <c r="A25">
        <v>33109.4</v>
      </c>
      <c r="B25">
        <v>52197.38</v>
      </c>
    </row>
    <row r="26" spans="1:2" x14ac:dyDescent="0.25">
      <c r="A26">
        <v>47130.82</v>
      </c>
      <c r="B26">
        <v>103923.5</v>
      </c>
    </row>
    <row r="27" spans="1:2" x14ac:dyDescent="0.25">
      <c r="A27">
        <v>30635.03</v>
      </c>
      <c r="B27">
        <v>90844.65</v>
      </c>
    </row>
    <row r="28" spans="1:2" x14ac:dyDescent="0.25">
      <c r="A28">
        <v>74231.039999999994</v>
      </c>
      <c r="B28">
        <v>54436.1</v>
      </c>
    </row>
    <row r="29" spans="1:2" x14ac:dyDescent="0.25">
      <c r="A29">
        <v>101684.7</v>
      </c>
      <c r="B29">
        <v>54789.58</v>
      </c>
    </row>
    <row r="30" spans="1:2" x14ac:dyDescent="0.25">
      <c r="A30">
        <v>75173.66</v>
      </c>
      <c r="B30">
        <v>50194.32</v>
      </c>
    </row>
    <row r="31" spans="1:2" x14ac:dyDescent="0.25">
      <c r="A31">
        <v>61977.03</v>
      </c>
      <c r="B31">
        <v>44420.800000000003</v>
      </c>
    </row>
    <row r="32" spans="1:2" x14ac:dyDescent="0.25">
      <c r="A32">
        <v>43360.35</v>
      </c>
      <c r="B32">
        <v>107104.8</v>
      </c>
    </row>
    <row r="33" spans="1:2" x14ac:dyDescent="0.25">
      <c r="A33">
        <v>59856.14</v>
      </c>
      <c r="B33">
        <v>73170.600000000006</v>
      </c>
    </row>
    <row r="34" spans="1:2" x14ac:dyDescent="0.25">
      <c r="A34">
        <v>51490.42</v>
      </c>
      <c r="B34">
        <v>39000.75</v>
      </c>
    </row>
    <row r="35" spans="1:2" x14ac:dyDescent="0.25">
      <c r="A35">
        <v>65865.320000000007</v>
      </c>
      <c r="B35">
        <v>49251.71</v>
      </c>
    </row>
    <row r="36" spans="1:2" x14ac:dyDescent="0.25">
      <c r="A36">
        <v>42771.22</v>
      </c>
      <c r="B36">
        <v>104983.9</v>
      </c>
    </row>
    <row r="37" spans="1:2" x14ac:dyDescent="0.25">
      <c r="A37">
        <v>58324.39</v>
      </c>
      <c r="B37">
        <v>63155.3</v>
      </c>
    </row>
    <row r="38" spans="1:2" x14ac:dyDescent="0.25">
      <c r="A38">
        <v>47012.99</v>
      </c>
      <c r="B38">
        <v>59620.49</v>
      </c>
    </row>
    <row r="39" spans="1:2" x14ac:dyDescent="0.25">
      <c r="A39">
        <v>54907.41</v>
      </c>
      <c r="B39">
        <v>51490.42</v>
      </c>
    </row>
    <row r="40" spans="1:2" x14ac:dyDescent="0.25">
      <c r="A40">
        <v>58795.7</v>
      </c>
      <c r="B40">
        <v>90609</v>
      </c>
    </row>
    <row r="41" spans="1:2" x14ac:dyDescent="0.25">
      <c r="A41">
        <v>74113.210000000006</v>
      </c>
      <c r="B41">
        <v>67161.42</v>
      </c>
    </row>
    <row r="42" spans="1:2" x14ac:dyDescent="0.25">
      <c r="A42">
        <v>65158.36</v>
      </c>
      <c r="B42">
        <v>48780.4</v>
      </c>
    </row>
    <row r="43" spans="1:2" x14ac:dyDescent="0.25">
      <c r="A43">
        <v>69635.789999999994</v>
      </c>
      <c r="B43">
        <v>54200.44</v>
      </c>
    </row>
    <row r="44" spans="1:2" x14ac:dyDescent="0.25">
      <c r="A44">
        <v>95675.56</v>
      </c>
      <c r="B44">
        <v>73170.600000000006</v>
      </c>
    </row>
    <row r="45" spans="1:2" x14ac:dyDescent="0.25">
      <c r="A45">
        <v>60327.45</v>
      </c>
      <c r="B45">
        <v>53846.96</v>
      </c>
    </row>
    <row r="46" spans="1:2" x14ac:dyDescent="0.25">
      <c r="A46">
        <v>84599.82</v>
      </c>
      <c r="B46">
        <v>71756.67</v>
      </c>
    </row>
    <row r="47" spans="1:2" x14ac:dyDescent="0.25">
      <c r="A47">
        <v>68928.820000000007</v>
      </c>
      <c r="B47">
        <v>62448.34</v>
      </c>
    </row>
    <row r="48" spans="1:2" x14ac:dyDescent="0.25">
      <c r="A48">
        <v>81889.8</v>
      </c>
      <c r="B48">
        <v>51254.77</v>
      </c>
    </row>
    <row r="49" spans="1:2" x14ac:dyDescent="0.25">
      <c r="A49">
        <v>67161.42</v>
      </c>
      <c r="B49">
        <v>47955.61</v>
      </c>
    </row>
    <row r="50" spans="1:2" x14ac:dyDescent="0.25">
      <c r="A50">
        <v>67632.73</v>
      </c>
      <c r="B50">
        <v>81300.66</v>
      </c>
    </row>
    <row r="51" spans="1:2" x14ac:dyDescent="0.25">
      <c r="A51">
        <v>68575.34</v>
      </c>
      <c r="B51">
        <v>57146.12</v>
      </c>
    </row>
    <row r="52" spans="1:2" x14ac:dyDescent="0.25">
      <c r="A52">
        <v>45834.720000000001</v>
      </c>
      <c r="B52">
        <v>39472.06</v>
      </c>
    </row>
    <row r="53" spans="1:2" x14ac:dyDescent="0.25">
      <c r="A53">
        <v>43949.49</v>
      </c>
      <c r="B53">
        <v>108754.4</v>
      </c>
    </row>
    <row r="54" spans="1:2" x14ac:dyDescent="0.25">
      <c r="A54">
        <v>77883.679999999993</v>
      </c>
      <c r="B54">
        <v>58206.559999999998</v>
      </c>
    </row>
    <row r="55" spans="1:2" x14ac:dyDescent="0.25">
      <c r="A55">
        <v>44185.14</v>
      </c>
      <c r="B55">
        <v>54789.58</v>
      </c>
    </row>
    <row r="56" spans="1:2" x14ac:dyDescent="0.25">
      <c r="A56">
        <v>55260.89</v>
      </c>
      <c r="B56">
        <v>34169.839999999997</v>
      </c>
    </row>
    <row r="57" spans="1:2" x14ac:dyDescent="0.25">
      <c r="A57">
        <v>54553.919999999998</v>
      </c>
      <c r="B57">
        <v>33580.71</v>
      </c>
    </row>
    <row r="58" spans="1:2" x14ac:dyDescent="0.25">
      <c r="A58">
        <v>53022.17</v>
      </c>
      <c r="B58">
        <v>66336.63</v>
      </c>
    </row>
    <row r="59" spans="1:2" x14ac:dyDescent="0.25">
      <c r="A59">
        <v>49958.67</v>
      </c>
      <c r="B59">
        <v>82478.929999999993</v>
      </c>
    </row>
    <row r="60" spans="1:2" x14ac:dyDescent="0.25">
      <c r="A60">
        <v>84010.69</v>
      </c>
      <c r="B60">
        <v>33934.19</v>
      </c>
    </row>
    <row r="61" spans="1:2" x14ac:dyDescent="0.25">
      <c r="A61">
        <v>36290.730000000003</v>
      </c>
      <c r="B61">
        <v>54789.58</v>
      </c>
    </row>
    <row r="62" spans="1:2" x14ac:dyDescent="0.25">
      <c r="A62">
        <v>59267.01</v>
      </c>
      <c r="B62">
        <v>64569.22</v>
      </c>
    </row>
    <row r="63" spans="1:2" x14ac:dyDescent="0.25">
      <c r="A63">
        <v>70342.75</v>
      </c>
      <c r="B63">
        <v>53846.96</v>
      </c>
    </row>
    <row r="64" spans="1:2" x14ac:dyDescent="0.25">
      <c r="A64">
        <v>49133.88</v>
      </c>
      <c r="B64">
        <v>53611.31</v>
      </c>
    </row>
    <row r="65" spans="1:2" x14ac:dyDescent="0.25">
      <c r="A65">
        <v>59502.66</v>
      </c>
      <c r="B65">
        <v>61270.07</v>
      </c>
    </row>
    <row r="66" spans="1:2" x14ac:dyDescent="0.25">
      <c r="A66">
        <v>63508.78</v>
      </c>
      <c r="B66">
        <v>48898.23</v>
      </c>
    </row>
    <row r="67" spans="1:2" x14ac:dyDescent="0.25">
      <c r="A67">
        <v>43006.87</v>
      </c>
      <c r="B67">
        <v>39000.75</v>
      </c>
    </row>
    <row r="68" spans="1:2" x14ac:dyDescent="0.25">
      <c r="A68">
        <v>38529.449999999997</v>
      </c>
      <c r="B68">
        <v>49487.360000000001</v>
      </c>
    </row>
    <row r="69" spans="1:2" x14ac:dyDescent="0.25">
      <c r="A69">
        <v>55614.37</v>
      </c>
      <c r="B69">
        <v>57263.95</v>
      </c>
    </row>
    <row r="70" spans="1:2" x14ac:dyDescent="0.25">
      <c r="A70">
        <v>142452.9</v>
      </c>
      <c r="B70">
        <v>72463.64</v>
      </c>
    </row>
    <row r="71" spans="1:2" x14ac:dyDescent="0.25">
      <c r="A71">
        <v>54789.58</v>
      </c>
      <c r="B71">
        <v>82361.11</v>
      </c>
    </row>
    <row r="72" spans="1:2" x14ac:dyDescent="0.25">
      <c r="A72">
        <v>54200.44</v>
      </c>
      <c r="B72">
        <v>55967.85</v>
      </c>
    </row>
    <row r="73" spans="1:2" x14ac:dyDescent="0.25">
      <c r="A73">
        <v>78354.990000000005</v>
      </c>
      <c r="B73">
        <v>57853.08</v>
      </c>
    </row>
    <row r="74" spans="1:2" x14ac:dyDescent="0.25">
      <c r="A74">
        <v>44420.800000000003</v>
      </c>
      <c r="B74">
        <v>48191.26</v>
      </c>
    </row>
    <row r="75" spans="1:2" x14ac:dyDescent="0.25">
      <c r="A75">
        <v>44774.28</v>
      </c>
      <c r="B75">
        <v>50901.29</v>
      </c>
    </row>
    <row r="76" spans="1:2" x14ac:dyDescent="0.25">
      <c r="A76">
        <v>60327.45</v>
      </c>
      <c r="B76">
        <v>94615.12</v>
      </c>
    </row>
    <row r="77" spans="1:2" x14ac:dyDescent="0.25">
      <c r="A77">
        <v>85306.78</v>
      </c>
      <c r="B77">
        <v>69282.3</v>
      </c>
    </row>
    <row r="78" spans="1:2" x14ac:dyDescent="0.25">
      <c r="A78">
        <v>57263.95</v>
      </c>
      <c r="B78">
        <v>31577.65</v>
      </c>
    </row>
    <row r="79" spans="1:2" x14ac:dyDescent="0.25">
      <c r="A79">
        <v>63744.43</v>
      </c>
      <c r="B79">
        <v>63744.43</v>
      </c>
    </row>
    <row r="80" spans="1:2" x14ac:dyDescent="0.25">
      <c r="A80">
        <v>117944.9</v>
      </c>
      <c r="B80">
        <v>48191.26</v>
      </c>
    </row>
    <row r="81" spans="1:2" x14ac:dyDescent="0.25">
      <c r="A81">
        <v>38647.269999999997</v>
      </c>
      <c r="B81">
        <v>49605.19</v>
      </c>
    </row>
    <row r="82" spans="1:2" x14ac:dyDescent="0.25">
      <c r="A82">
        <v>49487.360000000001</v>
      </c>
      <c r="B82">
        <v>63155.3</v>
      </c>
    </row>
    <row r="83" spans="1:2" x14ac:dyDescent="0.25">
      <c r="A83">
        <v>92494.23</v>
      </c>
      <c r="B83">
        <v>59149.18</v>
      </c>
    </row>
    <row r="84" spans="1:2" x14ac:dyDescent="0.25">
      <c r="A84">
        <v>62801.82</v>
      </c>
      <c r="B84">
        <v>73877.56</v>
      </c>
    </row>
    <row r="85" spans="1:2" x14ac:dyDescent="0.25">
      <c r="A85">
        <v>61977.03</v>
      </c>
      <c r="B85">
        <v>101449.1</v>
      </c>
    </row>
    <row r="86" spans="1:2" x14ac:dyDescent="0.25">
      <c r="A86">
        <v>65747.490000000005</v>
      </c>
      <c r="B86">
        <v>90609</v>
      </c>
    </row>
    <row r="87" spans="1:2" x14ac:dyDescent="0.25">
      <c r="A87">
        <v>50783.46</v>
      </c>
      <c r="B87">
        <v>41592.949999999997</v>
      </c>
    </row>
    <row r="88" spans="1:2" x14ac:dyDescent="0.25">
      <c r="A88">
        <v>88605.94</v>
      </c>
      <c r="B88">
        <v>46070.38</v>
      </c>
    </row>
    <row r="89" spans="1:2" x14ac:dyDescent="0.25">
      <c r="A89">
        <v>48780.4</v>
      </c>
      <c r="B89">
        <v>60091.8</v>
      </c>
    </row>
    <row r="90" spans="1:2" x14ac:dyDescent="0.25">
      <c r="A90">
        <v>53493.48</v>
      </c>
      <c r="B90">
        <v>42889.05</v>
      </c>
    </row>
    <row r="91" spans="1:2" x14ac:dyDescent="0.25">
      <c r="A91">
        <v>57146.12</v>
      </c>
      <c r="B91">
        <v>44892.11</v>
      </c>
    </row>
    <row r="92" spans="1:2" x14ac:dyDescent="0.25">
      <c r="A92">
        <v>60798.76</v>
      </c>
      <c r="B92">
        <v>74466.7</v>
      </c>
    </row>
    <row r="93" spans="1:2" x14ac:dyDescent="0.25">
      <c r="A93">
        <v>64451.4</v>
      </c>
      <c r="B93">
        <v>53964.79</v>
      </c>
    </row>
    <row r="94" spans="1:2" x14ac:dyDescent="0.25">
      <c r="A94">
        <v>60680.93</v>
      </c>
      <c r="B94">
        <v>48426.92</v>
      </c>
    </row>
    <row r="95" spans="1:2" x14ac:dyDescent="0.25">
      <c r="A95">
        <v>73641.91</v>
      </c>
      <c r="B95">
        <v>42889.05</v>
      </c>
    </row>
    <row r="96" spans="1:2" x14ac:dyDescent="0.25">
      <c r="A96">
        <v>86485.05</v>
      </c>
      <c r="B96">
        <v>65983.149999999994</v>
      </c>
    </row>
    <row r="97" spans="1:2" x14ac:dyDescent="0.25">
      <c r="A97">
        <v>64097.91</v>
      </c>
      <c r="B97">
        <v>65629.67</v>
      </c>
    </row>
    <row r="98" spans="1:2" x14ac:dyDescent="0.25">
      <c r="A98">
        <v>75880.62</v>
      </c>
      <c r="B98">
        <v>59738.31</v>
      </c>
    </row>
    <row r="99" spans="1:2" x14ac:dyDescent="0.25">
      <c r="A99">
        <v>44302.97</v>
      </c>
      <c r="B99">
        <v>70814.06</v>
      </c>
    </row>
    <row r="100" spans="1:2" x14ac:dyDescent="0.25">
      <c r="A100">
        <v>58324.39</v>
      </c>
      <c r="B100">
        <v>82714.59</v>
      </c>
    </row>
    <row r="101" spans="1:2" x14ac:dyDescent="0.25">
      <c r="A101">
        <v>69871.44</v>
      </c>
      <c r="B101">
        <v>43242.53</v>
      </c>
    </row>
    <row r="102" spans="1:2" x14ac:dyDescent="0.25">
      <c r="A102">
        <v>125603.6</v>
      </c>
      <c r="B102">
        <v>46188.2</v>
      </c>
    </row>
    <row r="103" spans="1:2" x14ac:dyDescent="0.25">
      <c r="A103">
        <v>110639.6</v>
      </c>
      <c r="B103">
        <v>74113.210000000006</v>
      </c>
    </row>
    <row r="104" spans="1:2" x14ac:dyDescent="0.25">
      <c r="A104">
        <v>50783.46</v>
      </c>
      <c r="B104">
        <v>86131.57</v>
      </c>
    </row>
    <row r="105" spans="1:2" x14ac:dyDescent="0.25">
      <c r="A105">
        <v>70224.92</v>
      </c>
      <c r="B105">
        <v>46659.51</v>
      </c>
    </row>
    <row r="106" spans="1:2" x14ac:dyDescent="0.25">
      <c r="A106">
        <v>79415.429999999993</v>
      </c>
      <c r="B106">
        <v>52668.69</v>
      </c>
    </row>
    <row r="107" spans="1:2" x14ac:dyDescent="0.25">
      <c r="A107">
        <v>52315.21</v>
      </c>
      <c r="B107">
        <v>30045.9</v>
      </c>
    </row>
    <row r="108" spans="1:2" x14ac:dyDescent="0.25">
      <c r="A108">
        <v>94379.47</v>
      </c>
      <c r="B108">
        <v>34758.980000000003</v>
      </c>
    </row>
    <row r="109" spans="1:2" x14ac:dyDescent="0.25">
      <c r="A109">
        <v>44185.14</v>
      </c>
      <c r="B109">
        <v>61623.55</v>
      </c>
    </row>
    <row r="110" spans="1:2" x14ac:dyDescent="0.25">
      <c r="A110">
        <v>63744.43</v>
      </c>
      <c r="B110">
        <v>37351.17</v>
      </c>
    </row>
    <row r="111" spans="1:2" x14ac:dyDescent="0.25">
      <c r="A111">
        <v>33580.71</v>
      </c>
      <c r="B111">
        <v>62683.99</v>
      </c>
    </row>
    <row r="112" spans="1:2" x14ac:dyDescent="0.25">
      <c r="A112">
        <v>53611.31</v>
      </c>
      <c r="B112">
        <v>79533.259999999995</v>
      </c>
    </row>
    <row r="113" spans="1:2" x14ac:dyDescent="0.25">
      <c r="A113">
        <v>91080.31</v>
      </c>
      <c r="B113">
        <v>53257.83</v>
      </c>
    </row>
    <row r="114" spans="1:2" x14ac:dyDescent="0.25">
      <c r="A114">
        <v>98267.76</v>
      </c>
      <c r="B114">
        <v>57970.91</v>
      </c>
    </row>
    <row r="115" spans="1:2" x14ac:dyDescent="0.25">
      <c r="A115">
        <v>58324.39</v>
      </c>
      <c r="B115">
        <v>57853.08</v>
      </c>
    </row>
    <row r="116" spans="1:2" x14ac:dyDescent="0.25">
      <c r="A116">
        <v>82007.63</v>
      </c>
      <c r="B116">
        <v>55732.19</v>
      </c>
    </row>
    <row r="117" spans="1:2" x14ac:dyDescent="0.25">
      <c r="A117">
        <v>84246.34</v>
      </c>
      <c r="B117">
        <v>88723.77</v>
      </c>
    </row>
    <row r="118" spans="1:2" x14ac:dyDescent="0.25">
      <c r="A118">
        <v>53493.48</v>
      </c>
      <c r="B118">
        <v>39354.230000000003</v>
      </c>
    </row>
    <row r="119" spans="1:2" x14ac:dyDescent="0.25">
      <c r="A119">
        <v>76351.929999999993</v>
      </c>
      <c r="B119">
        <v>49016.05</v>
      </c>
    </row>
    <row r="120" spans="1:2" x14ac:dyDescent="0.25">
      <c r="A120">
        <v>57853.08</v>
      </c>
      <c r="B120">
        <v>35937.25</v>
      </c>
    </row>
    <row r="121" spans="1:2" x14ac:dyDescent="0.25">
      <c r="A121">
        <v>84246.34</v>
      </c>
      <c r="B121">
        <v>39707.72</v>
      </c>
    </row>
    <row r="122" spans="1:2" x14ac:dyDescent="0.25">
      <c r="A122">
        <v>69282.3</v>
      </c>
      <c r="B122">
        <v>90019.87</v>
      </c>
    </row>
    <row r="123" spans="1:2" x14ac:dyDescent="0.25">
      <c r="A123">
        <v>71049.710000000006</v>
      </c>
      <c r="B123">
        <v>68457.52</v>
      </c>
    </row>
    <row r="124" spans="1:2" x14ac:dyDescent="0.25">
      <c r="A124">
        <v>91080.31</v>
      </c>
      <c r="B124">
        <v>49840.84</v>
      </c>
    </row>
    <row r="125" spans="1:2" x14ac:dyDescent="0.25">
      <c r="A125">
        <v>72817.119999999995</v>
      </c>
      <c r="B125">
        <v>59856.14</v>
      </c>
    </row>
    <row r="126" spans="1:2" x14ac:dyDescent="0.25">
      <c r="A126">
        <v>58206.559999999998</v>
      </c>
      <c r="B126">
        <v>81654.14</v>
      </c>
    </row>
    <row r="127" spans="1:2" x14ac:dyDescent="0.25">
      <c r="A127">
        <v>76823.240000000005</v>
      </c>
      <c r="B127">
        <v>98503.41</v>
      </c>
    </row>
    <row r="128" spans="1:2" x14ac:dyDescent="0.25">
      <c r="A128">
        <v>127253.2</v>
      </c>
      <c r="B128">
        <v>54318.27</v>
      </c>
    </row>
    <row r="129" spans="1:2" x14ac:dyDescent="0.25">
      <c r="A129">
        <v>53140</v>
      </c>
      <c r="B129">
        <v>52786.52</v>
      </c>
    </row>
    <row r="130" spans="1:2" x14ac:dyDescent="0.25">
      <c r="A130">
        <v>60680.93</v>
      </c>
      <c r="B130">
        <v>69046.649999999994</v>
      </c>
    </row>
    <row r="131" spans="1:2" x14ac:dyDescent="0.25">
      <c r="A131">
        <v>57735.25</v>
      </c>
      <c r="B131">
        <v>33698.54</v>
      </c>
    </row>
    <row r="132" spans="1:2" x14ac:dyDescent="0.25">
      <c r="A132">
        <v>42771.22</v>
      </c>
      <c r="B132">
        <v>49958.67</v>
      </c>
    </row>
    <row r="133" spans="1:2" x14ac:dyDescent="0.25">
      <c r="A133">
        <v>117944.9</v>
      </c>
      <c r="B133">
        <v>61387.89</v>
      </c>
    </row>
    <row r="134" spans="1:2" x14ac:dyDescent="0.25">
      <c r="A134">
        <v>51372.59</v>
      </c>
      <c r="B134">
        <v>51490.42</v>
      </c>
    </row>
    <row r="135" spans="1:2" x14ac:dyDescent="0.25">
      <c r="A135">
        <v>51019.11</v>
      </c>
      <c r="B135">
        <v>45952.55</v>
      </c>
    </row>
    <row r="136" spans="1:2" x14ac:dyDescent="0.25">
      <c r="A136">
        <v>51019.11</v>
      </c>
      <c r="B136">
        <v>81182.84</v>
      </c>
    </row>
    <row r="137" spans="1:2" x14ac:dyDescent="0.25">
      <c r="A137">
        <v>65276.19</v>
      </c>
      <c r="B137">
        <v>62801.82</v>
      </c>
    </row>
    <row r="138" spans="1:2" x14ac:dyDescent="0.25">
      <c r="A138">
        <v>84246.34</v>
      </c>
      <c r="B138">
        <v>45127.76</v>
      </c>
    </row>
    <row r="139" spans="1:2" x14ac:dyDescent="0.25">
      <c r="A139">
        <v>64687.05</v>
      </c>
      <c r="B139">
        <v>50429.98</v>
      </c>
    </row>
    <row r="140" spans="1:2" x14ac:dyDescent="0.25">
      <c r="A140">
        <v>70224.92</v>
      </c>
      <c r="B140">
        <v>76116.27</v>
      </c>
    </row>
    <row r="141" spans="1:2" x14ac:dyDescent="0.25">
      <c r="A141">
        <v>56085.68</v>
      </c>
      <c r="B141">
        <v>96382.53</v>
      </c>
    </row>
    <row r="142" spans="1:2" x14ac:dyDescent="0.25">
      <c r="A142">
        <v>80122.39</v>
      </c>
      <c r="B142">
        <v>45009.93</v>
      </c>
    </row>
    <row r="143" spans="1:2" x14ac:dyDescent="0.25">
      <c r="B143">
        <v>60209.62</v>
      </c>
    </row>
    <row r="144" spans="1:2" x14ac:dyDescent="0.25">
      <c r="B144">
        <v>70460.5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BB43-3A4A-42DA-ACC0-C3945395D6B4}">
  <dimension ref="A1:V5"/>
  <sheetViews>
    <sheetView workbookViewId="0">
      <selection activeCell="C6" sqref="C6"/>
    </sheetView>
  </sheetViews>
  <sheetFormatPr defaultRowHeight="15" x14ac:dyDescent="0.25"/>
  <cols>
    <col min="2" max="2" width="29.7109375" bestFit="1" customWidth="1"/>
    <col min="3" max="3" width="41.140625" bestFit="1" customWidth="1"/>
    <col min="4" max="4" width="23.28515625" bestFit="1" customWidth="1"/>
    <col min="5" max="5" width="47.7109375" bestFit="1" customWidth="1"/>
    <col min="6" max="6" width="39" bestFit="1" customWidth="1"/>
    <col min="7" max="7" width="32.140625" bestFit="1" customWidth="1"/>
    <col min="8" max="8" width="23.85546875" bestFit="1" customWidth="1"/>
    <col min="9" max="9" width="23" bestFit="1" customWidth="1"/>
    <col min="10" max="10" width="32.85546875" bestFit="1" customWidth="1"/>
    <col min="11" max="11" width="41" bestFit="1" customWidth="1"/>
    <col min="12" max="12" width="45.28515625" bestFit="1" customWidth="1"/>
    <col min="13" max="13" width="40.7109375" bestFit="1" customWidth="1"/>
    <col min="14" max="14" width="41.140625" bestFit="1" customWidth="1"/>
    <col min="15" max="15" width="20.7109375" bestFit="1" customWidth="1"/>
    <col min="16" max="16" width="35.140625" bestFit="1" customWidth="1"/>
    <col min="17" max="17" width="19.28515625" bestFit="1" customWidth="1"/>
    <col min="18" max="18" width="40.7109375" bestFit="1" customWidth="1"/>
    <col min="19" max="19" width="43.85546875" bestFit="1" customWidth="1"/>
    <col min="20" max="21" width="43.7109375" bestFit="1" customWidth="1"/>
    <col min="22" max="22" width="45.7109375" bestFit="1" customWidth="1"/>
  </cols>
  <sheetData>
    <row r="1" spans="1:22" x14ac:dyDescent="0.25">
      <c r="A1" s="33" t="s">
        <v>657</v>
      </c>
      <c r="B1" s="10" t="s">
        <v>5</v>
      </c>
      <c r="C1" s="7" t="s">
        <v>671</v>
      </c>
      <c r="D1" s="7" t="s">
        <v>672</v>
      </c>
      <c r="E1" s="7" t="s">
        <v>673</v>
      </c>
      <c r="F1" s="7" t="s">
        <v>674</v>
      </c>
      <c r="G1" s="7" t="s">
        <v>675</v>
      </c>
      <c r="H1" s="7" t="s">
        <v>676</v>
      </c>
      <c r="I1" s="7" t="s">
        <v>677</v>
      </c>
      <c r="J1" s="7" t="s">
        <v>678</v>
      </c>
      <c r="K1" s="7" t="s">
        <v>679</v>
      </c>
      <c r="L1" s="7" t="s">
        <v>680</v>
      </c>
      <c r="M1" s="7" t="s">
        <v>681</v>
      </c>
      <c r="N1" s="7" t="s">
        <v>682</v>
      </c>
      <c r="O1" s="7" t="s">
        <v>683</v>
      </c>
      <c r="P1" s="7" t="s">
        <v>684</v>
      </c>
      <c r="Q1" s="7" t="s">
        <v>685</v>
      </c>
      <c r="R1" s="7" t="s">
        <v>686</v>
      </c>
      <c r="S1" s="7" t="s">
        <v>687</v>
      </c>
      <c r="T1" s="7" t="s">
        <v>688</v>
      </c>
      <c r="U1" s="7" t="s">
        <v>689</v>
      </c>
      <c r="V1" s="7" t="s">
        <v>690</v>
      </c>
    </row>
    <row r="2" spans="1:22" x14ac:dyDescent="0.25">
      <c r="A2" s="33"/>
      <c r="B2" s="11" t="s">
        <v>7</v>
      </c>
      <c r="C2" s="4">
        <v>30</v>
      </c>
      <c r="D2" s="4">
        <v>30</v>
      </c>
      <c r="E2" s="4">
        <v>9.721246399</v>
      </c>
      <c r="F2" s="4">
        <v>8.0315170509999998</v>
      </c>
      <c r="G2" s="4">
        <v>7.6989700040000004</v>
      </c>
      <c r="H2" s="4">
        <v>6.721246399</v>
      </c>
      <c r="I2" s="4">
        <v>5.9208187539999999</v>
      </c>
      <c r="J2" s="4">
        <v>5.2924298240000001</v>
      </c>
      <c r="K2" s="4">
        <v>4.2441251439999998</v>
      </c>
      <c r="L2" s="4">
        <v>3.638272164</v>
      </c>
      <c r="M2" s="4">
        <v>30</v>
      </c>
      <c r="N2" s="4">
        <v>21.443697499999999</v>
      </c>
      <c r="O2" s="4">
        <v>21.23657201</v>
      </c>
      <c r="P2" s="4">
        <v>10.03151705</v>
      </c>
      <c r="Q2" s="4">
        <v>8.721246399</v>
      </c>
      <c r="R2" s="4">
        <v>7.9208187539999999</v>
      </c>
      <c r="S2" s="4">
        <v>6.9586073150000001</v>
      </c>
      <c r="T2" s="4">
        <v>5.1674910870000001</v>
      </c>
      <c r="U2" s="4">
        <v>5.1674910870000001</v>
      </c>
      <c r="V2" s="4">
        <v>4.6575773189999996</v>
      </c>
    </row>
    <row r="3" spans="1:22" x14ac:dyDescent="0.25">
      <c r="A3" s="9"/>
      <c r="B3" s="8"/>
    </row>
    <row r="4" spans="1:22" x14ac:dyDescent="0.25">
      <c r="A4" s="33" t="s">
        <v>658</v>
      </c>
      <c r="B4" s="10" t="s">
        <v>6</v>
      </c>
      <c r="C4" s="7" t="s">
        <v>659</v>
      </c>
      <c r="D4" s="7" t="s">
        <v>660</v>
      </c>
      <c r="E4" s="7" t="s">
        <v>661</v>
      </c>
      <c r="F4" s="7" t="s">
        <v>662</v>
      </c>
      <c r="G4" s="7" t="s">
        <v>663</v>
      </c>
      <c r="H4" s="7" t="s">
        <v>664</v>
      </c>
      <c r="I4" s="7" t="s">
        <v>665</v>
      </c>
      <c r="J4" s="7" t="s">
        <v>666</v>
      </c>
      <c r="K4" s="7" t="s">
        <v>667</v>
      </c>
      <c r="L4" s="7" t="s">
        <v>668</v>
      </c>
      <c r="M4" s="7" t="s">
        <v>669</v>
      </c>
      <c r="N4" s="7" t="s">
        <v>670</v>
      </c>
    </row>
    <row r="5" spans="1:22" x14ac:dyDescent="0.25">
      <c r="A5" s="33"/>
      <c r="B5" s="11" t="s">
        <v>7</v>
      </c>
      <c r="C5" s="4">
        <v>4.9341920000000004</v>
      </c>
      <c r="D5" s="4">
        <v>3.2129720000000002</v>
      </c>
      <c r="E5" s="4">
        <v>2.97383</v>
      </c>
      <c r="F5" s="4">
        <v>2.9200149999999998</v>
      </c>
      <c r="G5" s="4">
        <v>2.9023240000000001</v>
      </c>
      <c r="H5" s="4">
        <v>2.756472</v>
      </c>
      <c r="I5" s="4">
        <v>2.1514859999999998</v>
      </c>
      <c r="J5" s="4">
        <v>2.08874</v>
      </c>
      <c r="K5" s="4">
        <v>1.8124629999999999</v>
      </c>
      <c r="L5" s="4">
        <v>1.650255</v>
      </c>
      <c r="M5" s="4">
        <v>1.6331739999999999</v>
      </c>
      <c r="N5" s="4">
        <v>1.377534</v>
      </c>
    </row>
  </sheetData>
  <mergeCells count="2">
    <mergeCell ref="A1:A2"/>
    <mergeCell ref="A4:A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C236F-993D-4012-AF57-15063F1AE44F}">
  <dimension ref="A1:V8"/>
  <sheetViews>
    <sheetView workbookViewId="0">
      <selection activeCell="C9" sqref="C9"/>
    </sheetView>
  </sheetViews>
  <sheetFormatPr defaultRowHeight="15" x14ac:dyDescent="0.25"/>
  <cols>
    <col min="1" max="1" width="6.85546875" bestFit="1" customWidth="1"/>
    <col min="2" max="2" width="27.140625" bestFit="1" customWidth="1"/>
    <col min="3" max="3" width="36.7109375" bestFit="1" customWidth="1"/>
    <col min="4" max="4" width="46.7109375" bestFit="1" customWidth="1"/>
    <col min="5" max="5" width="48.28515625" bestFit="1" customWidth="1"/>
    <col min="6" max="6" width="41.85546875" bestFit="1" customWidth="1"/>
    <col min="7" max="7" width="48.85546875" bestFit="1" customWidth="1"/>
    <col min="8" max="8" width="49.5703125" bestFit="1" customWidth="1"/>
    <col min="9" max="9" width="38.140625" bestFit="1" customWidth="1"/>
    <col min="10" max="10" width="50.5703125" bestFit="1" customWidth="1"/>
    <col min="11" max="11" width="41.42578125" bestFit="1" customWidth="1"/>
    <col min="12" max="12" width="36.5703125" bestFit="1" customWidth="1"/>
    <col min="13" max="13" width="28.42578125" bestFit="1" customWidth="1"/>
    <col min="14" max="14" width="25.85546875" bestFit="1" customWidth="1"/>
    <col min="15" max="15" width="41" bestFit="1" customWidth="1"/>
    <col min="16" max="16" width="27.28515625" bestFit="1" customWidth="1"/>
    <col min="17" max="17" width="28.7109375" bestFit="1" customWidth="1"/>
    <col min="18" max="18" width="48.42578125" bestFit="1" customWidth="1"/>
    <col min="19" max="19" width="45.85546875" bestFit="1" customWidth="1"/>
    <col min="20" max="20" width="19.85546875" bestFit="1" customWidth="1"/>
    <col min="21" max="21" width="17.85546875" bestFit="1" customWidth="1"/>
    <col min="22" max="22" width="25.140625" bestFit="1" customWidth="1"/>
  </cols>
  <sheetData>
    <row r="1" spans="1:22" x14ac:dyDescent="0.25">
      <c r="A1" s="33" t="s">
        <v>692</v>
      </c>
      <c r="B1" s="10" t="s">
        <v>512</v>
      </c>
      <c r="C1" s="7" t="s">
        <v>695</v>
      </c>
      <c r="D1" s="7" t="s">
        <v>696</v>
      </c>
      <c r="E1" s="7" t="s">
        <v>697</v>
      </c>
      <c r="F1" s="7" t="s">
        <v>698</v>
      </c>
      <c r="G1" s="7" t="s">
        <v>699</v>
      </c>
      <c r="H1" s="7" t="s">
        <v>700</v>
      </c>
      <c r="I1" s="7" t="s">
        <v>701</v>
      </c>
      <c r="J1" s="7" t="s">
        <v>702</v>
      </c>
      <c r="K1" s="7" t="s">
        <v>703</v>
      </c>
      <c r="L1" s="7" t="s">
        <v>704</v>
      </c>
      <c r="M1" s="7" t="s">
        <v>705</v>
      </c>
      <c r="N1" s="7" t="s">
        <v>706</v>
      </c>
      <c r="O1" s="7" t="s">
        <v>707</v>
      </c>
      <c r="P1" s="7" t="s">
        <v>708</v>
      </c>
      <c r="Q1" s="7" t="s">
        <v>709</v>
      </c>
      <c r="R1" s="7" t="s">
        <v>710</v>
      </c>
      <c r="S1" s="7" t="s">
        <v>711</v>
      </c>
      <c r="T1" s="7" t="s">
        <v>712</v>
      </c>
      <c r="U1" s="7" t="s">
        <v>713</v>
      </c>
      <c r="V1" s="7" t="s">
        <v>714</v>
      </c>
    </row>
    <row r="2" spans="1:22" x14ac:dyDescent="0.25">
      <c r="A2" s="33"/>
      <c r="B2" s="11" t="s">
        <v>7</v>
      </c>
      <c r="C2" s="4">
        <v>14.65757732</v>
      </c>
      <c r="D2" s="4">
        <v>9.5086383059999999</v>
      </c>
      <c r="E2" s="4">
        <v>6.8538719639999997</v>
      </c>
      <c r="F2" s="4">
        <v>5.0087739239999998</v>
      </c>
      <c r="G2" s="4">
        <v>4.3767507099999996</v>
      </c>
      <c r="H2" s="4">
        <v>4.1426675040000003</v>
      </c>
      <c r="I2" s="4">
        <v>3.8239087409999999</v>
      </c>
      <c r="J2" s="4">
        <v>3.638272164</v>
      </c>
      <c r="K2" s="4">
        <v>3.6197887579999999</v>
      </c>
      <c r="L2" s="4">
        <v>3.6197887579999999</v>
      </c>
      <c r="M2" s="4">
        <v>14.25963731</v>
      </c>
      <c r="N2" s="4">
        <v>12.67778071</v>
      </c>
      <c r="O2" s="4">
        <v>11.25963731</v>
      </c>
      <c r="P2" s="4">
        <v>5.795880017</v>
      </c>
      <c r="Q2" s="4">
        <v>5.5086383059999999</v>
      </c>
      <c r="R2" s="4">
        <v>5.3767507099999996</v>
      </c>
      <c r="S2" s="4">
        <v>5.3665315439999999</v>
      </c>
      <c r="T2" s="4">
        <v>5.0132282659999996</v>
      </c>
      <c r="U2" s="4">
        <v>4.4948500219999996</v>
      </c>
      <c r="V2" s="4">
        <v>4.2146701650000002</v>
      </c>
    </row>
    <row r="3" spans="1:22" x14ac:dyDescent="0.25">
      <c r="A3" s="9"/>
      <c r="B3" s="8"/>
    </row>
    <row r="4" spans="1:22" x14ac:dyDescent="0.25">
      <c r="A4" s="33" t="s">
        <v>693</v>
      </c>
      <c r="B4" s="10" t="s">
        <v>691</v>
      </c>
      <c r="C4" s="7" t="s">
        <v>715</v>
      </c>
      <c r="D4" s="7" t="s">
        <v>716</v>
      </c>
      <c r="E4" s="7" t="s">
        <v>717</v>
      </c>
      <c r="F4" s="7" t="s">
        <v>718</v>
      </c>
      <c r="G4" s="7" t="s">
        <v>719</v>
      </c>
      <c r="H4" s="7" t="s">
        <v>720</v>
      </c>
      <c r="I4" s="7" t="s">
        <v>721</v>
      </c>
      <c r="J4" s="7" t="s">
        <v>722</v>
      </c>
      <c r="K4" s="7" t="s">
        <v>723</v>
      </c>
      <c r="L4" s="7" t="s">
        <v>724</v>
      </c>
      <c r="M4" s="7" t="s">
        <v>725</v>
      </c>
      <c r="N4" s="7" t="s">
        <v>726</v>
      </c>
      <c r="O4" s="7" t="s">
        <v>727</v>
      </c>
    </row>
    <row r="5" spans="1:22" x14ac:dyDescent="0.25">
      <c r="A5" s="33"/>
      <c r="B5" s="11" t="s">
        <v>7</v>
      </c>
      <c r="C5" s="4">
        <v>2.25021</v>
      </c>
      <c r="D5" s="4">
        <v>1.9030750000000001</v>
      </c>
      <c r="E5" s="4">
        <v>1.812853</v>
      </c>
      <c r="F5" s="4">
        <v>1.680436</v>
      </c>
      <c r="G5" s="4">
        <v>1.676901</v>
      </c>
      <c r="H5" s="4">
        <v>1.6743859999999999</v>
      </c>
      <c r="I5" s="4">
        <v>1.6081099999999999</v>
      </c>
      <c r="J5" s="4">
        <v>1.585159</v>
      </c>
      <c r="K5" s="4">
        <v>1.572478</v>
      </c>
      <c r="L5" s="4">
        <v>1.548977</v>
      </c>
      <c r="M5" s="4">
        <v>1.5323389999999999</v>
      </c>
      <c r="N5" s="4">
        <v>1.5059940000000001</v>
      </c>
      <c r="O5" s="4">
        <v>1.4023669999999999</v>
      </c>
    </row>
    <row r="6" spans="1:22" x14ac:dyDescent="0.25">
      <c r="A6" s="9"/>
      <c r="B6" s="8"/>
    </row>
    <row r="7" spans="1:22" x14ac:dyDescent="0.25">
      <c r="A7" s="33" t="s">
        <v>694</v>
      </c>
      <c r="B7" s="10" t="s">
        <v>512</v>
      </c>
      <c r="C7" s="7" t="s">
        <v>728</v>
      </c>
      <c r="D7" s="7" t="s">
        <v>698</v>
      </c>
      <c r="E7" s="7" t="s">
        <v>729</v>
      </c>
      <c r="F7" s="7" t="s">
        <v>730</v>
      </c>
      <c r="G7" s="7" t="s">
        <v>731</v>
      </c>
      <c r="H7" s="7" t="s">
        <v>732</v>
      </c>
      <c r="I7" s="7" t="s">
        <v>733</v>
      </c>
      <c r="J7" s="7" t="s">
        <v>734</v>
      </c>
      <c r="K7" s="7" t="s">
        <v>735</v>
      </c>
      <c r="L7" s="7" t="s">
        <v>736</v>
      </c>
    </row>
    <row r="8" spans="1:22" x14ac:dyDescent="0.25">
      <c r="A8" s="33"/>
      <c r="B8" s="11" t="s">
        <v>7</v>
      </c>
      <c r="C8" s="4">
        <v>5.3279019999999999</v>
      </c>
      <c r="D8" s="4">
        <v>4.6382719999999997</v>
      </c>
      <c r="E8" s="4">
        <v>3.6197889999999999</v>
      </c>
      <c r="F8" s="4">
        <v>3.5528420000000001</v>
      </c>
      <c r="G8" s="4">
        <v>3.5528420000000001</v>
      </c>
      <c r="H8" s="4">
        <v>3.0809220000000002</v>
      </c>
      <c r="I8" s="4">
        <v>2.8297379999999999</v>
      </c>
      <c r="J8" s="4">
        <v>2.7825160000000002</v>
      </c>
      <c r="K8" s="4">
        <v>2.7825160000000002</v>
      </c>
      <c r="L8" s="4">
        <v>2.7825160000000002</v>
      </c>
    </row>
  </sheetData>
  <mergeCells count="3">
    <mergeCell ref="A1:A2"/>
    <mergeCell ref="A4:A5"/>
    <mergeCell ref="A7:A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CF762-C791-4C38-9E9D-5D24A24FD049}">
  <dimension ref="A1:B6"/>
  <sheetViews>
    <sheetView workbookViewId="0">
      <selection activeCell="D6" sqref="D6"/>
    </sheetView>
  </sheetViews>
  <sheetFormatPr defaultRowHeight="15" x14ac:dyDescent="0.25"/>
  <cols>
    <col min="1" max="1" width="15" customWidth="1"/>
    <col min="2" max="2" width="18.140625" customWidth="1"/>
  </cols>
  <sheetData>
    <row r="1" spans="1:2" x14ac:dyDescent="0.25">
      <c r="A1" s="32" t="s">
        <v>737</v>
      </c>
      <c r="B1" s="32"/>
    </row>
    <row r="2" spans="1:2" x14ac:dyDescent="0.25">
      <c r="A2" s="27" t="s">
        <v>444</v>
      </c>
      <c r="B2" s="27" t="s">
        <v>738</v>
      </c>
    </row>
    <row r="3" spans="1:2" x14ac:dyDescent="0.25">
      <c r="A3">
        <v>61.3018</v>
      </c>
      <c r="B3">
        <v>54.113639999999997</v>
      </c>
    </row>
    <row r="4" spans="1:2" x14ac:dyDescent="0.25">
      <c r="A4">
        <v>80.864339999999999</v>
      </c>
      <c r="B4">
        <v>59.419620000000002</v>
      </c>
    </row>
    <row r="5" spans="1:2" x14ac:dyDescent="0.25">
      <c r="A5">
        <v>62.67991</v>
      </c>
      <c r="B5">
        <v>54.23959</v>
      </c>
    </row>
    <row r="6" spans="1:2" x14ac:dyDescent="0.25">
      <c r="A6">
        <v>73.396079999999998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AD35-97AD-4DDC-A896-B21126F9BC5D}">
  <dimension ref="A1:F60"/>
  <sheetViews>
    <sheetView workbookViewId="0">
      <selection activeCell="H8" sqref="H8"/>
    </sheetView>
  </sheetViews>
  <sheetFormatPr defaultRowHeight="15" x14ac:dyDescent="0.25"/>
  <sheetData>
    <row r="1" spans="1:6" x14ac:dyDescent="0.25">
      <c r="A1" s="32" t="s">
        <v>634</v>
      </c>
      <c r="B1" s="32"/>
      <c r="C1" s="32"/>
      <c r="D1" s="32"/>
      <c r="E1" s="32"/>
      <c r="F1" s="32"/>
    </row>
    <row r="2" spans="1:6" x14ac:dyDescent="0.25">
      <c r="A2" s="21" t="s">
        <v>628</v>
      </c>
      <c r="B2" s="21" t="s">
        <v>629</v>
      </c>
      <c r="C2" s="21" t="s">
        <v>630</v>
      </c>
      <c r="D2" s="21" t="s">
        <v>631</v>
      </c>
      <c r="E2" s="21" t="s">
        <v>632</v>
      </c>
      <c r="F2" s="21" t="s">
        <v>633</v>
      </c>
    </row>
    <row r="3" spans="1:6" x14ac:dyDescent="0.25">
      <c r="A3">
        <v>9.0305240199999997</v>
      </c>
      <c r="B3">
        <v>6.46774322</v>
      </c>
      <c r="C3">
        <v>0</v>
      </c>
      <c r="D3">
        <v>0</v>
      </c>
      <c r="E3">
        <v>589.64301699999999</v>
      </c>
      <c r="F3">
        <v>709.04534200000001</v>
      </c>
    </row>
    <row r="4" spans="1:6" x14ac:dyDescent="0.25">
      <c r="A4">
        <v>16.715967500000001</v>
      </c>
      <c r="B4">
        <v>0</v>
      </c>
      <c r="C4">
        <v>0</v>
      </c>
      <c r="D4">
        <v>413.54080699999997</v>
      </c>
      <c r="E4">
        <v>0</v>
      </c>
      <c r="F4">
        <v>579.48670400000003</v>
      </c>
    </row>
    <row r="5" spans="1:6" x14ac:dyDescent="0.25">
      <c r="A5">
        <v>278.64055500000001</v>
      </c>
      <c r="B5">
        <v>0</v>
      </c>
      <c r="C5">
        <v>108.12022399999999</v>
      </c>
      <c r="D5">
        <v>38.265391800000003</v>
      </c>
      <c r="E5">
        <v>0</v>
      </c>
      <c r="F5">
        <v>0</v>
      </c>
    </row>
    <row r="6" spans="1:6" x14ac:dyDescent="0.25">
      <c r="A6">
        <v>2.1629058200000002</v>
      </c>
      <c r="B6">
        <v>710.31437000000005</v>
      </c>
      <c r="C6">
        <v>3.9329280899999999</v>
      </c>
      <c r="D6">
        <v>0</v>
      </c>
      <c r="E6">
        <v>0</v>
      </c>
      <c r="F6">
        <v>899.43545200000005</v>
      </c>
    </row>
    <row r="7" spans="1:6" x14ac:dyDescent="0.25">
      <c r="A7">
        <v>0</v>
      </c>
      <c r="B7">
        <v>0</v>
      </c>
      <c r="C7">
        <v>8.3504807799999998</v>
      </c>
      <c r="D7">
        <v>0</v>
      </c>
      <c r="E7">
        <v>0</v>
      </c>
      <c r="F7">
        <v>0</v>
      </c>
    </row>
    <row r="8" spans="1:6" x14ac:dyDescent="0.25">
      <c r="A8">
        <v>0</v>
      </c>
      <c r="B8">
        <v>0</v>
      </c>
      <c r="C8">
        <v>0</v>
      </c>
      <c r="D8">
        <v>1170.84995</v>
      </c>
      <c r="E8">
        <v>0</v>
      </c>
      <c r="F8">
        <v>785.29493500000001</v>
      </c>
    </row>
    <row r="9" spans="1:6" x14ac:dyDescent="0.25">
      <c r="A9">
        <v>0</v>
      </c>
      <c r="B9">
        <v>2.1478998499999999</v>
      </c>
      <c r="C9">
        <v>409.90117700000002</v>
      </c>
      <c r="D9">
        <v>6.8892745299999998</v>
      </c>
      <c r="E9">
        <v>18.5362939</v>
      </c>
      <c r="F9">
        <v>0</v>
      </c>
    </row>
    <row r="10" spans="1:6" x14ac:dyDescent="0.25">
      <c r="A10">
        <v>29.879271899999999</v>
      </c>
      <c r="B10">
        <v>10.6569664</v>
      </c>
      <c r="C10">
        <v>0</v>
      </c>
      <c r="D10">
        <v>532.25626899999997</v>
      </c>
      <c r="E10">
        <v>481.41092900000001</v>
      </c>
      <c r="F10">
        <v>1.89126368</v>
      </c>
    </row>
    <row r="11" spans="1:6" x14ac:dyDescent="0.25">
      <c r="A11">
        <v>5.46063806</v>
      </c>
      <c r="B11">
        <v>0</v>
      </c>
      <c r="C11">
        <v>0</v>
      </c>
      <c r="D11">
        <v>6.9603823699999996</v>
      </c>
      <c r="E11">
        <v>10.241573900000001</v>
      </c>
      <c r="F11">
        <v>0</v>
      </c>
    </row>
    <row r="12" spans="1:6" x14ac:dyDescent="0.25">
      <c r="A12">
        <v>0</v>
      </c>
      <c r="B12">
        <v>0</v>
      </c>
      <c r="C12">
        <v>50.942877899999999</v>
      </c>
      <c r="D12">
        <v>108.048434</v>
      </c>
      <c r="E12">
        <v>327.00854500000003</v>
      </c>
      <c r="F12">
        <v>275.710128</v>
      </c>
    </row>
    <row r="13" spans="1:6" x14ac:dyDescent="0.25">
      <c r="A13">
        <v>126.28784899999999</v>
      </c>
      <c r="B13">
        <v>618.40195600000004</v>
      </c>
      <c r="C13">
        <v>499.63908900000001</v>
      </c>
      <c r="D13">
        <v>661.00270899999998</v>
      </c>
      <c r="E13">
        <v>450.64971600000001</v>
      </c>
      <c r="F13">
        <v>0</v>
      </c>
    </row>
    <row r="14" spans="1:6" x14ac:dyDescent="0.25">
      <c r="A14">
        <v>80.621615500000004</v>
      </c>
      <c r="B14">
        <v>2.9353721899999998</v>
      </c>
      <c r="C14">
        <v>354.96790499999997</v>
      </c>
      <c r="D14">
        <v>0</v>
      </c>
      <c r="E14">
        <v>3.6328087099999999</v>
      </c>
      <c r="F14">
        <v>378.78937000000002</v>
      </c>
    </row>
    <row r="15" spans="1:6" x14ac:dyDescent="0.25">
      <c r="A15">
        <v>263.45008000000001</v>
      </c>
      <c r="B15">
        <v>0</v>
      </c>
      <c r="C15">
        <v>0</v>
      </c>
      <c r="D15">
        <v>0</v>
      </c>
      <c r="E15">
        <v>0</v>
      </c>
      <c r="F15">
        <v>253.89519999999999</v>
      </c>
    </row>
    <row r="16" spans="1:6" x14ac:dyDescent="0.25">
      <c r="A16">
        <v>5.7774686400000004</v>
      </c>
      <c r="B16">
        <v>0</v>
      </c>
      <c r="C16">
        <v>0</v>
      </c>
      <c r="D16">
        <v>489.22136599999999</v>
      </c>
      <c r="E16">
        <v>966.77132800000004</v>
      </c>
      <c r="F16">
        <v>364.03185200000001</v>
      </c>
    </row>
    <row r="17" spans="1:6" x14ac:dyDescent="0.25">
      <c r="A17">
        <v>23.9589055</v>
      </c>
      <c r="B17">
        <v>0</v>
      </c>
      <c r="C17">
        <v>2.6579322799999998</v>
      </c>
      <c r="D17">
        <v>501.76021700000001</v>
      </c>
      <c r="E17">
        <v>0</v>
      </c>
      <c r="F17">
        <v>463.03458599999999</v>
      </c>
    </row>
    <row r="18" spans="1:6" x14ac:dyDescent="0.25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2.8536919699999999</v>
      </c>
      <c r="B19">
        <v>0</v>
      </c>
      <c r="C19">
        <v>651.42975300000001</v>
      </c>
      <c r="D19">
        <v>0</v>
      </c>
      <c r="E19">
        <v>778.39730499999996</v>
      </c>
      <c r="F19">
        <v>301.33282000000003</v>
      </c>
    </row>
    <row r="20" spans="1:6" x14ac:dyDescent="0.25">
      <c r="A20">
        <v>69.102828900000006</v>
      </c>
      <c r="B20">
        <v>117.922703</v>
      </c>
      <c r="C20">
        <v>0</v>
      </c>
      <c r="D20">
        <v>0</v>
      </c>
      <c r="E20">
        <v>16.650486900000001</v>
      </c>
      <c r="F20">
        <v>600.80609300000003</v>
      </c>
    </row>
    <row r="21" spans="1:6" x14ac:dyDescent="0.25">
      <c r="A21">
        <v>983.04086800000005</v>
      </c>
      <c r="B21">
        <v>0</v>
      </c>
      <c r="C21">
        <v>0</v>
      </c>
      <c r="D21">
        <v>0</v>
      </c>
      <c r="E21">
        <v>0</v>
      </c>
      <c r="F21">
        <v>6.7056219400000003</v>
      </c>
    </row>
    <row r="22" spans="1:6" x14ac:dyDescent="0.25">
      <c r="A22">
        <v>103.016831</v>
      </c>
      <c r="B22">
        <v>0</v>
      </c>
      <c r="C22">
        <v>838.24912400000005</v>
      </c>
      <c r="D22">
        <v>120.15125999999999</v>
      </c>
      <c r="E22">
        <v>0</v>
      </c>
      <c r="F22">
        <v>728.71526900000003</v>
      </c>
    </row>
    <row r="25" spans="1:6" x14ac:dyDescent="0.25">
      <c r="A25">
        <v>5.7182233900000004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6" x14ac:dyDescent="0.25">
      <c r="A26">
        <v>0</v>
      </c>
      <c r="B26">
        <v>0</v>
      </c>
      <c r="C26">
        <v>4.6832320699999999</v>
      </c>
      <c r="D26">
        <v>173.76262199999999</v>
      </c>
      <c r="E26">
        <v>0</v>
      </c>
      <c r="F26">
        <v>0</v>
      </c>
    </row>
    <row r="27" spans="1:6" x14ac:dyDescent="0.25">
      <c r="A27">
        <v>0</v>
      </c>
      <c r="B27">
        <v>2.4985136899999998</v>
      </c>
      <c r="C27">
        <v>9.5653262399999992</v>
      </c>
      <c r="D27">
        <v>0</v>
      </c>
      <c r="E27">
        <v>0</v>
      </c>
      <c r="F27">
        <v>0</v>
      </c>
    </row>
    <row r="28" spans="1:6" x14ac:dyDescent="0.25">
      <c r="A28">
        <v>228.18507600000001</v>
      </c>
      <c r="B28">
        <v>253.06317899999999</v>
      </c>
      <c r="C28">
        <v>0</v>
      </c>
      <c r="D28">
        <v>4.5124120899999998</v>
      </c>
      <c r="E28">
        <v>0</v>
      </c>
      <c r="F28">
        <v>0</v>
      </c>
    </row>
    <row r="29" spans="1:6" x14ac:dyDescent="0.25">
      <c r="A29">
        <v>0</v>
      </c>
      <c r="B29">
        <v>2.1880755299999999</v>
      </c>
      <c r="C29">
        <v>5.2047760600000004</v>
      </c>
      <c r="D29">
        <v>4.5005633100000004</v>
      </c>
      <c r="E29">
        <v>0</v>
      </c>
      <c r="F29">
        <v>32.792103500000003</v>
      </c>
    </row>
    <row r="30" spans="1:6" x14ac:dyDescent="0.25">
      <c r="A30">
        <v>0</v>
      </c>
      <c r="B30">
        <v>0</v>
      </c>
      <c r="C30">
        <v>237.24189200000001</v>
      </c>
      <c r="D30">
        <v>0</v>
      </c>
      <c r="E30">
        <v>0</v>
      </c>
      <c r="F30">
        <v>0</v>
      </c>
    </row>
    <row r="31" spans="1:6" x14ac:dyDescent="0.25">
      <c r="A31">
        <v>0</v>
      </c>
      <c r="B31">
        <v>13.152150799999999</v>
      </c>
      <c r="C31">
        <v>0</v>
      </c>
      <c r="D31">
        <v>225.69149999999999</v>
      </c>
      <c r="E31">
        <v>0</v>
      </c>
      <c r="F31">
        <v>0</v>
      </c>
    </row>
    <row r="32" spans="1:6" x14ac:dyDescent="0.25">
      <c r="A32">
        <v>588.67289100000005</v>
      </c>
      <c r="B32">
        <v>0</v>
      </c>
      <c r="C32">
        <v>5.2134651700000001</v>
      </c>
      <c r="D32">
        <v>456.091114</v>
      </c>
      <c r="E32">
        <v>0</v>
      </c>
      <c r="F32">
        <v>134.74319199999999</v>
      </c>
    </row>
    <row r="33" spans="1:6" x14ac:dyDescent="0.25">
      <c r="A33">
        <v>0</v>
      </c>
      <c r="B33">
        <v>4.1644527900000003</v>
      </c>
      <c r="C33">
        <v>11.583569199999999</v>
      </c>
      <c r="D33">
        <v>0</v>
      </c>
      <c r="E33">
        <v>0</v>
      </c>
      <c r="F33">
        <v>33.391652000000001</v>
      </c>
    </row>
    <row r="34" spans="1:6" x14ac:dyDescent="0.25">
      <c r="A34">
        <v>0</v>
      </c>
      <c r="B34">
        <v>843.38324899999998</v>
      </c>
      <c r="C34">
        <v>0</v>
      </c>
      <c r="D34">
        <v>0</v>
      </c>
      <c r="E34">
        <v>0</v>
      </c>
      <c r="F34">
        <v>0</v>
      </c>
    </row>
    <row r="35" spans="1:6" x14ac:dyDescent="0.25">
      <c r="A35">
        <v>0</v>
      </c>
      <c r="B35">
        <v>118.872733</v>
      </c>
      <c r="C35">
        <v>121.990148</v>
      </c>
      <c r="D35">
        <v>137.74133</v>
      </c>
      <c r="E35">
        <v>0</v>
      </c>
      <c r="F35">
        <v>0</v>
      </c>
    </row>
    <row r="36" spans="1:6" x14ac:dyDescent="0.25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6" x14ac:dyDescent="0.25">
      <c r="A37">
        <v>0</v>
      </c>
      <c r="B37">
        <v>12.524757599999999</v>
      </c>
      <c r="C37">
        <v>799.418136</v>
      </c>
      <c r="D37">
        <v>2.32216428</v>
      </c>
      <c r="E37">
        <v>6.1702545200000003</v>
      </c>
      <c r="F37">
        <v>0</v>
      </c>
    </row>
    <row r="38" spans="1:6" x14ac:dyDescent="0.25">
      <c r="A38">
        <v>0</v>
      </c>
      <c r="B38">
        <v>16.963509800000001</v>
      </c>
      <c r="C38">
        <v>0</v>
      </c>
      <c r="D38">
        <v>17.657651099999999</v>
      </c>
      <c r="E38">
        <v>0</v>
      </c>
      <c r="F38">
        <v>2.90907407</v>
      </c>
    </row>
    <row r="39" spans="1:6" x14ac:dyDescent="0.25">
      <c r="A39">
        <v>0</v>
      </c>
      <c r="B39">
        <v>8.0794886600000009</v>
      </c>
      <c r="C39">
        <v>10.6731876</v>
      </c>
      <c r="D39">
        <v>2.2516640099999998</v>
      </c>
      <c r="E39">
        <v>655.03497000000004</v>
      </c>
      <c r="F39">
        <v>0</v>
      </c>
    </row>
    <row r="40" spans="1:6" x14ac:dyDescent="0.25">
      <c r="A40">
        <v>134.72245699999999</v>
      </c>
      <c r="B40">
        <v>8.0788962200000007</v>
      </c>
      <c r="C40">
        <v>0</v>
      </c>
      <c r="D40">
        <v>18.933370199999999</v>
      </c>
      <c r="E40">
        <v>2.3944418600000001</v>
      </c>
      <c r="F40">
        <v>0</v>
      </c>
    </row>
    <row r="41" spans="1:6" x14ac:dyDescent="0.25">
      <c r="A41">
        <v>0</v>
      </c>
      <c r="B41">
        <v>0</v>
      </c>
      <c r="C41">
        <v>0</v>
      </c>
      <c r="D41">
        <v>37.098149300000003</v>
      </c>
      <c r="E41">
        <v>8.9920425500000007</v>
      </c>
      <c r="F41">
        <v>1142.6839399999999</v>
      </c>
    </row>
    <row r="42" spans="1:6" x14ac:dyDescent="0.25">
      <c r="A42">
        <v>280.15680700000001</v>
      </c>
      <c r="B42">
        <v>683.05102599999998</v>
      </c>
      <c r="C42">
        <v>0</v>
      </c>
      <c r="D42">
        <v>0</v>
      </c>
      <c r="E42">
        <v>10.4486531</v>
      </c>
      <c r="F42">
        <v>0</v>
      </c>
    </row>
    <row r="43" spans="1:6" x14ac:dyDescent="0.25">
      <c r="A43">
        <v>796.93897600000003</v>
      </c>
      <c r="B43">
        <v>0</v>
      </c>
      <c r="C43">
        <v>0</v>
      </c>
      <c r="D43">
        <v>0</v>
      </c>
      <c r="E43">
        <v>0</v>
      </c>
      <c r="F43">
        <v>0</v>
      </c>
    </row>
    <row r="44" spans="1:6" x14ac:dyDescent="0.25">
      <c r="A44">
        <v>0</v>
      </c>
      <c r="B44">
        <v>2.2802985699999998</v>
      </c>
      <c r="C44">
        <v>0</v>
      </c>
      <c r="D44">
        <v>0</v>
      </c>
      <c r="E44">
        <v>0</v>
      </c>
      <c r="F44">
        <v>4.4101175899999996</v>
      </c>
    </row>
    <row r="45" spans="1:6" x14ac:dyDescent="0.25">
      <c r="A45">
        <v>820.24533699999995</v>
      </c>
      <c r="B45">
        <v>0</v>
      </c>
      <c r="C45">
        <v>5.7269125000000001</v>
      </c>
      <c r="D45">
        <v>0</v>
      </c>
      <c r="E45">
        <v>2.2064411499999999</v>
      </c>
      <c r="F45">
        <v>0</v>
      </c>
    </row>
    <row r="46" spans="1:6" x14ac:dyDescent="0.25">
      <c r="A46">
        <v>35.489676799999998</v>
      </c>
      <c r="B46">
        <v>311.783188</v>
      </c>
      <c r="C46">
        <v>0</v>
      </c>
      <c r="D46">
        <v>0</v>
      </c>
      <c r="E46">
        <v>0</v>
      </c>
      <c r="F46">
        <v>0</v>
      </c>
    </row>
    <row r="47" spans="1:6" x14ac:dyDescent="0.25">
      <c r="A47">
        <v>0</v>
      </c>
      <c r="B47">
        <v>0</v>
      </c>
      <c r="C47">
        <v>1.9909907499999999</v>
      </c>
      <c r="D47">
        <v>18.192821200000001</v>
      </c>
      <c r="E47">
        <v>0</v>
      </c>
      <c r="F47">
        <v>0</v>
      </c>
    </row>
    <row r="48" spans="1:6" x14ac:dyDescent="0.25">
      <c r="A48">
        <v>0</v>
      </c>
      <c r="B48">
        <v>0</v>
      </c>
      <c r="C48">
        <v>116.44235</v>
      </c>
      <c r="D48">
        <v>0</v>
      </c>
      <c r="E48">
        <v>0</v>
      </c>
      <c r="F48">
        <v>0</v>
      </c>
    </row>
    <row r="49" spans="1:6" x14ac:dyDescent="0.25">
      <c r="A49">
        <v>0</v>
      </c>
      <c r="B49">
        <v>0</v>
      </c>
      <c r="C49">
        <v>124.860516</v>
      </c>
      <c r="D49">
        <v>12.2056304</v>
      </c>
      <c r="E49">
        <v>0</v>
      </c>
      <c r="F49">
        <v>0</v>
      </c>
    </row>
    <row r="50" spans="1:6" x14ac:dyDescent="0.25">
      <c r="A50">
        <v>0</v>
      </c>
      <c r="B50">
        <v>0</v>
      </c>
      <c r="C50">
        <v>0</v>
      </c>
      <c r="D50">
        <v>2.8753050400000002</v>
      </c>
      <c r="E50">
        <v>0</v>
      </c>
      <c r="F50">
        <v>0</v>
      </c>
    </row>
    <row r="51" spans="1:6" x14ac:dyDescent="0.25">
      <c r="A51">
        <v>0</v>
      </c>
      <c r="B51">
        <v>0</v>
      </c>
      <c r="C51">
        <v>0</v>
      </c>
      <c r="D51">
        <v>466.99772300000001</v>
      </c>
      <c r="E51">
        <v>0</v>
      </c>
      <c r="F51">
        <v>0</v>
      </c>
    </row>
    <row r="52" spans="1:6" x14ac:dyDescent="0.25">
      <c r="A52">
        <v>17.338918799999998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 x14ac:dyDescent="0.25">
      <c r="A53">
        <v>165.322338</v>
      </c>
      <c r="B53">
        <v>693.95032800000001</v>
      </c>
      <c r="C53">
        <v>140.30007499999999</v>
      </c>
      <c r="D53">
        <v>0</v>
      </c>
      <c r="E53">
        <v>2.81191404</v>
      </c>
      <c r="F53">
        <v>0</v>
      </c>
    </row>
    <row r="54" spans="1:6" x14ac:dyDescent="0.25">
      <c r="A54">
        <v>0</v>
      </c>
      <c r="B54">
        <v>0</v>
      </c>
      <c r="D54">
        <v>0</v>
      </c>
      <c r="E54">
        <v>0</v>
      </c>
      <c r="F54">
        <v>0</v>
      </c>
    </row>
    <row r="55" spans="1:6" x14ac:dyDescent="0.25">
      <c r="A55">
        <v>0</v>
      </c>
      <c r="D55">
        <v>0</v>
      </c>
      <c r="E55">
        <v>0</v>
      </c>
      <c r="F55">
        <v>0</v>
      </c>
    </row>
    <row r="56" spans="1:6" x14ac:dyDescent="0.25">
      <c r="A56">
        <v>0</v>
      </c>
      <c r="F56">
        <v>0</v>
      </c>
    </row>
    <row r="57" spans="1:6" x14ac:dyDescent="0.25">
      <c r="A57">
        <v>0</v>
      </c>
      <c r="F57">
        <v>0</v>
      </c>
    </row>
    <row r="58" spans="1:6" x14ac:dyDescent="0.25">
      <c r="A58">
        <v>389.55505499999998</v>
      </c>
      <c r="F58">
        <v>0</v>
      </c>
    </row>
    <row r="59" spans="1:6" x14ac:dyDescent="0.25">
      <c r="A59">
        <v>137.65424100000001</v>
      </c>
      <c r="F59">
        <v>0</v>
      </c>
    </row>
    <row r="60" spans="1:6" x14ac:dyDescent="0.25">
      <c r="A60">
        <v>0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8C334-1D83-4FD9-AB32-B23454732455}">
  <dimension ref="A1:HR5"/>
  <sheetViews>
    <sheetView zoomScale="70" zoomScaleNormal="70" workbookViewId="0">
      <selection activeCell="FC4" sqref="FC4"/>
    </sheetView>
  </sheetViews>
  <sheetFormatPr defaultRowHeight="15" x14ac:dyDescent="0.25"/>
  <cols>
    <col min="1" max="1" width="9.28515625" bestFit="1" customWidth="1"/>
  </cols>
  <sheetData>
    <row r="1" spans="1:226" x14ac:dyDescent="0.25">
      <c r="A1" s="20" t="s">
        <v>4</v>
      </c>
      <c r="B1" s="28" t="s">
        <v>3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 t="s">
        <v>444</v>
      </c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9" t="s">
        <v>448</v>
      </c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</row>
    <row r="2" spans="1:226" x14ac:dyDescent="0.25">
      <c r="A2" s="16">
        <v>1</v>
      </c>
      <c r="B2" s="4">
        <v>43098.305</v>
      </c>
      <c r="C2" s="4">
        <v>42392.105000000003</v>
      </c>
      <c r="D2" s="4">
        <v>40356.862999999998</v>
      </c>
      <c r="E2" s="4">
        <v>43682.241999999998</v>
      </c>
      <c r="F2" s="4">
        <v>47695.016000000003</v>
      </c>
      <c r="G2" s="4">
        <v>51845.866999999998</v>
      </c>
      <c r="H2" s="4">
        <v>41082.300999999999</v>
      </c>
      <c r="I2" s="4">
        <v>40587.273000000001</v>
      </c>
      <c r="J2" s="4">
        <v>37137.065999999999</v>
      </c>
      <c r="K2" s="4">
        <v>42222.394999999997</v>
      </c>
      <c r="L2" s="4">
        <v>45472.964999999997</v>
      </c>
      <c r="M2" s="4">
        <v>47853.612999999998</v>
      </c>
      <c r="N2" s="4">
        <v>40118.754000000001</v>
      </c>
      <c r="O2" s="4">
        <v>45034.370999999999</v>
      </c>
      <c r="P2" s="4">
        <v>43143.188000000002</v>
      </c>
      <c r="Q2" s="4">
        <v>49342.105000000003</v>
      </c>
      <c r="R2" s="4">
        <v>45666.188000000002</v>
      </c>
      <c r="S2" s="4">
        <v>41788.5</v>
      </c>
      <c r="T2" s="4">
        <v>41816.285000000003</v>
      </c>
      <c r="U2" s="4">
        <v>42027.461000000003</v>
      </c>
      <c r="V2" s="4">
        <v>40714.663999999997</v>
      </c>
      <c r="W2" s="4">
        <v>40660.375</v>
      </c>
      <c r="X2" s="4">
        <v>38705.07</v>
      </c>
      <c r="Y2" s="4">
        <v>42545.57</v>
      </c>
      <c r="Z2" s="4">
        <v>34857.733999999997</v>
      </c>
      <c r="AA2" s="4">
        <v>49399.815999999999</v>
      </c>
      <c r="AB2" s="4">
        <v>44860.383000000002</v>
      </c>
      <c r="AC2" s="4"/>
      <c r="AD2" s="4"/>
      <c r="AE2" s="4">
        <v>48975.07</v>
      </c>
      <c r="AF2" s="4">
        <v>44012.004000000001</v>
      </c>
      <c r="AG2" s="4">
        <v>42179.644999999997</v>
      </c>
      <c r="AH2" s="4">
        <v>42976.300999999999</v>
      </c>
      <c r="AI2" s="4">
        <v>36445.574000000001</v>
      </c>
      <c r="AJ2" s="4">
        <v>37484.355000000003</v>
      </c>
      <c r="AK2" s="4">
        <v>48624.190999999999</v>
      </c>
      <c r="AL2" s="4">
        <v>40898.737999999998</v>
      </c>
      <c r="AM2" s="4">
        <v>47579.77</v>
      </c>
      <c r="AN2" s="4">
        <v>44806.605000000003</v>
      </c>
      <c r="AO2" s="4">
        <v>44737.355000000003</v>
      </c>
      <c r="AP2" s="4">
        <v>47425.875</v>
      </c>
      <c r="AQ2" s="4">
        <v>44994.355000000003</v>
      </c>
      <c r="AR2" s="4">
        <v>40251.870999999999</v>
      </c>
      <c r="AS2" s="4">
        <v>34033.035000000003</v>
      </c>
      <c r="AT2" s="4">
        <v>48054.785000000003</v>
      </c>
      <c r="AU2" s="4">
        <v>39565.508000000002</v>
      </c>
      <c r="AV2" s="4">
        <v>45594.542999999998</v>
      </c>
      <c r="AW2" s="4">
        <v>46576.894999999997</v>
      </c>
      <c r="AX2" s="4">
        <v>39963.065999999999</v>
      </c>
      <c r="AY2" s="4"/>
      <c r="AZ2" s="4"/>
      <c r="BA2" s="4"/>
      <c r="BB2" s="4"/>
      <c r="BC2" s="4"/>
      <c r="BD2" s="4">
        <v>58024.52</v>
      </c>
      <c r="BE2" s="4">
        <v>35989.535000000003</v>
      </c>
      <c r="BF2" s="4">
        <v>48186.108999999997</v>
      </c>
      <c r="BG2" s="4">
        <v>44082.281000000003</v>
      </c>
      <c r="BH2" s="4">
        <v>44404.434000000001</v>
      </c>
      <c r="BI2" s="4">
        <v>43009.644999999997</v>
      </c>
      <c r="BJ2" s="4">
        <v>40147.737999999998</v>
      </c>
      <c r="BK2" s="4">
        <v>44142.811999999998</v>
      </c>
      <c r="BL2" s="4">
        <v>42775.726999999999</v>
      </c>
      <c r="BM2" s="4">
        <v>40419.101999999999</v>
      </c>
      <c r="BN2" s="4">
        <v>44117.675999999999</v>
      </c>
      <c r="BO2" s="4">
        <v>42773.16</v>
      </c>
      <c r="BP2" s="4">
        <v>41164.461000000003</v>
      </c>
      <c r="BQ2" s="4">
        <v>51537.394999999997</v>
      </c>
      <c r="BR2" s="4">
        <v>41444.035000000003</v>
      </c>
      <c r="BS2" s="4">
        <v>47174.004000000001</v>
      </c>
      <c r="BT2" s="4">
        <v>43635.991999999998</v>
      </c>
      <c r="BU2" s="4">
        <v>37322.766000000003</v>
      </c>
      <c r="BV2" s="4">
        <v>35337.538999999997</v>
      </c>
      <c r="BW2" s="4"/>
      <c r="BX2" s="4"/>
      <c r="BY2" s="4">
        <v>46254.832000000002</v>
      </c>
      <c r="BZ2" s="4">
        <v>46809.273000000001</v>
      </c>
      <c r="CA2" s="4">
        <v>39056.891000000003</v>
      </c>
      <c r="CB2" s="4">
        <v>35569.061999999998</v>
      </c>
      <c r="CC2" s="4">
        <v>45609.762000000002</v>
      </c>
      <c r="CD2" s="4">
        <v>42297.203000000001</v>
      </c>
      <c r="CE2" s="4">
        <v>39993.93</v>
      </c>
      <c r="CF2" s="4">
        <v>46060.328000000001</v>
      </c>
      <c r="CG2" s="4">
        <v>36391.964999999997</v>
      </c>
      <c r="CH2" s="4">
        <v>39896.035000000003</v>
      </c>
      <c r="CI2" s="4">
        <v>37522.656000000003</v>
      </c>
      <c r="CJ2" s="4">
        <v>47637.309000000001</v>
      </c>
      <c r="CK2" s="4">
        <v>39005.589999999997</v>
      </c>
      <c r="CL2" s="4">
        <v>50383.023000000001</v>
      </c>
      <c r="CM2" s="4">
        <v>28129.168000000001</v>
      </c>
      <c r="CN2" s="4">
        <v>35894.805</v>
      </c>
      <c r="CO2" s="4">
        <v>44999.741999999998</v>
      </c>
      <c r="CP2" s="4">
        <v>44389.300999999999</v>
      </c>
      <c r="CQ2" s="4">
        <v>52609.777000000002</v>
      </c>
      <c r="CR2" s="4">
        <v>43660.016000000003</v>
      </c>
      <c r="CS2" s="4"/>
      <c r="CT2" s="4"/>
      <c r="CU2" s="4"/>
      <c r="CV2" s="4"/>
      <c r="CW2" s="4"/>
      <c r="CX2" s="4"/>
      <c r="CY2" s="4"/>
      <c r="CZ2" s="4"/>
      <c r="DA2" s="4"/>
      <c r="DB2" s="4">
        <v>42125.27</v>
      </c>
      <c r="DC2" s="4">
        <v>46825.175999999999</v>
      </c>
      <c r="DD2" s="4">
        <v>41997.023000000001</v>
      </c>
      <c r="DE2" s="4">
        <v>47766.491999999998</v>
      </c>
      <c r="DF2" s="4">
        <v>43172.258000000002</v>
      </c>
      <c r="DG2" s="4">
        <v>43740.125</v>
      </c>
      <c r="DH2" s="4">
        <v>40610.445</v>
      </c>
      <c r="DI2" s="4">
        <v>44117.163999999997</v>
      </c>
      <c r="DJ2" s="4">
        <v>51336.309000000001</v>
      </c>
      <c r="DK2" s="4">
        <v>48088.129000000001</v>
      </c>
      <c r="DL2" s="4">
        <v>34734.788999999997</v>
      </c>
      <c r="DM2" s="4">
        <v>34550.633000000002</v>
      </c>
      <c r="DN2" s="4">
        <v>50349.851999999999</v>
      </c>
      <c r="DO2" s="4">
        <v>42718.785000000003</v>
      </c>
      <c r="DP2" s="4">
        <v>40710.476999999999</v>
      </c>
      <c r="DQ2" s="4">
        <v>44137.171999999999</v>
      </c>
      <c r="DR2" s="4">
        <v>41603.57</v>
      </c>
      <c r="DS2" s="4">
        <v>47898.84</v>
      </c>
      <c r="DT2" s="4">
        <v>45214.425999999999</v>
      </c>
      <c r="DU2" s="4"/>
      <c r="DV2" s="4"/>
      <c r="DW2" s="4"/>
      <c r="DX2" s="4"/>
      <c r="DY2" s="4"/>
      <c r="DZ2" s="4"/>
      <c r="EA2" s="4">
        <v>49715.809000000001</v>
      </c>
      <c r="EB2" s="4">
        <v>38985.328000000001</v>
      </c>
      <c r="EC2" s="4">
        <v>40278.546999999999</v>
      </c>
      <c r="ED2" s="4">
        <v>54057.144999999997</v>
      </c>
      <c r="EE2" s="4">
        <v>46554.836000000003</v>
      </c>
      <c r="EF2" s="4">
        <v>35584.281000000003</v>
      </c>
      <c r="EG2" s="4">
        <v>45732.531000000003</v>
      </c>
      <c r="EH2" s="4">
        <v>37959.887000000002</v>
      </c>
      <c r="EI2" s="4">
        <v>45659.175999999999</v>
      </c>
      <c r="EJ2" s="4">
        <v>42555.144999999997</v>
      </c>
      <c r="EK2" s="4">
        <v>47615.163999999997</v>
      </c>
      <c r="EL2" s="4">
        <v>40371.910000000003</v>
      </c>
      <c r="EM2" s="4">
        <v>41979.07</v>
      </c>
      <c r="EN2" s="4">
        <v>49043.809000000001</v>
      </c>
      <c r="EO2" s="4">
        <v>43374.883000000002</v>
      </c>
      <c r="EP2" s="4">
        <v>35452.961000000003</v>
      </c>
      <c r="EQ2" s="4">
        <v>45911.050999999999</v>
      </c>
      <c r="ER2" s="4">
        <v>40986.968999999997</v>
      </c>
      <c r="ES2" s="4">
        <v>45124.141000000003</v>
      </c>
      <c r="ET2" s="4">
        <v>38134.811999999998</v>
      </c>
      <c r="EU2" s="4"/>
      <c r="EV2" s="4">
        <v>40568.038999999997</v>
      </c>
      <c r="EW2" s="4">
        <v>42322.425999999999</v>
      </c>
      <c r="EX2" s="4">
        <v>43335.555</v>
      </c>
      <c r="EY2" s="4">
        <v>52172.464999999997</v>
      </c>
      <c r="EZ2" s="4">
        <v>45656.355000000003</v>
      </c>
      <c r="FA2" s="4">
        <v>39160.766000000003</v>
      </c>
      <c r="FB2" s="4">
        <v>38239.972999999998</v>
      </c>
      <c r="FC2" s="4">
        <v>39488.644999999997</v>
      </c>
      <c r="FD2" s="4">
        <v>43243.218999999997</v>
      </c>
      <c r="FE2" s="4">
        <v>41350.328000000001</v>
      </c>
      <c r="FF2" s="4">
        <v>37883.453000000001</v>
      </c>
      <c r="FG2" s="4">
        <v>39748.983999999997</v>
      </c>
      <c r="FH2" s="4">
        <v>42461.355000000003</v>
      </c>
      <c r="FI2" s="4">
        <v>38351.116999999998</v>
      </c>
      <c r="FJ2" s="4">
        <v>46286.464999999997</v>
      </c>
      <c r="FK2" s="4">
        <v>44616.292999999998</v>
      </c>
      <c r="FL2" s="4">
        <v>42101.413999999997</v>
      </c>
      <c r="FM2" s="4">
        <v>45714.491999999998</v>
      </c>
      <c r="FN2" s="4">
        <v>38108.309000000001</v>
      </c>
      <c r="FO2" s="4">
        <v>46396.754000000001</v>
      </c>
      <c r="FP2" s="4">
        <v>50532.214999999997</v>
      </c>
      <c r="FQ2" s="4">
        <v>47733.917999999998</v>
      </c>
      <c r="FR2" s="4"/>
      <c r="FS2" s="4"/>
      <c r="FT2" s="4"/>
      <c r="FU2" s="4"/>
      <c r="FV2" s="4"/>
      <c r="FW2" s="4"/>
      <c r="FX2" s="4"/>
      <c r="FY2" s="4">
        <v>46809.273000000001</v>
      </c>
      <c r="FZ2" s="4">
        <v>39319.148000000001</v>
      </c>
      <c r="GA2" s="4">
        <v>41081.870999999999</v>
      </c>
      <c r="GB2" s="4">
        <v>43389.633000000002</v>
      </c>
      <c r="GC2" s="4">
        <v>41717.324000000001</v>
      </c>
      <c r="GD2" s="4">
        <v>47027.93</v>
      </c>
      <c r="GE2" s="4">
        <v>48322.561999999998</v>
      </c>
      <c r="GF2" s="4">
        <v>43737.815999999999</v>
      </c>
      <c r="GG2" s="4">
        <v>35830.898000000001</v>
      </c>
      <c r="GH2" s="4">
        <v>46205.241999999998</v>
      </c>
      <c r="GI2" s="4">
        <v>55787.035000000003</v>
      </c>
      <c r="GJ2" s="4">
        <v>45925.667999999998</v>
      </c>
      <c r="GK2" s="4">
        <v>47192.086000000003</v>
      </c>
      <c r="GL2" s="4">
        <v>49846.745999999999</v>
      </c>
      <c r="GM2" s="4">
        <v>45962.858999999997</v>
      </c>
      <c r="GN2" s="4">
        <v>49193.34</v>
      </c>
      <c r="GO2" s="4">
        <v>47410.101999999999</v>
      </c>
      <c r="GP2" s="4">
        <v>43556.351999999999</v>
      </c>
      <c r="GQ2" s="4">
        <v>43194.699000000001</v>
      </c>
      <c r="GR2" s="4"/>
      <c r="GS2" s="4"/>
      <c r="GT2" s="4"/>
      <c r="GU2" s="4"/>
      <c r="GV2" s="4"/>
      <c r="GW2" s="4"/>
      <c r="GX2" s="4">
        <v>48609.315999999999</v>
      </c>
      <c r="GY2" s="4">
        <v>48943.266000000003</v>
      </c>
      <c r="GZ2" s="4">
        <v>51905.203000000001</v>
      </c>
      <c r="HA2" s="4">
        <v>43126.601999999999</v>
      </c>
      <c r="HB2" s="4">
        <v>47234.535000000003</v>
      </c>
      <c r="HC2" s="4">
        <v>43992.512000000002</v>
      </c>
      <c r="HD2" s="4">
        <v>48194.315999999999</v>
      </c>
      <c r="HE2" s="4">
        <v>48543.656000000003</v>
      </c>
      <c r="HF2" s="4">
        <v>50108.237999999998</v>
      </c>
      <c r="HG2" s="4">
        <v>50456.550999999999</v>
      </c>
      <c r="HH2" s="4">
        <v>38398.995999999999</v>
      </c>
      <c r="HI2" s="4">
        <v>39242.843999999997</v>
      </c>
      <c r="HJ2" s="4">
        <v>40717.656000000003</v>
      </c>
      <c r="HK2" s="4">
        <v>42971.171999999999</v>
      </c>
      <c r="HL2" s="4">
        <v>41132.144999999997</v>
      </c>
      <c r="HM2" s="4">
        <v>41660.512000000002</v>
      </c>
      <c r="HN2" s="4">
        <v>37667.487999999998</v>
      </c>
      <c r="HO2" s="4">
        <v>42832.152000000002</v>
      </c>
      <c r="HP2" s="4">
        <v>41674.362999999998</v>
      </c>
      <c r="HQ2" s="4">
        <v>43245.101999999999</v>
      </c>
      <c r="HR2" s="4"/>
    </row>
    <row r="3" spans="1:226" x14ac:dyDescent="0.25">
      <c r="A3" s="16" t="s">
        <v>445</v>
      </c>
      <c r="B3" s="4">
        <v>81696.929999999993</v>
      </c>
      <c r="C3" s="4">
        <v>65238.449000000001</v>
      </c>
      <c r="D3" s="4">
        <v>74189.491999999998</v>
      </c>
      <c r="E3" s="4">
        <v>68671.133000000002</v>
      </c>
      <c r="F3" s="4">
        <v>47514.190999999999</v>
      </c>
      <c r="G3" s="4">
        <v>92950.398000000001</v>
      </c>
      <c r="H3" s="4">
        <v>74616.125</v>
      </c>
      <c r="I3" s="4">
        <v>75458.687999999995</v>
      </c>
      <c r="J3" s="4">
        <v>64210.781000000003</v>
      </c>
      <c r="K3" s="4">
        <v>99333.125</v>
      </c>
      <c r="L3" s="4">
        <v>74342.101999999999</v>
      </c>
      <c r="M3" s="4">
        <v>54313.292999999998</v>
      </c>
      <c r="N3" s="4">
        <v>78704.554999999993</v>
      </c>
      <c r="O3" s="4">
        <v>63918.387000000002</v>
      </c>
      <c r="P3" s="4">
        <v>56290.824000000001</v>
      </c>
      <c r="Q3" s="4">
        <v>78910.179999999993</v>
      </c>
      <c r="R3" s="4">
        <v>65622.758000000002</v>
      </c>
      <c r="S3" s="4">
        <v>62961.254000000001</v>
      </c>
      <c r="T3" s="4">
        <v>52679.457000000002</v>
      </c>
      <c r="U3" s="4">
        <v>102978.69500000001</v>
      </c>
      <c r="V3" s="4"/>
      <c r="W3" s="4"/>
      <c r="X3" s="4"/>
      <c r="Y3" s="4"/>
      <c r="Z3" s="4"/>
      <c r="AA3" s="4"/>
      <c r="AB3" s="4">
        <v>67017.547000000006</v>
      </c>
      <c r="AC3" s="4">
        <v>45407.815999999999</v>
      </c>
      <c r="AD3" s="4">
        <v>44532.163999999997</v>
      </c>
      <c r="AE3" s="4">
        <v>52633.887000000002</v>
      </c>
      <c r="AF3" s="4">
        <v>61428.902000000002</v>
      </c>
      <c r="AG3" s="4">
        <v>68071.710999999996</v>
      </c>
      <c r="AH3" s="4">
        <v>60496.305</v>
      </c>
      <c r="AI3" s="4">
        <v>57883.195</v>
      </c>
      <c r="AJ3" s="4">
        <v>63684.211000000003</v>
      </c>
      <c r="AK3" s="4">
        <v>57280.703000000001</v>
      </c>
      <c r="AL3" s="4">
        <v>63781.934000000001</v>
      </c>
      <c r="AM3" s="4">
        <v>93011.695000000007</v>
      </c>
      <c r="AN3" s="4">
        <v>64789.163999999997</v>
      </c>
      <c r="AO3" s="4">
        <v>50483.226999999999</v>
      </c>
      <c r="AP3" s="4">
        <v>54863.035000000003</v>
      </c>
      <c r="AQ3" s="4">
        <v>65495.535000000003</v>
      </c>
      <c r="AR3" s="4">
        <v>62682.362999999998</v>
      </c>
      <c r="AS3" s="4">
        <v>56946.754000000001</v>
      </c>
      <c r="AT3" s="4">
        <v>49695.288999999997</v>
      </c>
      <c r="AU3" s="4">
        <v>51483.535000000003</v>
      </c>
      <c r="AV3" s="4">
        <v>60703.292999999998</v>
      </c>
      <c r="AW3" s="4">
        <v>60075.406000000003</v>
      </c>
      <c r="AX3" s="4"/>
      <c r="AY3" s="4"/>
      <c r="AZ3" s="4">
        <v>59512.156000000003</v>
      </c>
      <c r="BA3" s="4">
        <v>64248.23</v>
      </c>
      <c r="BB3" s="4">
        <v>72373.039000000004</v>
      </c>
      <c r="BC3" s="4">
        <v>54462.91</v>
      </c>
      <c r="BD3" s="4">
        <v>58626.5</v>
      </c>
      <c r="BE3" s="4">
        <v>53433.362999999998</v>
      </c>
      <c r="BF3" s="4">
        <v>56635.116999999998</v>
      </c>
      <c r="BG3" s="4">
        <v>50272.391000000003</v>
      </c>
      <c r="BH3" s="4">
        <v>76163.437999999995</v>
      </c>
      <c r="BI3" s="4">
        <v>74399.047000000006</v>
      </c>
      <c r="BJ3" s="4">
        <v>66182.672000000006</v>
      </c>
      <c r="BK3" s="4">
        <v>62053.707000000002</v>
      </c>
      <c r="BL3" s="4">
        <v>84535.241999999998</v>
      </c>
      <c r="BM3" s="4">
        <v>59252.847999999998</v>
      </c>
      <c r="BN3" s="4">
        <v>67645.429999999993</v>
      </c>
      <c r="BO3" s="4">
        <v>70253.156000000003</v>
      </c>
      <c r="BP3" s="4">
        <v>78319.483999999997</v>
      </c>
      <c r="BQ3" s="4">
        <v>56414.281000000003</v>
      </c>
      <c r="BR3" s="4">
        <v>53562.633000000002</v>
      </c>
      <c r="BS3" s="4">
        <v>60885.656000000003</v>
      </c>
      <c r="BT3" s="4">
        <v>49922.285000000003</v>
      </c>
      <c r="BU3" s="4">
        <v>66984.452999999994</v>
      </c>
      <c r="BV3" s="4"/>
      <c r="BW3" s="4"/>
      <c r="BX3" s="4"/>
      <c r="BY3" s="4">
        <v>73673.523000000001</v>
      </c>
      <c r="BZ3" s="4">
        <v>85710.133000000002</v>
      </c>
      <c r="CA3" s="4">
        <v>56851.68</v>
      </c>
      <c r="CB3" s="4">
        <v>66010.483999999997</v>
      </c>
      <c r="CC3" s="4">
        <v>87020.789000000004</v>
      </c>
      <c r="CD3" s="4">
        <v>73878.718999999997</v>
      </c>
      <c r="CE3" s="4">
        <v>66873.141000000003</v>
      </c>
      <c r="CF3" s="4">
        <v>85482.710999999996</v>
      </c>
      <c r="CG3" s="4">
        <v>91784.226999999999</v>
      </c>
      <c r="CH3" s="4">
        <v>70833.335999999996</v>
      </c>
      <c r="CI3" s="4">
        <v>113615.727</v>
      </c>
      <c r="CJ3" s="4">
        <v>106145.484</v>
      </c>
      <c r="CK3" s="4">
        <v>55778.273000000001</v>
      </c>
      <c r="CL3" s="4">
        <v>86387.266000000003</v>
      </c>
      <c r="CM3" s="4">
        <v>82956.297000000006</v>
      </c>
      <c r="CN3" s="4">
        <v>69638.945000000007</v>
      </c>
      <c r="CO3" s="4">
        <v>101185.836</v>
      </c>
      <c r="CP3" s="4"/>
      <c r="CQ3" s="4"/>
      <c r="CR3" s="4"/>
      <c r="CS3" s="4"/>
      <c r="CT3" s="4"/>
      <c r="CU3" s="4"/>
      <c r="CV3" s="4"/>
      <c r="CW3" s="4"/>
      <c r="CX3" s="4"/>
      <c r="CY3" s="4">
        <v>59487.535000000003</v>
      </c>
      <c r="CZ3" s="4">
        <v>78127.116999999998</v>
      </c>
      <c r="DA3" s="4">
        <v>103104.80499999999</v>
      </c>
      <c r="DB3" s="4">
        <v>47085.258000000002</v>
      </c>
      <c r="DC3" s="4">
        <v>58261.004000000001</v>
      </c>
      <c r="DD3" s="4">
        <v>49512.925999999999</v>
      </c>
      <c r="DE3" s="4">
        <v>55478.608999999997</v>
      </c>
      <c r="DF3" s="4">
        <v>81931.366999999998</v>
      </c>
      <c r="DG3" s="4">
        <v>52712.375</v>
      </c>
      <c r="DH3" s="4">
        <v>62757.773000000001</v>
      </c>
      <c r="DI3" s="4">
        <v>63060.171999999999</v>
      </c>
      <c r="DJ3" s="4">
        <v>65607.108999999997</v>
      </c>
      <c r="DK3" s="4">
        <v>51847.491999999998</v>
      </c>
      <c r="DL3" s="4">
        <v>70359.343999999997</v>
      </c>
      <c r="DM3" s="4">
        <v>48253.309000000001</v>
      </c>
      <c r="DN3" s="4">
        <v>45713.296999999999</v>
      </c>
      <c r="DO3" s="4">
        <v>73908.125</v>
      </c>
      <c r="DP3" s="4"/>
      <c r="DQ3" s="4"/>
      <c r="DR3" s="4"/>
      <c r="DS3" s="4"/>
      <c r="DT3" s="4"/>
      <c r="DU3" s="4"/>
      <c r="DV3" s="4"/>
      <c r="DW3" s="4">
        <v>60873.347999999998</v>
      </c>
      <c r="DX3" s="4">
        <v>74032.008000000002</v>
      </c>
      <c r="DY3" s="4">
        <v>59461.370999999999</v>
      </c>
      <c r="DZ3" s="4">
        <v>49279.008000000002</v>
      </c>
      <c r="EA3" s="4">
        <v>51181.133000000002</v>
      </c>
      <c r="EB3" s="4">
        <v>49778.394999999997</v>
      </c>
      <c r="EC3" s="4">
        <v>68935.054999999993</v>
      </c>
      <c r="ED3" s="4">
        <v>80630.195000000007</v>
      </c>
      <c r="EE3" s="4">
        <v>87049.858999999997</v>
      </c>
      <c r="EF3" s="4">
        <v>73815.023000000001</v>
      </c>
      <c r="EG3" s="4">
        <v>56727.453000000001</v>
      </c>
      <c r="EH3" s="4">
        <v>52653.125</v>
      </c>
      <c r="EI3" s="4">
        <v>50761.004000000001</v>
      </c>
      <c r="EJ3" s="4">
        <v>52840.875</v>
      </c>
      <c r="EK3" s="4">
        <v>55490.921999999999</v>
      </c>
      <c r="EL3" s="4">
        <v>55203.141000000003</v>
      </c>
      <c r="EM3" s="4">
        <v>80947.210999999996</v>
      </c>
      <c r="EN3" s="4"/>
      <c r="EO3" s="4"/>
      <c r="EP3" s="4"/>
      <c r="EQ3" s="4"/>
      <c r="ER3" s="4"/>
      <c r="ES3" s="4"/>
      <c r="ET3" s="4"/>
      <c r="EU3" s="4"/>
      <c r="EV3" s="4">
        <v>93860.077999999994</v>
      </c>
      <c r="EW3" s="4">
        <v>70436.633000000002</v>
      </c>
      <c r="EX3" s="4">
        <v>89871.241999999998</v>
      </c>
      <c r="EY3" s="4">
        <v>60369.858999999997</v>
      </c>
      <c r="EZ3" s="4">
        <v>86536.452999999994</v>
      </c>
      <c r="FA3" s="4">
        <v>70913.273000000001</v>
      </c>
      <c r="FB3" s="4">
        <v>64782.754000000001</v>
      </c>
      <c r="FC3" s="4">
        <v>103966.602</v>
      </c>
      <c r="FD3" s="4">
        <v>60174.925999999999</v>
      </c>
      <c r="FE3" s="4">
        <v>81369.054999999993</v>
      </c>
      <c r="FF3" s="4">
        <v>58347.012000000002</v>
      </c>
      <c r="FG3" s="4">
        <v>83296.570000000007</v>
      </c>
      <c r="FH3" s="4">
        <v>61032.027000000002</v>
      </c>
      <c r="FI3" s="4">
        <v>81973.516000000003</v>
      </c>
      <c r="FJ3" s="4">
        <v>107900.719</v>
      </c>
      <c r="FK3" s="4">
        <v>65763.827999999994</v>
      </c>
      <c r="FL3" s="4">
        <v>82318.062000000005</v>
      </c>
      <c r="FM3" s="4">
        <v>110921.31200000001</v>
      </c>
      <c r="FN3" s="4">
        <v>78232.187999999995</v>
      </c>
      <c r="FO3" s="4">
        <v>80378.577999999994</v>
      </c>
      <c r="FP3" s="4"/>
      <c r="FQ3" s="4"/>
      <c r="FR3" s="4"/>
      <c r="FS3" s="4"/>
      <c r="FT3" s="4"/>
      <c r="FU3" s="4"/>
      <c r="FV3" s="4">
        <v>42179.902000000002</v>
      </c>
      <c r="FW3" s="4">
        <v>65412.434000000001</v>
      </c>
      <c r="FX3" s="4">
        <v>42955.523000000001</v>
      </c>
      <c r="FY3" s="4">
        <v>48608.031000000003</v>
      </c>
      <c r="FZ3" s="4">
        <v>57343.796999999999</v>
      </c>
      <c r="GA3" s="4">
        <v>51128.038999999997</v>
      </c>
      <c r="GB3" s="4">
        <v>55255.464999999997</v>
      </c>
      <c r="GC3" s="4">
        <v>49805.324000000001</v>
      </c>
      <c r="GD3" s="4">
        <v>75808.710999999996</v>
      </c>
      <c r="GE3" s="4">
        <v>54161.281000000003</v>
      </c>
      <c r="GF3" s="4">
        <v>55102.34</v>
      </c>
      <c r="GG3" s="4">
        <v>50654.815999999999</v>
      </c>
      <c r="GH3" s="4">
        <v>50004.616999999998</v>
      </c>
      <c r="GI3" s="4">
        <v>78891.968999999997</v>
      </c>
      <c r="GJ3" s="4">
        <v>50371.652000000002</v>
      </c>
      <c r="GK3" s="4">
        <v>53943.519999999997</v>
      </c>
      <c r="GL3" s="4">
        <v>63511.851999999999</v>
      </c>
      <c r="GM3" s="4">
        <v>56503.538999999997</v>
      </c>
      <c r="GN3" s="4"/>
      <c r="GO3" s="4"/>
      <c r="GP3" s="4"/>
      <c r="GQ3" s="4"/>
      <c r="GR3" s="4"/>
      <c r="GS3" s="4"/>
      <c r="GT3" s="4">
        <v>75598.648000000001</v>
      </c>
      <c r="GU3" s="4">
        <v>58862.726999999999</v>
      </c>
      <c r="GV3" s="4">
        <v>57939.366999999998</v>
      </c>
      <c r="GW3" s="4">
        <v>73682.672000000006</v>
      </c>
      <c r="GX3" s="4">
        <v>55323.175999999999</v>
      </c>
      <c r="GY3" s="4">
        <v>58691.906000000003</v>
      </c>
      <c r="GZ3" s="4">
        <v>71772.085999999996</v>
      </c>
      <c r="HA3" s="4">
        <v>77659.281000000003</v>
      </c>
      <c r="HB3" s="4">
        <v>72676.210999999996</v>
      </c>
      <c r="HC3" s="4">
        <v>54338.258000000002</v>
      </c>
      <c r="HD3" s="4">
        <v>62877.809000000001</v>
      </c>
      <c r="HE3" s="4">
        <v>56311.171999999999</v>
      </c>
      <c r="HF3" s="4">
        <v>93697.289000000004</v>
      </c>
      <c r="HG3" s="4">
        <v>43928.902000000002</v>
      </c>
      <c r="HH3" s="4">
        <v>64192.828000000001</v>
      </c>
      <c r="HI3" s="4">
        <v>51151.125</v>
      </c>
      <c r="HJ3" s="4">
        <v>72181.437999999995</v>
      </c>
      <c r="HK3" s="4">
        <v>68680.358999999997</v>
      </c>
      <c r="HL3" s="4"/>
      <c r="HM3" s="4"/>
      <c r="HN3" s="4"/>
      <c r="HO3" s="4"/>
      <c r="HP3" s="4"/>
      <c r="HQ3" s="4"/>
      <c r="HR3" s="4"/>
    </row>
    <row r="4" spans="1:226" x14ac:dyDescent="0.25">
      <c r="A4" s="16" t="s">
        <v>446</v>
      </c>
      <c r="B4" s="4">
        <v>117750.07799999999</v>
      </c>
      <c r="C4" s="4">
        <v>67437.672000000006</v>
      </c>
      <c r="D4" s="4">
        <v>91776.702999999994</v>
      </c>
      <c r="E4" s="4">
        <v>113076.32799999999</v>
      </c>
      <c r="F4" s="4">
        <v>149260.54699999999</v>
      </c>
      <c r="G4" s="4">
        <v>132689.29699999999</v>
      </c>
      <c r="H4" s="4">
        <v>85361.648000000001</v>
      </c>
      <c r="I4" s="4">
        <v>89388.273000000001</v>
      </c>
      <c r="J4" s="4">
        <v>158610.34400000001</v>
      </c>
      <c r="K4" s="4">
        <v>80640.968999999997</v>
      </c>
      <c r="L4" s="4">
        <v>89845.335999999996</v>
      </c>
      <c r="M4" s="4">
        <v>88804.25</v>
      </c>
      <c r="N4" s="4">
        <v>97164.516000000003</v>
      </c>
      <c r="O4" s="4">
        <v>104626.80499999999</v>
      </c>
      <c r="P4" s="4">
        <v>90811.789000000004</v>
      </c>
      <c r="Q4" s="4">
        <v>101254.234</v>
      </c>
      <c r="R4" s="4">
        <v>122375.344</v>
      </c>
      <c r="S4" s="4"/>
      <c r="T4" s="4"/>
      <c r="U4" s="4"/>
      <c r="V4" s="4"/>
      <c r="W4" s="4"/>
      <c r="X4" s="4"/>
      <c r="Y4" s="4"/>
      <c r="Z4" s="4"/>
      <c r="AA4" s="4">
        <v>94396.733999999997</v>
      </c>
      <c r="AB4" s="4">
        <v>85231.608999999997</v>
      </c>
      <c r="AC4" s="4">
        <v>90290.085999999996</v>
      </c>
      <c r="AD4" s="4">
        <v>86084.945000000007</v>
      </c>
      <c r="AE4" s="4">
        <v>68349.491999999998</v>
      </c>
      <c r="AF4" s="4">
        <v>70329.327999999994</v>
      </c>
      <c r="AG4" s="4">
        <v>86146.508000000002</v>
      </c>
      <c r="AH4" s="4">
        <v>67007.539000000004</v>
      </c>
      <c r="AI4" s="4">
        <v>150519.391</v>
      </c>
      <c r="AJ4" s="4">
        <v>69287.476999999999</v>
      </c>
      <c r="AK4" s="4">
        <v>96632.039000000004</v>
      </c>
      <c r="AL4" s="4">
        <v>63451.061999999998</v>
      </c>
      <c r="AM4" s="4">
        <v>96434.289000000004</v>
      </c>
      <c r="AN4" s="4">
        <v>75322.406000000003</v>
      </c>
      <c r="AO4" s="4">
        <v>64616.805</v>
      </c>
      <c r="AP4" s="4">
        <v>92046.016000000003</v>
      </c>
      <c r="AQ4" s="4">
        <v>144269</v>
      </c>
      <c r="AR4" s="4">
        <v>100610.18799999999</v>
      </c>
      <c r="AS4" s="4">
        <v>87189.906000000003</v>
      </c>
      <c r="AT4" s="4">
        <v>80203.141000000003</v>
      </c>
      <c r="AU4" s="4">
        <v>107294.55499999999</v>
      </c>
      <c r="AV4" s="4">
        <v>104157.43</v>
      </c>
      <c r="AW4" s="4">
        <v>80128.5</v>
      </c>
      <c r="AX4" s="4">
        <v>96671.281000000003</v>
      </c>
      <c r="AY4" s="4">
        <v>96268.085999999996</v>
      </c>
      <c r="AZ4" s="4">
        <v>131793.625</v>
      </c>
      <c r="BA4" s="4">
        <v>81168.820000000007</v>
      </c>
      <c r="BB4" s="4">
        <v>99456.758000000002</v>
      </c>
      <c r="BC4" s="4">
        <v>147929.359</v>
      </c>
      <c r="BD4" s="4">
        <v>104849.18799999999</v>
      </c>
      <c r="BE4" s="4">
        <v>73797.320000000007</v>
      </c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>
        <v>65825.641000000003</v>
      </c>
      <c r="BZ4" s="4">
        <v>63498.77</v>
      </c>
      <c r="CA4" s="4">
        <v>75287.781000000003</v>
      </c>
      <c r="CB4" s="4">
        <v>142142.96900000001</v>
      </c>
      <c r="CC4" s="4">
        <v>82349.187999999995</v>
      </c>
      <c r="CD4" s="4">
        <v>76885.195000000007</v>
      </c>
      <c r="CE4" s="4">
        <v>149836.109</v>
      </c>
      <c r="CF4" s="4">
        <v>86401.968999999997</v>
      </c>
      <c r="CG4" s="4">
        <v>83469.531000000003</v>
      </c>
      <c r="CH4" s="4">
        <v>110804.859</v>
      </c>
      <c r="CI4" s="4">
        <v>121375.039</v>
      </c>
      <c r="CJ4" s="4">
        <v>121663.586</v>
      </c>
      <c r="CK4" s="4">
        <v>75083.875</v>
      </c>
      <c r="CL4" s="4">
        <v>180290.09400000001</v>
      </c>
      <c r="CM4" s="4">
        <v>92037.547000000006</v>
      </c>
      <c r="CN4" s="4"/>
      <c r="CO4" s="4"/>
      <c r="CP4" s="4"/>
      <c r="CQ4" s="4"/>
      <c r="CR4" s="4"/>
      <c r="CS4" s="4"/>
      <c r="CT4" s="4"/>
      <c r="CU4" s="4"/>
      <c r="CV4" s="4"/>
      <c r="CW4" s="4"/>
      <c r="CX4" s="4">
        <v>82255.312000000005</v>
      </c>
      <c r="CY4" s="4">
        <v>159681.43799999999</v>
      </c>
      <c r="CZ4" s="4">
        <v>128371.80499999999</v>
      </c>
      <c r="DA4" s="4">
        <v>87092.18</v>
      </c>
      <c r="DB4" s="4">
        <v>69843.797000000006</v>
      </c>
      <c r="DC4" s="4">
        <v>88024.773000000001</v>
      </c>
      <c r="DD4" s="4">
        <v>68887.351999999999</v>
      </c>
      <c r="DE4" s="4">
        <v>72113.726999999999</v>
      </c>
      <c r="DF4" s="4">
        <v>79671.437999999995</v>
      </c>
      <c r="DG4" s="4">
        <v>88620.343999999997</v>
      </c>
      <c r="DH4" s="4">
        <v>75845.648000000001</v>
      </c>
      <c r="DI4" s="4">
        <v>77976.297000000006</v>
      </c>
      <c r="DJ4" s="4">
        <v>50605.57</v>
      </c>
      <c r="DK4" s="4">
        <v>112166.82</v>
      </c>
      <c r="DL4" s="4">
        <v>106685.133</v>
      </c>
      <c r="DM4" s="4">
        <v>115219.29700000001</v>
      </c>
      <c r="DN4" s="4">
        <v>127538.477</v>
      </c>
      <c r="DO4" s="4">
        <v>77331.483999999997</v>
      </c>
      <c r="DP4" s="4">
        <v>144433.67199999999</v>
      </c>
      <c r="DQ4" s="4">
        <v>65565.562000000005</v>
      </c>
      <c r="DR4" s="4">
        <v>113921.977</v>
      </c>
      <c r="DS4" s="4">
        <v>93514.93</v>
      </c>
      <c r="DT4" s="4">
        <v>79394.429999999993</v>
      </c>
      <c r="DU4" s="4">
        <v>76384.273000000001</v>
      </c>
      <c r="DV4" s="4">
        <v>137337.641</v>
      </c>
      <c r="DW4" s="4">
        <v>82151.429999999993</v>
      </c>
      <c r="DX4" s="4">
        <v>73304.858999999997</v>
      </c>
      <c r="DY4" s="4">
        <v>72757</v>
      </c>
      <c r="DZ4" s="4">
        <v>88130.960999999996</v>
      </c>
      <c r="EA4" s="4">
        <v>61929.055</v>
      </c>
      <c r="EB4" s="4">
        <v>72750.843999999997</v>
      </c>
      <c r="EC4" s="4">
        <v>71628.195000000007</v>
      </c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>
        <v>88773.468999999997</v>
      </c>
      <c r="EW4" s="4">
        <v>81094.179999999993</v>
      </c>
      <c r="EX4" s="4">
        <v>77653.125</v>
      </c>
      <c r="EY4" s="4">
        <v>80574.789000000004</v>
      </c>
      <c r="EZ4" s="4">
        <v>68785.781000000003</v>
      </c>
      <c r="FA4" s="4">
        <v>100756.383</v>
      </c>
      <c r="FB4" s="4">
        <v>71909.820000000007</v>
      </c>
      <c r="FC4" s="4">
        <v>108364.883</v>
      </c>
      <c r="FD4" s="4">
        <v>108458.758</v>
      </c>
      <c r="FE4" s="4">
        <v>63072.483999999997</v>
      </c>
      <c r="FF4" s="4">
        <v>76802.858999999997</v>
      </c>
      <c r="FG4" s="4">
        <v>105277.781</v>
      </c>
      <c r="FH4" s="4">
        <v>75033.858999999997</v>
      </c>
      <c r="FI4" s="4">
        <v>113413.359</v>
      </c>
      <c r="FJ4" s="4">
        <v>59202.061999999998</v>
      </c>
      <c r="FK4" s="4"/>
      <c r="FL4" s="4"/>
      <c r="FM4" s="4"/>
      <c r="FN4" s="4"/>
      <c r="FO4" s="4"/>
      <c r="FP4" s="4"/>
      <c r="FQ4" s="4"/>
      <c r="FR4" s="4"/>
      <c r="FS4" s="4"/>
      <c r="FT4" s="4"/>
      <c r="FU4" s="4">
        <v>47748.805</v>
      </c>
      <c r="FV4" s="4">
        <v>74189.218999999997</v>
      </c>
      <c r="FW4" s="4">
        <v>45679.605000000003</v>
      </c>
      <c r="FX4" s="4">
        <v>74479.437999999995</v>
      </c>
      <c r="FY4" s="4">
        <v>65653.141000000003</v>
      </c>
      <c r="FZ4" s="4">
        <v>84735.937999999995</v>
      </c>
      <c r="GA4" s="4">
        <v>74440.125</v>
      </c>
      <c r="GB4" s="4">
        <v>72740.608999999997</v>
      </c>
      <c r="GC4" s="4">
        <v>52977.84</v>
      </c>
      <c r="GD4" s="4">
        <v>57004.160000000003</v>
      </c>
      <c r="GE4" s="4">
        <v>69793.210999999996</v>
      </c>
      <c r="GF4" s="4">
        <v>82532.085999999996</v>
      </c>
      <c r="GG4" s="4">
        <v>65142.953000000001</v>
      </c>
      <c r="GH4" s="4">
        <v>71789.648000000001</v>
      </c>
      <c r="GI4" s="4">
        <v>72053.710999999996</v>
      </c>
      <c r="GJ4" s="4">
        <v>71575.101999999999</v>
      </c>
      <c r="GK4" s="4">
        <v>89333.641000000003</v>
      </c>
      <c r="GL4" s="4">
        <v>57425.362999999998</v>
      </c>
      <c r="GM4" s="4">
        <v>63298.707000000002</v>
      </c>
      <c r="GN4" s="4">
        <v>62593.105000000003</v>
      </c>
      <c r="GO4" s="4">
        <v>70933.366999999998</v>
      </c>
      <c r="GP4" s="4">
        <v>81405.047000000006</v>
      </c>
      <c r="GQ4" s="4">
        <v>64435.98</v>
      </c>
      <c r="GR4" s="4">
        <v>53719.605000000003</v>
      </c>
      <c r="GS4" s="4">
        <v>52270.699000000001</v>
      </c>
      <c r="GT4" s="4">
        <v>69302.858999999997</v>
      </c>
      <c r="GU4" s="4">
        <v>100290.086</v>
      </c>
      <c r="GV4" s="4">
        <v>53755</v>
      </c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</row>
    <row r="5" spans="1:226" x14ac:dyDescent="0.25">
      <c r="A5" s="16" t="s">
        <v>447</v>
      </c>
      <c r="B5" s="4">
        <v>146049.54699999999</v>
      </c>
      <c r="C5" s="4">
        <v>81021.085999999996</v>
      </c>
      <c r="D5" s="4">
        <v>89875.343999999997</v>
      </c>
      <c r="E5" s="4">
        <v>159399.04699999999</v>
      </c>
      <c r="F5" s="4">
        <v>113960.44500000001</v>
      </c>
      <c r="G5" s="4">
        <v>145112.34400000001</v>
      </c>
      <c r="H5" s="4">
        <v>101351.18799999999</v>
      </c>
      <c r="I5" s="4">
        <v>197343.03099999999</v>
      </c>
      <c r="J5" s="4">
        <v>85947.210999999996</v>
      </c>
      <c r="K5" s="4">
        <v>90947.210999999996</v>
      </c>
      <c r="L5" s="4">
        <v>103925.82</v>
      </c>
      <c r="M5" s="4">
        <v>89002.773000000001</v>
      </c>
      <c r="N5" s="4">
        <v>154312.09400000001</v>
      </c>
      <c r="O5" s="4"/>
      <c r="P5" s="4"/>
      <c r="Q5" s="4"/>
      <c r="R5" s="4"/>
      <c r="S5" s="4"/>
      <c r="T5" s="4"/>
      <c r="U5" s="4"/>
      <c r="V5" s="4"/>
      <c r="W5" s="4">
        <v>103124.25</v>
      </c>
      <c r="X5" s="4">
        <v>120177.82799999999</v>
      </c>
      <c r="Y5" s="4">
        <v>90547.093999999997</v>
      </c>
      <c r="Z5" s="4">
        <v>171714.484</v>
      </c>
      <c r="AA5" s="4">
        <v>112316.781</v>
      </c>
      <c r="AB5" s="4">
        <v>116219.75</v>
      </c>
      <c r="AC5" s="4">
        <v>115716.477</v>
      </c>
      <c r="AD5" s="4">
        <v>101976.80499999999</v>
      </c>
      <c r="AE5" s="4">
        <v>163749.45300000001</v>
      </c>
      <c r="AF5" s="4">
        <v>113235.984</v>
      </c>
      <c r="AG5" s="4">
        <v>99947.593999999997</v>
      </c>
      <c r="AH5" s="4">
        <v>99196.32</v>
      </c>
      <c r="AI5" s="4">
        <v>76915.039000000004</v>
      </c>
      <c r="AJ5" s="4">
        <v>90025.625</v>
      </c>
      <c r="AK5" s="4">
        <v>117209.141</v>
      </c>
      <c r="AL5" s="4">
        <v>149308.391</v>
      </c>
      <c r="AM5" s="4">
        <v>135325.20300000001</v>
      </c>
      <c r="AN5" s="4">
        <v>139741.34400000001</v>
      </c>
      <c r="AO5" s="4">
        <v>121959.852</v>
      </c>
      <c r="AP5" s="4">
        <v>166532.391</v>
      </c>
      <c r="AQ5" s="4">
        <v>90620.641000000003</v>
      </c>
      <c r="AR5" s="4">
        <v>104069.727</v>
      </c>
      <c r="AS5" s="4">
        <v>117030.734</v>
      </c>
      <c r="AT5" s="4">
        <v>91470.827999999994</v>
      </c>
      <c r="AU5" s="4">
        <v>131586.484</v>
      </c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>
        <v>127086.79700000001</v>
      </c>
      <c r="BZ5" s="4">
        <v>124485.992</v>
      </c>
      <c r="CA5" s="4">
        <v>114493.68799999999</v>
      </c>
      <c r="CB5" s="4">
        <v>78438.75</v>
      </c>
      <c r="CC5" s="4">
        <v>188037.09400000001</v>
      </c>
      <c r="CD5" s="4">
        <v>103118.648</v>
      </c>
      <c r="CE5" s="4">
        <v>213438.75</v>
      </c>
      <c r="CF5" s="4">
        <v>119756.852</v>
      </c>
      <c r="CG5" s="4">
        <v>100737.92200000001</v>
      </c>
      <c r="CH5" s="4">
        <v>133122.5</v>
      </c>
      <c r="CI5" s="4">
        <v>103334.102</v>
      </c>
      <c r="CJ5" s="4">
        <v>150484.766</v>
      </c>
      <c r="CK5" s="4">
        <v>106577.406</v>
      </c>
      <c r="CL5" s="4">
        <v>167536.93799999999</v>
      </c>
      <c r="CM5" s="4">
        <v>132830.09400000001</v>
      </c>
      <c r="CN5" s="4"/>
      <c r="CO5" s="4"/>
      <c r="CP5" s="4"/>
      <c r="CQ5" s="4"/>
      <c r="CR5" s="4"/>
      <c r="CS5" s="4"/>
      <c r="CT5" s="4">
        <v>83470.5</v>
      </c>
      <c r="CU5" s="4">
        <v>97480.664000000004</v>
      </c>
      <c r="CV5" s="4">
        <v>90548.766000000003</v>
      </c>
      <c r="CW5" s="4">
        <v>117441.656</v>
      </c>
      <c r="CX5" s="4">
        <v>129611.789</v>
      </c>
      <c r="CY5" s="4">
        <v>158076.234</v>
      </c>
      <c r="CZ5" s="4">
        <v>88882.702999999994</v>
      </c>
      <c r="DA5" s="4">
        <v>120440.07</v>
      </c>
      <c r="DB5" s="4">
        <v>102490.56200000001</v>
      </c>
      <c r="DC5" s="4">
        <v>118846.766</v>
      </c>
      <c r="DD5" s="4">
        <v>90959.422000000006</v>
      </c>
      <c r="DE5" s="4">
        <v>114840.516</v>
      </c>
      <c r="DF5" s="4">
        <v>184995.04699999999</v>
      </c>
      <c r="DG5" s="4">
        <v>86277.116999999998</v>
      </c>
      <c r="DH5" s="4">
        <v>153046.32800000001</v>
      </c>
      <c r="DI5" s="4">
        <v>172792.68799999999</v>
      </c>
      <c r="DJ5" s="4">
        <v>77605.75</v>
      </c>
      <c r="DK5" s="4">
        <v>78433.116999999998</v>
      </c>
      <c r="DL5" s="4">
        <v>96958.241999999998</v>
      </c>
      <c r="DM5" s="4">
        <v>69627.672000000006</v>
      </c>
      <c r="DN5" s="4">
        <v>90481.766000000003</v>
      </c>
      <c r="DO5" s="4">
        <v>92122.789000000004</v>
      </c>
      <c r="DP5" s="4">
        <v>85007.116999999998</v>
      </c>
      <c r="DQ5" s="4">
        <v>84081.468999999997</v>
      </c>
      <c r="DR5" s="4">
        <v>132666.875</v>
      </c>
      <c r="DS5" s="4">
        <v>121997.93799999999</v>
      </c>
      <c r="DT5" s="4">
        <v>107387.95299999999</v>
      </c>
      <c r="DU5" s="4">
        <v>154520.5</v>
      </c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>
        <v>75097.718999999997</v>
      </c>
      <c r="EW5" s="4">
        <v>82436.133000000002</v>
      </c>
      <c r="EX5" s="4">
        <v>78753.460999999996</v>
      </c>
      <c r="EY5" s="4">
        <v>84990</v>
      </c>
      <c r="EZ5" s="4">
        <v>74635.273000000001</v>
      </c>
      <c r="FA5" s="4">
        <v>84793.781000000003</v>
      </c>
      <c r="FB5" s="4">
        <v>77428.437999999995</v>
      </c>
      <c r="FC5" s="4">
        <v>118449.523</v>
      </c>
      <c r="FD5" s="4">
        <v>93562.633000000002</v>
      </c>
      <c r="FE5" s="4">
        <v>71708.218999999997</v>
      </c>
      <c r="FF5" s="4">
        <v>109413.664</v>
      </c>
      <c r="FG5" s="4">
        <v>93199.445000000007</v>
      </c>
      <c r="FH5" s="4"/>
      <c r="FI5" s="4"/>
      <c r="FJ5" s="4"/>
      <c r="FK5" s="4"/>
      <c r="FL5" s="4"/>
      <c r="FM5" s="4"/>
      <c r="FN5" s="4"/>
      <c r="FO5" s="4"/>
      <c r="FP5" s="4"/>
      <c r="FQ5" s="4">
        <v>103157.383</v>
      </c>
      <c r="FR5" s="4">
        <v>64651.516000000003</v>
      </c>
      <c r="FS5" s="4">
        <v>78153.108999999997</v>
      </c>
      <c r="FT5" s="4">
        <v>61956.671999999999</v>
      </c>
      <c r="FU5" s="4">
        <v>83240.141000000003</v>
      </c>
      <c r="FV5" s="4">
        <v>64133.41</v>
      </c>
      <c r="FW5" s="4">
        <v>69170.858999999997</v>
      </c>
      <c r="FX5" s="4">
        <v>62935.605000000003</v>
      </c>
      <c r="FY5" s="4">
        <v>73614.101999999999</v>
      </c>
      <c r="FZ5" s="4">
        <v>93209.023000000001</v>
      </c>
      <c r="GA5" s="4">
        <v>66628.195000000007</v>
      </c>
      <c r="GB5" s="4">
        <v>62466.23</v>
      </c>
      <c r="GC5" s="4">
        <v>84474.710999999996</v>
      </c>
      <c r="GD5" s="4">
        <v>74786.258000000002</v>
      </c>
      <c r="GE5" s="4">
        <v>66328.101999999999</v>
      </c>
      <c r="GF5" s="4">
        <v>90669.57</v>
      </c>
      <c r="GG5" s="4">
        <v>64027.491999999998</v>
      </c>
      <c r="GH5" s="4">
        <v>71572.172000000006</v>
      </c>
      <c r="GI5" s="4">
        <v>78208.093999999997</v>
      </c>
      <c r="GJ5" s="4">
        <v>53372.800999999999</v>
      </c>
      <c r="GK5" s="4">
        <v>52559.504000000001</v>
      </c>
      <c r="GL5" s="4">
        <v>62545.046999999999</v>
      </c>
      <c r="GM5" s="4">
        <v>61065.527000000002</v>
      </c>
      <c r="GN5" s="4">
        <v>65561.554999999993</v>
      </c>
      <c r="GO5" s="4">
        <v>56911.375</v>
      </c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</row>
  </sheetData>
  <mergeCells count="3">
    <mergeCell ref="BY1:EU1"/>
    <mergeCell ref="EV1:HR1"/>
    <mergeCell ref="B1:B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BDD40-8385-4E98-B5E2-E095825C712A}">
  <dimension ref="A1:F6"/>
  <sheetViews>
    <sheetView workbookViewId="0">
      <selection activeCell="E14" sqref="E14"/>
    </sheetView>
  </sheetViews>
  <sheetFormatPr defaultRowHeight="15" x14ac:dyDescent="0.25"/>
  <cols>
    <col min="1" max="1" width="10.5703125" bestFit="1" customWidth="1"/>
    <col min="2" max="2" width="13.85546875" bestFit="1" customWidth="1"/>
    <col min="3" max="3" width="10.5703125" bestFit="1" customWidth="1"/>
    <col min="4" max="4" width="13.85546875" bestFit="1" customWidth="1"/>
    <col min="5" max="5" width="10.5703125" bestFit="1" customWidth="1"/>
    <col min="6" max="6" width="13.85546875" bestFit="1" customWidth="1"/>
  </cols>
  <sheetData>
    <row r="1" spans="1:6" x14ac:dyDescent="0.25">
      <c r="A1" s="31" t="s">
        <v>0</v>
      </c>
      <c r="B1" s="31"/>
      <c r="C1" s="31"/>
      <c r="D1" s="31"/>
      <c r="E1" s="31"/>
      <c r="F1" s="31"/>
    </row>
    <row r="2" spans="1:6" x14ac:dyDescent="0.25">
      <c r="A2" s="30" t="s">
        <v>435</v>
      </c>
      <c r="B2" s="30"/>
      <c r="C2" s="30" t="s">
        <v>1</v>
      </c>
      <c r="D2" s="30"/>
      <c r="E2" s="30" t="s">
        <v>450</v>
      </c>
      <c r="F2" s="30"/>
    </row>
    <row r="3" spans="1:6" x14ac:dyDescent="0.25">
      <c r="A3" s="21" t="s">
        <v>2</v>
      </c>
      <c r="B3" s="22" t="s">
        <v>451</v>
      </c>
      <c r="C3" s="21" t="s">
        <v>2</v>
      </c>
      <c r="D3" s="22" t="s">
        <v>451</v>
      </c>
      <c r="E3" s="21" t="s">
        <v>2</v>
      </c>
      <c r="F3" s="22" t="s">
        <v>451</v>
      </c>
    </row>
    <row r="4" spans="1:6" x14ac:dyDescent="0.25">
      <c r="A4" s="4">
        <v>109</v>
      </c>
      <c r="B4" s="4">
        <v>11</v>
      </c>
      <c r="C4" s="4">
        <v>133</v>
      </c>
      <c r="D4" s="4">
        <v>43</v>
      </c>
      <c r="E4" s="4">
        <v>110</v>
      </c>
      <c r="F4" s="4">
        <v>134</v>
      </c>
    </row>
    <row r="5" spans="1:6" x14ac:dyDescent="0.25">
      <c r="A5" s="4">
        <v>134</v>
      </c>
      <c r="B5" s="4">
        <v>13</v>
      </c>
      <c r="C5" s="4">
        <v>93</v>
      </c>
      <c r="D5" s="4">
        <v>30</v>
      </c>
      <c r="E5" s="4">
        <v>96</v>
      </c>
      <c r="F5" s="4">
        <v>70</v>
      </c>
    </row>
    <row r="6" spans="1:6" x14ac:dyDescent="0.25">
      <c r="A6" s="4">
        <v>140</v>
      </c>
      <c r="B6" s="4">
        <v>4</v>
      </c>
      <c r="C6" s="4">
        <v>36</v>
      </c>
      <c r="D6" s="4">
        <v>12</v>
      </c>
      <c r="E6" s="4">
        <v>73</v>
      </c>
      <c r="F6" s="4">
        <v>32</v>
      </c>
    </row>
  </sheetData>
  <mergeCells count="4">
    <mergeCell ref="C2:D2"/>
    <mergeCell ref="E2:F2"/>
    <mergeCell ref="A2:B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A545-FD77-4B2A-8A2D-B68F2F881D79}">
  <dimension ref="A1:B25"/>
  <sheetViews>
    <sheetView workbookViewId="0">
      <selection activeCell="D16" sqref="D16"/>
    </sheetView>
  </sheetViews>
  <sheetFormatPr defaultRowHeight="15" x14ac:dyDescent="0.25"/>
  <cols>
    <col min="1" max="1" width="10.5703125" bestFit="1" customWidth="1"/>
    <col min="2" max="2" width="13.140625" bestFit="1" customWidth="1"/>
  </cols>
  <sheetData>
    <row r="1" spans="1:2" x14ac:dyDescent="0.25">
      <c r="A1" s="2" t="s">
        <v>2</v>
      </c>
      <c r="B1" s="3" t="s">
        <v>451</v>
      </c>
    </row>
    <row r="2" spans="1:2" x14ac:dyDescent="0.25">
      <c r="A2" s="4">
        <v>719</v>
      </c>
      <c r="B2" s="4">
        <v>57</v>
      </c>
    </row>
    <row r="3" spans="1:2" x14ac:dyDescent="0.25">
      <c r="A3" s="4">
        <v>508</v>
      </c>
      <c r="B3" s="4">
        <v>15</v>
      </c>
    </row>
    <row r="4" spans="1:2" x14ac:dyDescent="0.25">
      <c r="A4" s="4">
        <v>455</v>
      </c>
      <c r="B4" s="4">
        <v>0</v>
      </c>
    </row>
    <row r="5" spans="1:2" x14ac:dyDescent="0.25">
      <c r="A5" s="4">
        <v>937</v>
      </c>
      <c r="B5" s="4">
        <v>0</v>
      </c>
    </row>
    <row r="6" spans="1:2" x14ac:dyDescent="0.25">
      <c r="A6" s="4">
        <v>431</v>
      </c>
      <c r="B6" s="4">
        <v>0</v>
      </c>
    </row>
    <row r="7" spans="1:2" x14ac:dyDescent="0.25">
      <c r="A7" s="4">
        <v>393</v>
      </c>
      <c r="B7" s="4">
        <v>63</v>
      </c>
    </row>
    <row r="8" spans="1:2" x14ac:dyDescent="0.25">
      <c r="A8" s="4">
        <v>371</v>
      </c>
      <c r="B8" s="4">
        <v>12</v>
      </c>
    </row>
    <row r="9" spans="1:2" x14ac:dyDescent="0.25">
      <c r="A9" s="4">
        <v>719</v>
      </c>
      <c r="B9" s="4">
        <v>0</v>
      </c>
    </row>
    <row r="10" spans="1:2" x14ac:dyDescent="0.25">
      <c r="A10" s="4">
        <v>565</v>
      </c>
      <c r="B10" s="4">
        <v>0</v>
      </c>
    </row>
    <row r="11" spans="1:2" x14ac:dyDescent="0.25">
      <c r="A11" s="4">
        <v>544</v>
      </c>
      <c r="B11" s="4">
        <v>0</v>
      </c>
    </row>
    <row r="12" spans="1:2" x14ac:dyDescent="0.25">
      <c r="A12" s="4">
        <v>532</v>
      </c>
      <c r="B12" s="4">
        <v>0</v>
      </c>
    </row>
    <row r="13" spans="1:2" x14ac:dyDescent="0.25">
      <c r="A13" s="4">
        <v>590</v>
      </c>
      <c r="B13" s="4">
        <v>0</v>
      </c>
    </row>
    <row r="14" spans="1:2" x14ac:dyDescent="0.25">
      <c r="A14" s="4">
        <v>269</v>
      </c>
      <c r="B14" s="4">
        <v>0</v>
      </c>
    </row>
    <row r="15" spans="1:2" x14ac:dyDescent="0.25">
      <c r="A15" s="4">
        <v>248</v>
      </c>
      <c r="B15" s="4">
        <v>0</v>
      </c>
    </row>
    <row r="16" spans="1:2" x14ac:dyDescent="0.25">
      <c r="A16" s="4">
        <v>329</v>
      </c>
      <c r="B16" s="4">
        <v>0</v>
      </c>
    </row>
    <row r="17" spans="1:2" x14ac:dyDescent="0.25">
      <c r="A17" s="4">
        <v>198</v>
      </c>
      <c r="B17" s="4"/>
    </row>
    <row r="18" spans="1:2" x14ac:dyDescent="0.25">
      <c r="A18" s="4">
        <v>309</v>
      </c>
      <c r="B18" s="4"/>
    </row>
    <row r="19" spans="1:2" x14ac:dyDescent="0.25">
      <c r="A19" s="4"/>
      <c r="B19" s="4"/>
    </row>
    <row r="20" spans="1:2" x14ac:dyDescent="0.25">
      <c r="A20" s="4"/>
      <c r="B20" s="4"/>
    </row>
    <row r="21" spans="1:2" x14ac:dyDescent="0.25">
      <c r="A21" s="4"/>
      <c r="B21" s="4"/>
    </row>
    <row r="22" spans="1:2" x14ac:dyDescent="0.25">
      <c r="A22" s="4"/>
      <c r="B22" s="4"/>
    </row>
    <row r="23" spans="1:2" x14ac:dyDescent="0.25">
      <c r="A23" s="4"/>
      <c r="B23" s="4"/>
    </row>
    <row r="24" spans="1:2" x14ac:dyDescent="0.25">
      <c r="A24" s="4"/>
      <c r="B24" s="4"/>
    </row>
    <row r="25" spans="1:2" x14ac:dyDescent="0.25">
      <c r="A25" s="4"/>
      <c r="B2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6F35-D10E-45CD-AA9C-42BF9802FCD3}">
  <dimension ref="A1:K2"/>
  <sheetViews>
    <sheetView workbookViewId="0">
      <selection activeCell="A9" sqref="A9"/>
    </sheetView>
  </sheetViews>
  <sheetFormatPr defaultRowHeight="15" x14ac:dyDescent="0.25"/>
  <cols>
    <col min="1" max="1" width="28.85546875" style="8" bestFit="1" customWidth="1"/>
    <col min="2" max="2" width="21.5703125" bestFit="1" customWidth="1"/>
    <col min="3" max="3" width="32.42578125" bestFit="1" customWidth="1"/>
    <col min="4" max="4" width="42.28515625" bestFit="1" customWidth="1"/>
    <col min="5" max="5" width="41.7109375" bestFit="1" customWidth="1"/>
    <col min="6" max="6" width="24.42578125" bestFit="1" customWidth="1"/>
    <col min="7" max="7" width="48.7109375" bestFit="1" customWidth="1"/>
    <col min="8" max="8" width="33.5703125" bestFit="1" customWidth="1"/>
    <col min="9" max="9" width="33.140625" bestFit="1" customWidth="1"/>
    <col min="10" max="10" width="47.85546875" bestFit="1" customWidth="1"/>
    <col min="11" max="11" width="49" bestFit="1" customWidth="1"/>
  </cols>
  <sheetData>
    <row r="1" spans="1:11" x14ac:dyDescent="0.25">
      <c r="A1" s="10" t="s">
        <v>5</v>
      </c>
      <c r="B1" s="7" t="s">
        <v>452</v>
      </c>
      <c r="C1" s="7" t="s">
        <v>453</v>
      </c>
      <c r="D1" s="7" t="s">
        <v>454</v>
      </c>
      <c r="E1" s="7" t="s">
        <v>455</v>
      </c>
      <c r="F1" s="7" t="s">
        <v>456</v>
      </c>
      <c r="G1" s="7" t="s">
        <v>457</v>
      </c>
      <c r="H1" s="7" t="s">
        <v>458</v>
      </c>
      <c r="I1" s="7" t="s">
        <v>459</v>
      </c>
      <c r="J1" s="7" t="s">
        <v>460</v>
      </c>
      <c r="K1" s="7" t="s">
        <v>461</v>
      </c>
    </row>
    <row r="2" spans="1:11" x14ac:dyDescent="0.25">
      <c r="A2" s="11" t="s">
        <v>7</v>
      </c>
      <c r="B2" s="4">
        <v>30</v>
      </c>
      <c r="C2" s="4">
        <v>14.28399666</v>
      </c>
      <c r="D2" s="4">
        <v>8.1870866430000007</v>
      </c>
      <c r="E2" s="4">
        <v>7.5376020019999999</v>
      </c>
      <c r="F2" s="4">
        <v>6.8860566480000003</v>
      </c>
      <c r="G2" s="4">
        <v>6.8239087410000003</v>
      </c>
      <c r="H2" s="4">
        <v>5.677780705</v>
      </c>
      <c r="I2" s="4">
        <v>5.6575773189999996</v>
      </c>
      <c r="J2" s="4">
        <v>5.6197887580000003</v>
      </c>
      <c r="K2" s="4">
        <v>5.161150908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3E7FF-DE21-4E73-A872-8F4C2D1CDBA9}">
  <dimension ref="A1:AU110"/>
  <sheetViews>
    <sheetView tabSelected="1" zoomScale="70" zoomScaleNormal="70" workbookViewId="0">
      <selection activeCell="C5" sqref="C5"/>
    </sheetView>
  </sheetViews>
  <sheetFormatPr defaultRowHeight="15" x14ac:dyDescent="0.25"/>
  <cols>
    <col min="2" max="2" width="13.85546875" bestFit="1" customWidth="1"/>
    <col min="3" max="3" width="47.42578125" customWidth="1"/>
    <col min="7" max="7" width="15.28515625" bestFit="1" customWidth="1"/>
    <col min="10" max="10" width="13.85546875" bestFit="1" customWidth="1"/>
    <col min="11" max="11" width="42.28515625" customWidth="1"/>
    <col min="15" max="15" width="15.28515625" bestFit="1" customWidth="1"/>
    <col min="18" max="18" width="13.85546875" bestFit="1" customWidth="1"/>
    <col min="19" max="19" width="30.42578125" customWidth="1"/>
    <col min="23" max="23" width="15.28515625" bestFit="1" customWidth="1"/>
    <col min="26" max="26" width="13.85546875" bestFit="1" customWidth="1"/>
    <col min="27" max="27" width="42.28515625" customWidth="1"/>
    <col min="31" max="31" width="15.28515625" bestFit="1" customWidth="1"/>
    <col min="34" max="34" width="13.85546875" bestFit="1" customWidth="1"/>
    <col min="35" max="35" width="32" customWidth="1"/>
    <col min="39" max="39" width="15.28515625" bestFit="1" customWidth="1"/>
    <col min="42" max="42" width="13.85546875" bestFit="1" customWidth="1"/>
    <col min="43" max="43" width="25.140625" customWidth="1"/>
    <col min="47" max="47" width="15.28515625" bestFit="1" customWidth="1"/>
  </cols>
  <sheetData>
    <row r="1" spans="1:47" x14ac:dyDescent="0.25">
      <c r="A1" s="37" t="s">
        <v>161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</row>
    <row r="2" spans="1:47" x14ac:dyDescent="0.2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</row>
    <row r="3" spans="1:47" x14ac:dyDescent="0.25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</row>
    <row r="4" spans="1:47" x14ac:dyDescent="0.25">
      <c r="A4" s="34" t="s">
        <v>913</v>
      </c>
      <c r="B4" s="34"/>
      <c r="C4" s="34"/>
      <c r="D4" s="34"/>
      <c r="E4" s="34"/>
      <c r="F4" s="34"/>
      <c r="G4" s="34"/>
      <c r="H4" s="38"/>
      <c r="I4" s="34" t="s">
        <v>1003</v>
      </c>
      <c r="J4" s="34"/>
      <c r="K4" s="34"/>
      <c r="L4" s="34"/>
      <c r="M4" s="34"/>
      <c r="N4" s="34"/>
      <c r="O4" s="34"/>
      <c r="P4" s="38"/>
      <c r="Q4" s="34" t="s">
        <v>1122</v>
      </c>
      <c r="R4" s="34"/>
      <c r="S4" s="34"/>
      <c r="T4" s="34"/>
      <c r="U4" s="34"/>
      <c r="V4" s="34"/>
      <c r="W4" s="34"/>
      <c r="X4" s="38"/>
      <c r="Y4" s="36" t="s">
        <v>1613</v>
      </c>
      <c r="Z4" s="36"/>
      <c r="AA4" s="36"/>
      <c r="AB4" s="36"/>
      <c r="AC4" s="36"/>
      <c r="AD4" s="36"/>
      <c r="AE4" s="36"/>
      <c r="AF4" s="38"/>
      <c r="AG4" s="36" t="s">
        <v>1614</v>
      </c>
      <c r="AH4" s="36"/>
      <c r="AI4" s="36"/>
      <c r="AJ4" s="36"/>
      <c r="AK4" s="36"/>
      <c r="AL4" s="36"/>
      <c r="AM4" s="36"/>
      <c r="AN4" s="38"/>
      <c r="AO4" s="36" t="s">
        <v>1615</v>
      </c>
      <c r="AP4" s="36"/>
      <c r="AQ4" s="36"/>
      <c r="AR4" s="36"/>
      <c r="AS4" s="36"/>
      <c r="AT4" s="36"/>
      <c r="AU4" s="36"/>
    </row>
    <row r="5" spans="1:47" x14ac:dyDescent="0.25">
      <c r="A5" s="9"/>
      <c r="B5" s="9" t="s">
        <v>739</v>
      </c>
      <c r="C5" s="9" t="s">
        <v>740</v>
      </c>
      <c r="D5" s="9" t="s">
        <v>741</v>
      </c>
      <c r="E5" s="9" t="s">
        <v>742</v>
      </c>
      <c r="F5" s="9" t="s">
        <v>743</v>
      </c>
      <c r="G5" s="9" t="s">
        <v>744</v>
      </c>
      <c r="H5" s="38"/>
      <c r="I5" s="9"/>
      <c r="J5" s="9" t="s">
        <v>739</v>
      </c>
      <c r="K5" s="9" t="s">
        <v>740</v>
      </c>
      <c r="L5" s="9" t="s">
        <v>741</v>
      </c>
      <c r="M5" s="9" t="s">
        <v>742</v>
      </c>
      <c r="N5" s="9" t="s">
        <v>743</v>
      </c>
      <c r="O5" s="9" t="s">
        <v>744</v>
      </c>
      <c r="P5" s="38"/>
      <c r="Q5" s="9"/>
      <c r="R5" s="9" t="s">
        <v>739</v>
      </c>
      <c r="S5" s="9" t="s">
        <v>740</v>
      </c>
      <c r="T5" s="9" t="s">
        <v>741</v>
      </c>
      <c r="U5" s="9" t="s">
        <v>742</v>
      </c>
      <c r="V5" s="9" t="s">
        <v>743</v>
      </c>
      <c r="W5" s="9" t="s">
        <v>744</v>
      </c>
      <c r="X5" s="38"/>
      <c r="Y5" s="9"/>
      <c r="Z5" s="9" t="s">
        <v>739</v>
      </c>
      <c r="AA5" s="9" t="s">
        <v>740</v>
      </c>
      <c r="AB5" s="9" t="s">
        <v>741</v>
      </c>
      <c r="AC5" s="9" t="s">
        <v>742</v>
      </c>
      <c r="AD5" s="9" t="s">
        <v>743</v>
      </c>
      <c r="AE5" s="9" t="s">
        <v>744</v>
      </c>
      <c r="AF5" s="38"/>
      <c r="AG5" s="9"/>
      <c r="AH5" s="9" t="s">
        <v>739</v>
      </c>
      <c r="AI5" s="9" t="s">
        <v>740</v>
      </c>
      <c r="AJ5" s="9" t="s">
        <v>741</v>
      </c>
      <c r="AK5" s="9" t="s">
        <v>742</v>
      </c>
      <c r="AL5" s="9" t="s">
        <v>743</v>
      </c>
      <c r="AM5" s="9" t="s">
        <v>744</v>
      </c>
      <c r="AN5" s="38"/>
      <c r="AO5" s="9"/>
      <c r="AP5" s="9" t="s">
        <v>739</v>
      </c>
      <c r="AQ5" s="9" t="s">
        <v>740</v>
      </c>
      <c r="AR5" s="9" t="s">
        <v>741</v>
      </c>
      <c r="AS5" s="9" t="s">
        <v>742</v>
      </c>
      <c r="AT5" s="9" t="s">
        <v>743</v>
      </c>
      <c r="AU5" s="9" t="s">
        <v>744</v>
      </c>
    </row>
    <row r="6" spans="1:47" x14ac:dyDescent="0.25">
      <c r="A6">
        <v>1</v>
      </c>
      <c r="B6" t="s">
        <v>745</v>
      </c>
      <c r="C6" t="s">
        <v>746</v>
      </c>
      <c r="D6">
        <v>452</v>
      </c>
      <c r="E6">
        <v>121</v>
      </c>
      <c r="F6">
        <v>34.31</v>
      </c>
      <c r="G6" t="s">
        <v>747</v>
      </c>
      <c r="H6" s="38"/>
      <c r="I6">
        <v>1</v>
      </c>
      <c r="J6" t="s">
        <v>914</v>
      </c>
      <c r="K6" t="s">
        <v>915</v>
      </c>
      <c r="L6">
        <v>147</v>
      </c>
      <c r="M6">
        <v>81</v>
      </c>
      <c r="N6">
        <v>11.44</v>
      </c>
      <c r="O6" t="s">
        <v>747</v>
      </c>
      <c r="P6" s="38"/>
      <c r="Q6">
        <v>1</v>
      </c>
      <c r="R6" t="s">
        <v>1004</v>
      </c>
      <c r="S6" t="s">
        <v>1005</v>
      </c>
      <c r="T6">
        <v>65</v>
      </c>
      <c r="U6">
        <v>49</v>
      </c>
      <c r="V6">
        <v>4.99</v>
      </c>
      <c r="W6" t="s">
        <v>747</v>
      </c>
      <c r="X6" s="38"/>
      <c r="Y6">
        <v>1</v>
      </c>
      <c r="Z6" t="s">
        <v>1123</v>
      </c>
      <c r="AA6" t="s">
        <v>1124</v>
      </c>
      <c r="AB6">
        <v>67</v>
      </c>
      <c r="AC6">
        <v>26</v>
      </c>
      <c r="AD6">
        <v>5.25</v>
      </c>
      <c r="AE6" s="35" t="s">
        <v>1125</v>
      </c>
      <c r="AF6" s="38"/>
      <c r="AG6">
        <v>1</v>
      </c>
      <c r="AH6" t="s">
        <v>1341</v>
      </c>
      <c r="AI6" t="s">
        <v>1342</v>
      </c>
      <c r="AJ6">
        <v>305</v>
      </c>
      <c r="AK6">
        <v>69</v>
      </c>
      <c r="AL6">
        <v>24.74</v>
      </c>
      <c r="AM6" s="35" t="s">
        <v>1343</v>
      </c>
      <c r="AN6" s="38"/>
      <c r="AO6">
        <v>1</v>
      </c>
      <c r="AP6" t="s">
        <v>1503</v>
      </c>
      <c r="AQ6" t="s">
        <v>1504</v>
      </c>
      <c r="AR6">
        <v>1067</v>
      </c>
      <c r="AS6">
        <v>235</v>
      </c>
      <c r="AT6">
        <v>93.92</v>
      </c>
      <c r="AU6" t="s">
        <v>747</v>
      </c>
    </row>
    <row r="7" spans="1:47" x14ac:dyDescent="0.25">
      <c r="A7">
        <v>2</v>
      </c>
      <c r="B7" t="s">
        <v>748</v>
      </c>
      <c r="C7" t="s">
        <v>749</v>
      </c>
      <c r="D7">
        <v>51</v>
      </c>
      <c r="E7">
        <v>27</v>
      </c>
      <c r="F7">
        <v>3.87</v>
      </c>
      <c r="G7" s="35" t="s">
        <v>750</v>
      </c>
      <c r="H7" s="38"/>
      <c r="I7">
        <v>2</v>
      </c>
      <c r="J7" t="s">
        <v>916</v>
      </c>
      <c r="K7" t="s">
        <v>917</v>
      </c>
      <c r="L7">
        <v>733</v>
      </c>
      <c r="M7">
        <v>171</v>
      </c>
      <c r="N7">
        <v>57.06</v>
      </c>
      <c r="O7" s="35" t="s">
        <v>918</v>
      </c>
      <c r="P7" s="38"/>
      <c r="Q7">
        <v>2</v>
      </c>
      <c r="R7" t="s">
        <v>1006</v>
      </c>
      <c r="S7" t="s">
        <v>1007</v>
      </c>
      <c r="T7">
        <v>31</v>
      </c>
      <c r="U7">
        <v>25</v>
      </c>
      <c r="V7">
        <v>2.38</v>
      </c>
      <c r="W7" s="35" t="s">
        <v>1008</v>
      </c>
      <c r="X7" s="38"/>
      <c r="Y7">
        <v>2</v>
      </c>
      <c r="Z7" t="s">
        <v>1126</v>
      </c>
      <c r="AA7" t="s">
        <v>1127</v>
      </c>
      <c r="AB7">
        <v>18</v>
      </c>
      <c r="AC7">
        <v>15</v>
      </c>
      <c r="AD7">
        <v>1.41</v>
      </c>
      <c r="AE7" s="35" t="s">
        <v>1128</v>
      </c>
      <c r="AF7" s="38"/>
      <c r="AG7">
        <v>2</v>
      </c>
      <c r="AH7" t="s">
        <v>1344</v>
      </c>
      <c r="AI7" t="s">
        <v>1345</v>
      </c>
      <c r="AJ7">
        <v>9</v>
      </c>
      <c r="AK7">
        <v>9</v>
      </c>
      <c r="AL7">
        <v>0.73</v>
      </c>
      <c r="AM7" s="35" t="s">
        <v>1346</v>
      </c>
      <c r="AN7" s="38"/>
      <c r="AO7">
        <v>2</v>
      </c>
      <c r="AP7" t="s">
        <v>1505</v>
      </c>
      <c r="AQ7" t="s">
        <v>1506</v>
      </c>
      <c r="AR7">
        <v>3873</v>
      </c>
      <c r="AS7">
        <v>509</v>
      </c>
      <c r="AT7">
        <v>340.91</v>
      </c>
      <c r="AU7" s="35" t="s">
        <v>1507</v>
      </c>
    </row>
    <row r="8" spans="1:47" x14ac:dyDescent="0.25">
      <c r="A8">
        <v>3</v>
      </c>
      <c r="B8" t="s">
        <v>751</v>
      </c>
      <c r="C8" t="s">
        <v>752</v>
      </c>
      <c r="D8">
        <v>12</v>
      </c>
      <c r="E8">
        <v>9</v>
      </c>
      <c r="F8">
        <v>0.91</v>
      </c>
      <c r="G8" s="35" t="s">
        <v>753</v>
      </c>
      <c r="H8" s="38"/>
      <c r="I8">
        <v>3</v>
      </c>
      <c r="J8" t="s">
        <v>919</v>
      </c>
      <c r="K8" t="s">
        <v>920</v>
      </c>
      <c r="L8">
        <v>51</v>
      </c>
      <c r="M8">
        <v>21</v>
      </c>
      <c r="N8">
        <v>3.97</v>
      </c>
      <c r="O8" s="35" t="s">
        <v>921</v>
      </c>
      <c r="P8" s="38"/>
      <c r="Q8">
        <v>3</v>
      </c>
      <c r="R8" t="s">
        <v>1009</v>
      </c>
      <c r="S8" t="s">
        <v>1010</v>
      </c>
      <c r="T8">
        <v>185</v>
      </c>
      <c r="U8">
        <v>63</v>
      </c>
      <c r="V8">
        <v>14.21</v>
      </c>
      <c r="W8" s="35" t="s">
        <v>1011</v>
      </c>
      <c r="X8" s="38"/>
      <c r="Y8">
        <v>3</v>
      </c>
      <c r="Z8" t="s">
        <v>1129</v>
      </c>
      <c r="AA8" t="s">
        <v>1130</v>
      </c>
      <c r="AB8">
        <v>77</v>
      </c>
      <c r="AC8">
        <v>29</v>
      </c>
      <c r="AD8">
        <v>6.03</v>
      </c>
      <c r="AE8" s="35" t="s">
        <v>1131</v>
      </c>
      <c r="AF8" s="38"/>
      <c r="AG8">
        <v>3</v>
      </c>
      <c r="AH8" t="s">
        <v>1347</v>
      </c>
      <c r="AI8" t="s">
        <v>1348</v>
      </c>
      <c r="AJ8">
        <v>10</v>
      </c>
      <c r="AK8">
        <v>8</v>
      </c>
      <c r="AL8">
        <v>0.81</v>
      </c>
      <c r="AM8" s="35" t="s">
        <v>759</v>
      </c>
      <c r="AN8" s="38"/>
      <c r="AO8">
        <v>3</v>
      </c>
      <c r="AP8" t="s">
        <v>1508</v>
      </c>
      <c r="AQ8" t="s">
        <v>1509</v>
      </c>
      <c r="AR8">
        <v>386</v>
      </c>
      <c r="AS8">
        <v>100</v>
      </c>
      <c r="AT8">
        <v>33.979999999999997</v>
      </c>
      <c r="AU8" s="35" t="s">
        <v>1510</v>
      </c>
    </row>
    <row r="9" spans="1:47" x14ac:dyDescent="0.25">
      <c r="A9">
        <v>4</v>
      </c>
      <c r="B9" t="s">
        <v>754</v>
      </c>
      <c r="C9" t="s">
        <v>755</v>
      </c>
      <c r="D9">
        <v>45</v>
      </c>
      <c r="E9">
        <v>27</v>
      </c>
      <c r="F9">
        <v>3.42</v>
      </c>
      <c r="G9" s="35" t="s">
        <v>756</v>
      </c>
      <c r="H9" s="38"/>
      <c r="I9">
        <v>4</v>
      </c>
      <c r="J9" t="s">
        <v>922</v>
      </c>
      <c r="K9" t="s">
        <v>923</v>
      </c>
      <c r="L9">
        <v>216</v>
      </c>
      <c r="M9">
        <v>44</v>
      </c>
      <c r="N9">
        <v>16.809999999999999</v>
      </c>
      <c r="O9" s="35" t="s">
        <v>924</v>
      </c>
      <c r="P9" s="38"/>
      <c r="Q9">
        <v>4</v>
      </c>
      <c r="R9" t="s">
        <v>1012</v>
      </c>
      <c r="S9" t="s">
        <v>1013</v>
      </c>
      <c r="T9">
        <v>45</v>
      </c>
      <c r="U9">
        <v>19</v>
      </c>
      <c r="V9">
        <v>3.46</v>
      </c>
      <c r="W9" s="35" t="s">
        <v>1014</v>
      </c>
      <c r="X9" s="38"/>
      <c r="Y9">
        <v>4</v>
      </c>
      <c r="Z9" t="s">
        <v>1132</v>
      </c>
      <c r="AA9" t="s">
        <v>1133</v>
      </c>
      <c r="AB9">
        <v>138</v>
      </c>
      <c r="AC9">
        <v>45</v>
      </c>
      <c r="AD9">
        <v>10.81</v>
      </c>
      <c r="AE9" s="35" t="s">
        <v>1134</v>
      </c>
      <c r="AF9" s="38"/>
      <c r="AG9">
        <v>4</v>
      </c>
      <c r="AH9" t="s">
        <v>1349</v>
      </c>
      <c r="AI9" t="s">
        <v>1350</v>
      </c>
      <c r="AJ9">
        <v>11</v>
      </c>
      <c r="AK9">
        <v>7</v>
      </c>
      <c r="AL9">
        <v>0.89</v>
      </c>
      <c r="AM9" s="35" t="s">
        <v>1351</v>
      </c>
      <c r="AN9" s="38"/>
      <c r="AO9">
        <v>4</v>
      </c>
      <c r="AP9" t="s">
        <v>1511</v>
      </c>
      <c r="AQ9" t="s">
        <v>1512</v>
      </c>
      <c r="AR9">
        <v>302</v>
      </c>
      <c r="AS9">
        <v>68</v>
      </c>
      <c r="AT9">
        <v>26.58</v>
      </c>
      <c r="AU9" s="35" t="s">
        <v>1513</v>
      </c>
    </row>
    <row r="10" spans="1:47" x14ac:dyDescent="0.25">
      <c r="A10">
        <v>5</v>
      </c>
      <c r="B10" t="s">
        <v>757</v>
      </c>
      <c r="C10" t="s">
        <v>758</v>
      </c>
      <c r="D10">
        <v>18</v>
      </c>
      <c r="E10">
        <v>11</v>
      </c>
      <c r="F10">
        <v>1.37</v>
      </c>
      <c r="G10" s="35" t="s">
        <v>759</v>
      </c>
      <c r="H10" s="38"/>
      <c r="I10">
        <v>5</v>
      </c>
      <c r="J10" t="s">
        <v>925</v>
      </c>
      <c r="K10" t="s">
        <v>926</v>
      </c>
      <c r="L10">
        <v>72</v>
      </c>
      <c r="M10">
        <v>22</v>
      </c>
      <c r="N10">
        <v>5.6</v>
      </c>
      <c r="O10" s="35" t="s">
        <v>927</v>
      </c>
      <c r="P10" s="38"/>
      <c r="Q10">
        <v>5</v>
      </c>
      <c r="R10" t="s">
        <v>1015</v>
      </c>
      <c r="S10" t="s">
        <v>1016</v>
      </c>
      <c r="T10">
        <v>2706</v>
      </c>
      <c r="U10">
        <v>321</v>
      </c>
      <c r="V10">
        <v>207.86</v>
      </c>
      <c r="W10" s="35" t="s">
        <v>1017</v>
      </c>
      <c r="X10" s="38"/>
      <c r="Y10">
        <v>5</v>
      </c>
      <c r="Z10" t="s">
        <v>1135</v>
      </c>
      <c r="AA10" t="s">
        <v>1136</v>
      </c>
      <c r="AB10">
        <v>24</v>
      </c>
      <c r="AC10">
        <v>10</v>
      </c>
      <c r="AD10">
        <v>1.88</v>
      </c>
      <c r="AE10" s="35" t="s">
        <v>1137</v>
      </c>
      <c r="AF10" s="38"/>
      <c r="AG10">
        <v>5</v>
      </c>
      <c r="AH10" t="s">
        <v>1352</v>
      </c>
      <c r="AI10" t="s">
        <v>1353</v>
      </c>
      <c r="AJ10">
        <v>89</v>
      </c>
      <c r="AK10">
        <v>22</v>
      </c>
      <c r="AL10">
        <v>7.22</v>
      </c>
      <c r="AM10" s="35" t="s">
        <v>1354</v>
      </c>
      <c r="AN10" s="38"/>
      <c r="AO10">
        <v>5</v>
      </c>
      <c r="AP10" t="s">
        <v>1514</v>
      </c>
      <c r="AQ10" t="s">
        <v>1515</v>
      </c>
      <c r="AR10">
        <v>249</v>
      </c>
      <c r="AS10">
        <v>62</v>
      </c>
      <c r="AT10">
        <v>21.92</v>
      </c>
      <c r="AU10" s="35" t="s">
        <v>1516</v>
      </c>
    </row>
    <row r="11" spans="1:47" x14ac:dyDescent="0.25">
      <c r="A11">
        <v>6</v>
      </c>
      <c r="B11" t="s">
        <v>760</v>
      </c>
      <c r="C11" t="s">
        <v>761</v>
      </c>
      <c r="D11">
        <v>143</v>
      </c>
      <c r="E11">
        <v>36</v>
      </c>
      <c r="F11">
        <v>10.86</v>
      </c>
      <c r="G11" s="35" t="s">
        <v>762</v>
      </c>
      <c r="H11" s="38"/>
      <c r="I11">
        <v>6</v>
      </c>
      <c r="J11" t="s">
        <v>928</v>
      </c>
      <c r="K11" t="s">
        <v>929</v>
      </c>
      <c r="L11">
        <v>38</v>
      </c>
      <c r="M11">
        <v>18</v>
      </c>
      <c r="N11">
        <v>2.96</v>
      </c>
      <c r="O11" s="35" t="s">
        <v>930</v>
      </c>
      <c r="P11" s="38"/>
      <c r="Q11">
        <v>6</v>
      </c>
      <c r="R11" t="s">
        <v>1018</v>
      </c>
      <c r="S11" t="s">
        <v>1019</v>
      </c>
      <c r="T11">
        <v>14</v>
      </c>
      <c r="U11">
        <v>10</v>
      </c>
      <c r="V11">
        <v>1.08</v>
      </c>
      <c r="W11" s="35" t="s">
        <v>1020</v>
      </c>
      <c r="X11" s="38"/>
      <c r="Y11">
        <v>6</v>
      </c>
      <c r="Z11" t="s">
        <v>1138</v>
      </c>
      <c r="AA11" t="s">
        <v>1139</v>
      </c>
      <c r="AB11">
        <v>61</v>
      </c>
      <c r="AC11">
        <v>19</v>
      </c>
      <c r="AD11">
        <v>4.78</v>
      </c>
      <c r="AE11" s="35" t="s">
        <v>936</v>
      </c>
      <c r="AF11" s="38"/>
      <c r="AG11">
        <v>6</v>
      </c>
      <c r="AH11" t="s">
        <v>1355</v>
      </c>
      <c r="AI11" t="s">
        <v>1356</v>
      </c>
      <c r="AJ11">
        <v>50</v>
      </c>
      <c r="AK11">
        <v>13</v>
      </c>
      <c r="AL11">
        <v>4.0599999999999996</v>
      </c>
      <c r="AM11">
        <v>1.2E-4</v>
      </c>
      <c r="AN11" s="38"/>
      <c r="AO11">
        <v>6</v>
      </c>
      <c r="AP11" t="s">
        <v>1517</v>
      </c>
      <c r="AQ11" t="s">
        <v>1518</v>
      </c>
      <c r="AR11">
        <v>24</v>
      </c>
      <c r="AS11">
        <v>17</v>
      </c>
      <c r="AT11">
        <v>2.11</v>
      </c>
      <c r="AU11" s="35" t="s">
        <v>1519</v>
      </c>
    </row>
    <row r="12" spans="1:47" x14ac:dyDescent="0.25">
      <c r="A12">
        <v>7</v>
      </c>
      <c r="B12" t="s">
        <v>763</v>
      </c>
      <c r="C12" t="s">
        <v>764</v>
      </c>
      <c r="D12">
        <v>23</v>
      </c>
      <c r="E12">
        <v>13</v>
      </c>
      <c r="F12">
        <v>1.75</v>
      </c>
      <c r="G12" s="35" t="s">
        <v>765</v>
      </c>
      <c r="H12" s="38"/>
      <c r="I12">
        <v>7</v>
      </c>
      <c r="J12" t="s">
        <v>931</v>
      </c>
      <c r="K12" t="s">
        <v>932</v>
      </c>
      <c r="L12">
        <v>978</v>
      </c>
      <c r="M12">
        <v>119</v>
      </c>
      <c r="N12">
        <v>76.13</v>
      </c>
      <c r="O12" s="35" t="s">
        <v>933</v>
      </c>
      <c r="P12" s="38"/>
      <c r="Q12">
        <v>7</v>
      </c>
      <c r="R12" t="s">
        <v>1021</v>
      </c>
      <c r="S12" t="s">
        <v>1022</v>
      </c>
      <c r="T12">
        <v>21</v>
      </c>
      <c r="U12">
        <v>12</v>
      </c>
      <c r="V12">
        <v>1.61</v>
      </c>
      <c r="W12" s="35" t="s">
        <v>1023</v>
      </c>
      <c r="X12" s="38"/>
      <c r="Y12">
        <v>7</v>
      </c>
      <c r="Z12" t="s">
        <v>1140</v>
      </c>
      <c r="AA12" t="s">
        <v>1141</v>
      </c>
      <c r="AB12">
        <v>26</v>
      </c>
      <c r="AC12">
        <v>10</v>
      </c>
      <c r="AD12">
        <v>2.04</v>
      </c>
      <c r="AE12" s="35" t="s">
        <v>1142</v>
      </c>
      <c r="AF12" s="38"/>
      <c r="AG12">
        <v>7</v>
      </c>
      <c r="AH12" t="s">
        <v>1357</v>
      </c>
      <c r="AI12" t="s">
        <v>1358</v>
      </c>
      <c r="AJ12">
        <v>16</v>
      </c>
      <c r="AK12">
        <v>7</v>
      </c>
      <c r="AL12">
        <v>1.3</v>
      </c>
      <c r="AM12">
        <v>1.2999999999999999E-4</v>
      </c>
      <c r="AN12" s="38"/>
      <c r="AO12">
        <v>7</v>
      </c>
      <c r="AP12" t="s">
        <v>1520</v>
      </c>
      <c r="AQ12" t="s">
        <v>1521</v>
      </c>
      <c r="AR12">
        <v>21</v>
      </c>
      <c r="AS12">
        <v>11</v>
      </c>
      <c r="AT12">
        <v>1.85</v>
      </c>
      <c r="AU12" s="35" t="s">
        <v>1522</v>
      </c>
    </row>
    <row r="13" spans="1:47" x14ac:dyDescent="0.25">
      <c r="A13">
        <v>8</v>
      </c>
      <c r="B13" t="s">
        <v>766</v>
      </c>
      <c r="C13" t="s">
        <v>767</v>
      </c>
      <c r="D13">
        <v>10</v>
      </c>
      <c r="E13">
        <v>7</v>
      </c>
      <c r="F13">
        <v>0.76</v>
      </c>
      <c r="G13" s="35" t="s">
        <v>768</v>
      </c>
      <c r="H13" s="38"/>
      <c r="I13">
        <v>8</v>
      </c>
      <c r="J13" t="s">
        <v>934</v>
      </c>
      <c r="K13" t="s">
        <v>935</v>
      </c>
      <c r="L13">
        <v>191</v>
      </c>
      <c r="M13">
        <v>35</v>
      </c>
      <c r="N13">
        <v>14.87</v>
      </c>
      <c r="O13" s="35" t="s">
        <v>936</v>
      </c>
      <c r="P13" s="38"/>
      <c r="Q13">
        <v>8</v>
      </c>
      <c r="R13" t="s">
        <v>1024</v>
      </c>
      <c r="S13" t="s">
        <v>1025</v>
      </c>
      <c r="T13">
        <v>185</v>
      </c>
      <c r="U13">
        <v>89</v>
      </c>
      <c r="V13">
        <v>14.21</v>
      </c>
      <c r="W13" s="35" t="s">
        <v>1026</v>
      </c>
      <c r="X13" s="38"/>
      <c r="Y13">
        <v>8</v>
      </c>
      <c r="Z13" t="s">
        <v>1143</v>
      </c>
      <c r="AA13" t="s">
        <v>1144</v>
      </c>
      <c r="AB13">
        <v>158</v>
      </c>
      <c r="AC13">
        <v>47</v>
      </c>
      <c r="AD13">
        <v>12.37</v>
      </c>
      <c r="AE13" s="35" t="s">
        <v>1142</v>
      </c>
      <c r="AF13" s="38"/>
      <c r="AG13">
        <v>8</v>
      </c>
      <c r="AH13" t="s">
        <v>1359</v>
      </c>
      <c r="AI13" t="s">
        <v>1360</v>
      </c>
      <c r="AJ13">
        <v>59</v>
      </c>
      <c r="AK13">
        <v>21</v>
      </c>
      <c r="AL13">
        <v>4.79</v>
      </c>
      <c r="AM13">
        <v>1.4999999999999999E-4</v>
      </c>
      <c r="AN13" s="38"/>
      <c r="AO13">
        <v>8</v>
      </c>
      <c r="AP13" t="s">
        <v>1523</v>
      </c>
      <c r="AQ13" t="s">
        <v>1524</v>
      </c>
      <c r="AR13">
        <v>252</v>
      </c>
      <c r="AS13">
        <v>64</v>
      </c>
      <c r="AT13">
        <v>22.18</v>
      </c>
      <c r="AU13" s="35" t="s">
        <v>1525</v>
      </c>
    </row>
    <row r="14" spans="1:47" x14ac:dyDescent="0.25">
      <c r="A14">
        <v>9</v>
      </c>
      <c r="B14" t="s">
        <v>769</v>
      </c>
      <c r="C14" t="s">
        <v>770</v>
      </c>
      <c r="D14">
        <v>25</v>
      </c>
      <c r="E14">
        <v>11</v>
      </c>
      <c r="F14">
        <v>1.9</v>
      </c>
      <c r="G14" s="35" t="s">
        <v>771</v>
      </c>
      <c r="H14" s="38"/>
      <c r="I14">
        <v>9</v>
      </c>
      <c r="J14" t="s">
        <v>937</v>
      </c>
      <c r="K14" t="s">
        <v>938</v>
      </c>
      <c r="L14">
        <v>23</v>
      </c>
      <c r="M14">
        <v>11</v>
      </c>
      <c r="N14">
        <v>1.79</v>
      </c>
      <c r="O14">
        <v>1.6000000000000001E-4</v>
      </c>
      <c r="P14" s="38"/>
      <c r="Q14">
        <v>9</v>
      </c>
      <c r="R14" t="s">
        <v>1027</v>
      </c>
      <c r="S14" t="s">
        <v>1028</v>
      </c>
      <c r="T14">
        <v>10</v>
      </c>
      <c r="U14">
        <v>6</v>
      </c>
      <c r="V14">
        <v>0.77</v>
      </c>
      <c r="W14" s="35" t="s">
        <v>1029</v>
      </c>
      <c r="X14" s="38"/>
      <c r="Y14">
        <v>9</v>
      </c>
      <c r="Z14" t="s">
        <v>1145</v>
      </c>
      <c r="AA14" t="s">
        <v>1146</v>
      </c>
      <c r="AB14">
        <v>29</v>
      </c>
      <c r="AC14">
        <v>10</v>
      </c>
      <c r="AD14">
        <v>2.27</v>
      </c>
      <c r="AE14" s="35" t="s">
        <v>1147</v>
      </c>
      <c r="AF14" s="38"/>
      <c r="AG14">
        <v>9</v>
      </c>
      <c r="AH14" t="s">
        <v>1361</v>
      </c>
      <c r="AI14" t="s">
        <v>1362</v>
      </c>
      <c r="AJ14">
        <v>8</v>
      </c>
      <c r="AK14">
        <v>5</v>
      </c>
      <c r="AL14">
        <v>0.65</v>
      </c>
      <c r="AM14">
        <v>1.6000000000000001E-4</v>
      </c>
      <c r="AN14" s="38"/>
      <c r="AO14">
        <v>9</v>
      </c>
      <c r="AP14" t="s">
        <v>1526</v>
      </c>
      <c r="AQ14" t="s">
        <v>1527</v>
      </c>
      <c r="AR14">
        <v>114</v>
      </c>
      <c r="AS14">
        <v>25</v>
      </c>
      <c r="AT14">
        <v>10.029999999999999</v>
      </c>
      <c r="AU14" s="35" t="s">
        <v>1528</v>
      </c>
    </row>
    <row r="15" spans="1:47" x14ac:dyDescent="0.25">
      <c r="A15">
        <v>10</v>
      </c>
      <c r="B15" t="s">
        <v>772</v>
      </c>
      <c r="C15" t="s">
        <v>773</v>
      </c>
      <c r="D15">
        <v>28</v>
      </c>
      <c r="E15">
        <v>17</v>
      </c>
      <c r="F15">
        <v>2.13</v>
      </c>
      <c r="G15" s="35" t="s">
        <v>774</v>
      </c>
      <c r="H15" s="38"/>
      <c r="I15">
        <v>10</v>
      </c>
      <c r="J15" t="s">
        <v>939</v>
      </c>
      <c r="K15" t="s">
        <v>940</v>
      </c>
      <c r="L15">
        <v>5</v>
      </c>
      <c r="M15">
        <v>4</v>
      </c>
      <c r="N15">
        <v>0.39</v>
      </c>
      <c r="O15">
        <v>1.7000000000000001E-4</v>
      </c>
      <c r="P15" s="38"/>
      <c r="Q15">
        <v>10</v>
      </c>
      <c r="R15" t="s">
        <v>1030</v>
      </c>
      <c r="S15" t="s">
        <v>1031</v>
      </c>
      <c r="T15">
        <v>775</v>
      </c>
      <c r="U15">
        <v>160</v>
      </c>
      <c r="V15">
        <v>59.53</v>
      </c>
      <c r="W15" s="35" t="s">
        <v>1032</v>
      </c>
      <c r="X15" s="38"/>
      <c r="Y15">
        <v>10</v>
      </c>
      <c r="Z15" t="s">
        <v>1148</v>
      </c>
      <c r="AA15" t="s">
        <v>1149</v>
      </c>
      <c r="AB15">
        <v>389</v>
      </c>
      <c r="AC15">
        <v>95</v>
      </c>
      <c r="AD15">
        <v>30.47</v>
      </c>
      <c r="AE15" s="35" t="s">
        <v>1150</v>
      </c>
      <c r="AF15" s="38"/>
      <c r="AG15">
        <v>10</v>
      </c>
      <c r="AH15" t="s">
        <v>1363</v>
      </c>
      <c r="AI15" t="s">
        <v>1364</v>
      </c>
      <c r="AJ15">
        <v>245</v>
      </c>
      <c r="AK15">
        <v>47</v>
      </c>
      <c r="AL15">
        <v>19.88</v>
      </c>
      <c r="AM15">
        <v>1.6000000000000001E-4</v>
      </c>
      <c r="AN15" s="38"/>
      <c r="AO15">
        <v>10</v>
      </c>
      <c r="AP15" t="s">
        <v>1529</v>
      </c>
      <c r="AQ15" t="s">
        <v>1530</v>
      </c>
      <c r="AR15">
        <v>29</v>
      </c>
      <c r="AS15">
        <v>13</v>
      </c>
      <c r="AT15">
        <v>2.5499999999999998</v>
      </c>
      <c r="AU15" s="35" t="s">
        <v>1531</v>
      </c>
    </row>
    <row r="16" spans="1:47" x14ac:dyDescent="0.25">
      <c r="A16">
        <v>11</v>
      </c>
      <c r="B16" t="s">
        <v>775</v>
      </c>
      <c r="C16" t="s">
        <v>776</v>
      </c>
      <c r="D16">
        <v>15</v>
      </c>
      <c r="E16">
        <v>7</v>
      </c>
      <c r="F16">
        <v>1.1399999999999999</v>
      </c>
      <c r="G16" s="35" t="s">
        <v>777</v>
      </c>
      <c r="H16" s="38"/>
      <c r="I16">
        <v>11</v>
      </c>
      <c r="J16" t="s">
        <v>941</v>
      </c>
      <c r="K16" t="s">
        <v>942</v>
      </c>
      <c r="L16">
        <v>99</v>
      </c>
      <c r="M16">
        <v>19</v>
      </c>
      <c r="N16">
        <v>7.71</v>
      </c>
      <c r="O16">
        <v>1.9000000000000001E-4</v>
      </c>
      <c r="P16" s="38"/>
      <c r="Q16">
        <v>11</v>
      </c>
      <c r="R16" t="s">
        <v>1033</v>
      </c>
      <c r="S16" t="s">
        <v>1034</v>
      </c>
      <c r="T16">
        <v>11</v>
      </c>
      <c r="U16">
        <v>6</v>
      </c>
      <c r="V16">
        <v>0.84</v>
      </c>
      <c r="W16" s="35" t="s">
        <v>1035</v>
      </c>
      <c r="X16" s="38"/>
      <c r="Y16">
        <v>11</v>
      </c>
      <c r="Z16" t="s">
        <v>1151</v>
      </c>
      <c r="AA16" t="s">
        <v>1152</v>
      </c>
      <c r="AB16">
        <v>9</v>
      </c>
      <c r="AC16">
        <v>7</v>
      </c>
      <c r="AD16">
        <v>0.7</v>
      </c>
      <c r="AE16" s="35" t="s">
        <v>777</v>
      </c>
      <c r="AF16" s="38"/>
      <c r="AG16">
        <v>11</v>
      </c>
      <c r="AH16" t="s">
        <v>1365</v>
      </c>
      <c r="AI16" t="s">
        <v>1366</v>
      </c>
      <c r="AJ16">
        <v>31</v>
      </c>
      <c r="AK16">
        <v>12</v>
      </c>
      <c r="AL16">
        <v>2.5099999999999998</v>
      </c>
      <c r="AM16">
        <v>1.7000000000000001E-4</v>
      </c>
      <c r="AN16" s="38"/>
      <c r="AO16">
        <v>11</v>
      </c>
      <c r="AP16" t="s">
        <v>1532</v>
      </c>
      <c r="AQ16" t="s">
        <v>1533</v>
      </c>
      <c r="AR16">
        <v>23</v>
      </c>
      <c r="AS16">
        <v>11</v>
      </c>
      <c r="AT16">
        <v>2.02</v>
      </c>
      <c r="AU16" s="35" t="s">
        <v>1534</v>
      </c>
    </row>
    <row r="17" spans="1:47" x14ac:dyDescent="0.25">
      <c r="A17">
        <v>12</v>
      </c>
      <c r="B17" t="s">
        <v>778</v>
      </c>
      <c r="C17" t="s">
        <v>779</v>
      </c>
      <c r="D17">
        <v>38</v>
      </c>
      <c r="E17">
        <v>18</v>
      </c>
      <c r="F17">
        <v>2.88</v>
      </c>
      <c r="G17">
        <v>1.1E-4</v>
      </c>
      <c r="H17" s="38"/>
      <c r="I17">
        <v>12</v>
      </c>
      <c r="J17" t="s">
        <v>943</v>
      </c>
      <c r="K17" t="s">
        <v>944</v>
      </c>
      <c r="L17">
        <v>42</v>
      </c>
      <c r="M17">
        <v>14</v>
      </c>
      <c r="N17">
        <v>3.27</v>
      </c>
      <c r="O17">
        <v>3.6999999999999999E-4</v>
      </c>
      <c r="P17" s="38"/>
      <c r="Q17">
        <v>12</v>
      </c>
      <c r="R17" t="s">
        <v>1036</v>
      </c>
      <c r="S17" t="s">
        <v>1037</v>
      </c>
      <c r="T17">
        <v>11</v>
      </c>
      <c r="U17">
        <v>6</v>
      </c>
      <c r="V17">
        <v>0.84</v>
      </c>
      <c r="W17" s="35" t="s">
        <v>1035</v>
      </c>
      <c r="X17" s="38"/>
      <c r="Y17">
        <v>12</v>
      </c>
      <c r="Z17" t="s">
        <v>1153</v>
      </c>
      <c r="AA17" t="s">
        <v>1154</v>
      </c>
      <c r="AB17">
        <v>255</v>
      </c>
      <c r="AC17">
        <v>43</v>
      </c>
      <c r="AD17">
        <v>19.97</v>
      </c>
      <c r="AE17" s="35" t="s">
        <v>1155</v>
      </c>
      <c r="AF17" s="38"/>
      <c r="AG17">
        <v>12</v>
      </c>
      <c r="AH17" t="s">
        <v>1367</v>
      </c>
      <c r="AI17" t="s">
        <v>1368</v>
      </c>
      <c r="AJ17">
        <v>30</v>
      </c>
      <c r="AK17">
        <v>9</v>
      </c>
      <c r="AL17">
        <v>2.4300000000000002</v>
      </c>
      <c r="AM17">
        <v>2.1000000000000001E-4</v>
      </c>
      <c r="AN17" s="38"/>
      <c r="AO17">
        <v>12</v>
      </c>
      <c r="AP17" t="s">
        <v>1535</v>
      </c>
      <c r="AQ17" t="s">
        <v>1536</v>
      </c>
      <c r="AR17">
        <v>13</v>
      </c>
      <c r="AS17">
        <v>11</v>
      </c>
      <c r="AT17">
        <v>1.1399999999999999</v>
      </c>
      <c r="AU17" s="35" t="s">
        <v>1534</v>
      </c>
    </row>
    <row r="18" spans="1:47" x14ac:dyDescent="0.25">
      <c r="A18">
        <v>13</v>
      </c>
      <c r="B18" t="s">
        <v>780</v>
      </c>
      <c r="C18" t="s">
        <v>781</v>
      </c>
      <c r="D18">
        <v>153</v>
      </c>
      <c r="E18">
        <v>61</v>
      </c>
      <c r="F18">
        <v>11.62</v>
      </c>
      <c r="G18">
        <v>1.2E-4</v>
      </c>
      <c r="H18" s="38"/>
      <c r="I18">
        <v>13</v>
      </c>
      <c r="J18" t="s">
        <v>945</v>
      </c>
      <c r="K18" t="s">
        <v>946</v>
      </c>
      <c r="L18">
        <v>3</v>
      </c>
      <c r="M18">
        <v>3</v>
      </c>
      <c r="N18">
        <v>0.23</v>
      </c>
      <c r="O18">
        <v>4.6999999999999999E-4</v>
      </c>
      <c r="P18" s="38"/>
      <c r="Q18">
        <v>13</v>
      </c>
      <c r="R18" t="s">
        <v>1038</v>
      </c>
      <c r="S18" t="s">
        <v>1039</v>
      </c>
      <c r="T18">
        <v>5</v>
      </c>
      <c r="U18">
        <v>4</v>
      </c>
      <c r="V18">
        <v>0.38</v>
      </c>
      <c r="W18">
        <v>1.6000000000000001E-4</v>
      </c>
      <c r="X18" s="38"/>
      <c r="Y18">
        <v>13</v>
      </c>
      <c r="Z18" t="s">
        <v>1156</v>
      </c>
      <c r="AA18" t="s">
        <v>1157</v>
      </c>
      <c r="AB18">
        <v>60</v>
      </c>
      <c r="AC18">
        <v>17</v>
      </c>
      <c r="AD18">
        <v>4.7</v>
      </c>
      <c r="AE18" s="35" t="s">
        <v>1158</v>
      </c>
      <c r="AF18" s="38"/>
      <c r="AG18">
        <v>13</v>
      </c>
      <c r="AH18" t="s">
        <v>1369</v>
      </c>
      <c r="AI18" t="s">
        <v>1370</v>
      </c>
      <c r="AJ18">
        <v>13</v>
      </c>
      <c r="AK18">
        <v>6</v>
      </c>
      <c r="AL18">
        <v>1.05</v>
      </c>
      <c r="AM18">
        <v>2.9E-4</v>
      </c>
      <c r="AN18" s="38"/>
      <c r="AO18">
        <v>13</v>
      </c>
      <c r="AP18" t="s">
        <v>1537</v>
      </c>
      <c r="AQ18" t="s">
        <v>1538</v>
      </c>
      <c r="AR18">
        <v>24</v>
      </c>
      <c r="AS18">
        <v>11</v>
      </c>
      <c r="AT18">
        <v>2.11</v>
      </c>
      <c r="AU18" s="35" t="s">
        <v>1539</v>
      </c>
    </row>
    <row r="19" spans="1:47" x14ac:dyDescent="0.25">
      <c r="A19">
        <v>14</v>
      </c>
      <c r="B19" t="s">
        <v>782</v>
      </c>
      <c r="C19" t="s">
        <v>783</v>
      </c>
      <c r="D19">
        <v>13</v>
      </c>
      <c r="E19">
        <v>6</v>
      </c>
      <c r="F19">
        <v>0.99</v>
      </c>
      <c r="G19">
        <v>2.0000000000000001E-4</v>
      </c>
      <c r="H19" s="38"/>
      <c r="I19">
        <v>14</v>
      </c>
      <c r="J19" t="s">
        <v>947</v>
      </c>
      <c r="K19" t="s">
        <v>948</v>
      </c>
      <c r="L19">
        <v>11</v>
      </c>
      <c r="M19">
        <v>6</v>
      </c>
      <c r="N19">
        <v>0.86</v>
      </c>
      <c r="O19">
        <v>5.1000000000000004E-4</v>
      </c>
      <c r="P19" s="38"/>
      <c r="Q19">
        <v>14</v>
      </c>
      <c r="R19" t="s">
        <v>1040</v>
      </c>
      <c r="S19" t="s">
        <v>1041</v>
      </c>
      <c r="T19">
        <v>9</v>
      </c>
      <c r="U19">
        <v>5</v>
      </c>
      <c r="V19">
        <v>0.69</v>
      </c>
      <c r="W19">
        <v>2.5999999999999998E-4</v>
      </c>
      <c r="X19" s="38"/>
      <c r="Y19">
        <v>14</v>
      </c>
      <c r="Z19" t="s">
        <v>1159</v>
      </c>
      <c r="AA19" t="s">
        <v>1160</v>
      </c>
      <c r="AB19">
        <v>75</v>
      </c>
      <c r="AC19">
        <v>24</v>
      </c>
      <c r="AD19">
        <v>5.87</v>
      </c>
      <c r="AE19" s="35" t="s">
        <v>1161</v>
      </c>
      <c r="AF19" s="38"/>
      <c r="AG19">
        <v>14</v>
      </c>
      <c r="AH19" t="s">
        <v>1371</v>
      </c>
      <c r="AI19" t="s">
        <v>1372</v>
      </c>
      <c r="AJ19">
        <v>3</v>
      </c>
      <c r="AK19">
        <v>3</v>
      </c>
      <c r="AL19">
        <v>0.24</v>
      </c>
      <c r="AM19">
        <v>5.2999999999999998E-4</v>
      </c>
      <c r="AN19" s="38"/>
      <c r="AO19">
        <v>14</v>
      </c>
      <c r="AP19" t="s">
        <v>1540</v>
      </c>
      <c r="AQ19" t="s">
        <v>1541</v>
      </c>
      <c r="AR19">
        <v>56</v>
      </c>
      <c r="AS19">
        <v>15</v>
      </c>
      <c r="AT19">
        <v>4.93</v>
      </c>
      <c r="AU19" s="35" t="s">
        <v>1542</v>
      </c>
    </row>
    <row r="20" spans="1:47" x14ac:dyDescent="0.25">
      <c r="A20">
        <v>15</v>
      </c>
      <c r="B20" t="s">
        <v>784</v>
      </c>
      <c r="C20" t="s">
        <v>785</v>
      </c>
      <c r="D20">
        <v>9</v>
      </c>
      <c r="E20">
        <v>6</v>
      </c>
      <c r="F20">
        <v>0.68</v>
      </c>
      <c r="G20">
        <v>4.2999999999999999E-4</v>
      </c>
      <c r="H20" s="38"/>
      <c r="I20">
        <v>15</v>
      </c>
      <c r="J20" t="s">
        <v>949</v>
      </c>
      <c r="K20" t="s">
        <v>950</v>
      </c>
      <c r="L20">
        <v>23</v>
      </c>
      <c r="M20">
        <v>7</v>
      </c>
      <c r="N20">
        <v>1.79</v>
      </c>
      <c r="O20">
        <v>1.3600000000000001E-3</v>
      </c>
      <c r="P20" s="38"/>
      <c r="Q20">
        <v>15</v>
      </c>
      <c r="R20" t="s">
        <v>1042</v>
      </c>
      <c r="S20" t="s">
        <v>1043</v>
      </c>
      <c r="T20">
        <v>14</v>
      </c>
      <c r="U20">
        <v>6</v>
      </c>
      <c r="V20">
        <v>1.08</v>
      </c>
      <c r="W20">
        <v>3.5E-4</v>
      </c>
      <c r="X20" s="38"/>
      <c r="Y20">
        <v>15</v>
      </c>
      <c r="Z20" t="s">
        <v>1162</v>
      </c>
      <c r="AA20" t="s">
        <v>1163</v>
      </c>
      <c r="AB20">
        <v>12</v>
      </c>
      <c r="AC20">
        <v>6</v>
      </c>
      <c r="AD20">
        <v>0.94</v>
      </c>
      <c r="AE20">
        <v>1.2999999999999999E-4</v>
      </c>
      <c r="AF20" s="38"/>
      <c r="AG20">
        <v>15</v>
      </c>
      <c r="AH20" t="s">
        <v>1373</v>
      </c>
      <c r="AI20" t="s">
        <v>1374</v>
      </c>
      <c r="AJ20">
        <v>10</v>
      </c>
      <c r="AK20">
        <v>5</v>
      </c>
      <c r="AL20">
        <v>0.81</v>
      </c>
      <c r="AM20">
        <v>6.2E-4</v>
      </c>
      <c r="AN20" s="38"/>
      <c r="AO20">
        <v>15</v>
      </c>
      <c r="AP20" t="s">
        <v>1543</v>
      </c>
      <c r="AQ20" t="s">
        <v>1544</v>
      </c>
      <c r="AR20">
        <v>21</v>
      </c>
      <c r="AS20">
        <v>9</v>
      </c>
      <c r="AT20">
        <v>1.85</v>
      </c>
      <c r="AU20" s="35" t="s">
        <v>1545</v>
      </c>
    </row>
    <row r="21" spans="1:47" x14ac:dyDescent="0.25">
      <c r="A21">
        <v>16</v>
      </c>
      <c r="B21" t="s">
        <v>786</v>
      </c>
      <c r="C21" t="s">
        <v>787</v>
      </c>
      <c r="D21">
        <v>8</v>
      </c>
      <c r="E21">
        <v>4</v>
      </c>
      <c r="F21">
        <v>0.61</v>
      </c>
      <c r="G21">
        <v>4.2999999999999999E-4</v>
      </c>
      <c r="H21" s="38"/>
      <c r="I21">
        <v>16</v>
      </c>
      <c r="J21" t="s">
        <v>951</v>
      </c>
      <c r="K21" t="s">
        <v>952</v>
      </c>
      <c r="L21">
        <v>29</v>
      </c>
      <c r="M21">
        <v>9</v>
      </c>
      <c r="N21">
        <v>2.2599999999999998</v>
      </c>
      <c r="O21">
        <v>2.3999999999999998E-3</v>
      </c>
      <c r="P21" s="38"/>
      <c r="Q21">
        <v>16</v>
      </c>
      <c r="R21" t="s">
        <v>1044</v>
      </c>
      <c r="S21" t="s">
        <v>1045</v>
      </c>
      <c r="T21">
        <v>6</v>
      </c>
      <c r="U21">
        <v>4</v>
      </c>
      <c r="V21">
        <v>0.46</v>
      </c>
      <c r="W21">
        <v>4.6000000000000001E-4</v>
      </c>
      <c r="X21" s="38"/>
      <c r="Y21">
        <v>16</v>
      </c>
      <c r="Z21" t="s">
        <v>1164</v>
      </c>
      <c r="AA21" t="s">
        <v>1165</v>
      </c>
      <c r="AB21">
        <v>8</v>
      </c>
      <c r="AC21">
        <v>5</v>
      </c>
      <c r="AD21">
        <v>0.63</v>
      </c>
      <c r="AE21">
        <v>1.2999999999999999E-4</v>
      </c>
      <c r="AF21" s="38"/>
      <c r="AG21">
        <v>16</v>
      </c>
      <c r="AH21" t="s">
        <v>1375</v>
      </c>
      <c r="AI21" t="s">
        <v>1376</v>
      </c>
      <c r="AJ21">
        <v>10</v>
      </c>
      <c r="AK21">
        <v>5</v>
      </c>
      <c r="AL21">
        <v>0.81</v>
      </c>
      <c r="AM21">
        <v>6.2E-4</v>
      </c>
      <c r="AN21" s="38"/>
      <c r="AO21">
        <v>16</v>
      </c>
      <c r="AP21" t="s">
        <v>1546</v>
      </c>
      <c r="AQ21" t="s">
        <v>1547</v>
      </c>
      <c r="AR21">
        <v>4</v>
      </c>
      <c r="AS21">
        <v>4</v>
      </c>
      <c r="AT21">
        <v>0.35</v>
      </c>
      <c r="AU21" s="35" t="s">
        <v>1548</v>
      </c>
    </row>
    <row r="22" spans="1:47" x14ac:dyDescent="0.25">
      <c r="A22">
        <v>17</v>
      </c>
      <c r="B22" t="s">
        <v>788</v>
      </c>
      <c r="C22" t="s">
        <v>789</v>
      </c>
      <c r="D22">
        <v>6</v>
      </c>
      <c r="E22">
        <v>4</v>
      </c>
      <c r="F22">
        <v>0.46</v>
      </c>
      <c r="G22">
        <v>4.4000000000000002E-4</v>
      </c>
      <c r="H22" s="38"/>
      <c r="I22">
        <v>17</v>
      </c>
      <c r="J22" t="s">
        <v>953</v>
      </c>
      <c r="K22" t="s">
        <v>954</v>
      </c>
      <c r="L22">
        <v>14</v>
      </c>
      <c r="M22">
        <v>5</v>
      </c>
      <c r="N22">
        <v>1.0900000000000001</v>
      </c>
      <c r="O22">
        <v>3.1099999999999999E-3</v>
      </c>
      <c r="P22" s="38"/>
      <c r="Q22">
        <v>17</v>
      </c>
      <c r="R22" t="s">
        <v>1046</v>
      </c>
      <c r="S22" t="s">
        <v>1047</v>
      </c>
      <c r="T22">
        <v>15</v>
      </c>
      <c r="U22">
        <v>6</v>
      </c>
      <c r="V22">
        <v>1.1499999999999999</v>
      </c>
      <c r="W22">
        <v>5.5000000000000003E-4</v>
      </c>
      <c r="X22" s="38"/>
      <c r="Y22">
        <v>17</v>
      </c>
      <c r="Z22" t="s">
        <v>1166</v>
      </c>
      <c r="AA22" t="s">
        <v>1167</v>
      </c>
      <c r="AB22">
        <v>14</v>
      </c>
      <c r="AC22">
        <v>6</v>
      </c>
      <c r="AD22">
        <v>1.1000000000000001</v>
      </c>
      <c r="AE22">
        <v>3.8999999999999999E-4</v>
      </c>
      <c r="AF22" s="38"/>
      <c r="AG22">
        <v>17</v>
      </c>
      <c r="AH22" t="s">
        <v>1377</v>
      </c>
      <c r="AI22" t="s">
        <v>1378</v>
      </c>
      <c r="AJ22">
        <v>15</v>
      </c>
      <c r="AK22">
        <v>6</v>
      </c>
      <c r="AL22">
        <v>1.22</v>
      </c>
      <c r="AM22">
        <v>7.3999999999999999E-4</v>
      </c>
      <c r="AN22" s="38"/>
      <c r="AO22">
        <v>17</v>
      </c>
      <c r="AP22" t="s">
        <v>1549</v>
      </c>
      <c r="AQ22" t="s">
        <v>1550</v>
      </c>
      <c r="AR22">
        <v>14</v>
      </c>
      <c r="AS22">
        <v>7</v>
      </c>
      <c r="AT22">
        <v>1.23</v>
      </c>
      <c r="AU22">
        <v>2.5999999999999998E-4</v>
      </c>
    </row>
    <row r="23" spans="1:47" x14ac:dyDescent="0.25">
      <c r="A23">
        <v>18</v>
      </c>
      <c r="B23" t="s">
        <v>790</v>
      </c>
      <c r="C23" t="s">
        <v>791</v>
      </c>
      <c r="D23">
        <v>6</v>
      </c>
      <c r="E23">
        <v>4</v>
      </c>
      <c r="F23">
        <v>0.46</v>
      </c>
      <c r="G23">
        <v>4.4000000000000002E-4</v>
      </c>
      <c r="H23" s="38"/>
      <c r="I23">
        <v>18</v>
      </c>
      <c r="J23" t="s">
        <v>955</v>
      </c>
      <c r="K23" t="s">
        <v>956</v>
      </c>
      <c r="L23">
        <v>5</v>
      </c>
      <c r="M23">
        <v>3</v>
      </c>
      <c r="N23">
        <v>0.39</v>
      </c>
      <c r="O23">
        <v>4.1700000000000001E-3</v>
      </c>
      <c r="P23" s="38"/>
      <c r="Q23">
        <v>18</v>
      </c>
      <c r="R23" t="s">
        <v>1048</v>
      </c>
      <c r="S23" t="s">
        <v>1049</v>
      </c>
      <c r="T23">
        <v>534</v>
      </c>
      <c r="U23">
        <v>168</v>
      </c>
      <c r="V23">
        <v>41.02</v>
      </c>
      <c r="W23">
        <v>7.5000000000000002E-4</v>
      </c>
      <c r="X23" s="38"/>
      <c r="Y23">
        <v>18</v>
      </c>
      <c r="Z23" t="s">
        <v>1168</v>
      </c>
      <c r="AA23" t="s">
        <v>1169</v>
      </c>
      <c r="AB23">
        <v>3</v>
      </c>
      <c r="AC23">
        <v>3</v>
      </c>
      <c r="AD23">
        <v>0.23</v>
      </c>
      <c r="AE23">
        <v>4.8000000000000001E-4</v>
      </c>
      <c r="AF23" s="38"/>
      <c r="AG23">
        <v>18</v>
      </c>
      <c r="AH23" t="s">
        <v>1379</v>
      </c>
      <c r="AI23" t="s">
        <v>1380</v>
      </c>
      <c r="AJ23">
        <v>4</v>
      </c>
      <c r="AK23">
        <v>3</v>
      </c>
      <c r="AL23">
        <v>0.32</v>
      </c>
      <c r="AM23">
        <v>2E-3</v>
      </c>
      <c r="AN23" s="38"/>
      <c r="AO23">
        <v>18</v>
      </c>
      <c r="AP23" t="s">
        <v>1551</v>
      </c>
      <c r="AQ23" t="s">
        <v>1552</v>
      </c>
      <c r="AR23">
        <v>3</v>
      </c>
      <c r="AS23">
        <v>3</v>
      </c>
      <c r="AT23">
        <v>0.26</v>
      </c>
      <c r="AU23">
        <v>6.8000000000000005E-4</v>
      </c>
    </row>
    <row r="24" spans="1:47" x14ac:dyDescent="0.25">
      <c r="A24">
        <v>19</v>
      </c>
      <c r="B24" t="s">
        <v>792</v>
      </c>
      <c r="C24" t="s">
        <v>793</v>
      </c>
      <c r="D24">
        <v>6</v>
      </c>
      <c r="E24">
        <v>4</v>
      </c>
      <c r="F24">
        <v>0.46</v>
      </c>
      <c r="G24">
        <v>4.4000000000000002E-4</v>
      </c>
      <c r="H24" s="38"/>
      <c r="I24">
        <v>19</v>
      </c>
      <c r="J24" t="s">
        <v>957</v>
      </c>
      <c r="K24" t="s">
        <v>958</v>
      </c>
      <c r="L24">
        <v>5</v>
      </c>
      <c r="M24">
        <v>3</v>
      </c>
      <c r="N24">
        <v>0.39</v>
      </c>
      <c r="O24">
        <v>4.1700000000000001E-3</v>
      </c>
      <c r="P24" s="38"/>
      <c r="Q24">
        <v>19</v>
      </c>
      <c r="R24" t="s">
        <v>1050</v>
      </c>
      <c r="S24" t="s">
        <v>1051</v>
      </c>
      <c r="T24">
        <v>66</v>
      </c>
      <c r="U24">
        <v>14</v>
      </c>
      <c r="V24">
        <v>5.07</v>
      </c>
      <c r="W24">
        <v>9.1E-4</v>
      </c>
      <c r="X24" s="38"/>
      <c r="Y24">
        <v>19</v>
      </c>
      <c r="Z24" t="s">
        <v>1170</v>
      </c>
      <c r="AA24" t="s">
        <v>1171</v>
      </c>
      <c r="AB24">
        <v>53</v>
      </c>
      <c r="AC24">
        <v>12</v>
      </c>
      <c r="AD24">
        <v>4.1500000000000004</v>
      </c>
      <c r="AE24">
        <v>5.1000000000000004E-4</v>
      </c>
      <c r="AF24" s="38"/>
      <c r="AG24">
        <v>19</v>
      </c>
      <c r="AH24" t="s">
        <v>1381</v>
      </c>
      <c r="AI24" t="s">
        <v>1382</v>
      </c>
      <c r="AJ24">
        <v>8</v>
      </c>
      <c r="AK24">
        <v>4</v>
      </c>
      <c r="AL24">
        <v>0.65</v>
      </c>
      <c r="AM24">
        <v>2.31E-3</v>
      </c>
      <c r="AN24" s="38"/>
      <c r="AO24">
        <v>19</v>
      </c>
      <c r="AP24" t="s">
        <v>1553</v>
      </c>
      <c r="AQ24" t="s">
        <v>1554</v>
      </c>
      <c r="AR24">
        <v>3</v>
      </c>
      <c r="AS24">
        <v>3</v>
      </c>
      <c r="AT24">
        <v>0.26</v>
      </c>
      <c r="AU24">
        <v>6.8000000000000005E-4</v>
      </c>
    </row>
    <row r="25" spans="1:47" x14ac:dyDescent="0.25">
      <c r="A25">
        <v>20</v>
      </c>
      <c r="B25" t="s">
        <v>794</v>
      </c>
      <c r="C25" t="s">
        <v>795</v>
      </c>
      <c r="D25">
        <v>6</v>
      </c>
      <c r="E25">
        <v>4</v>
      </c>
      <c r="F25">
        <v>0.46</v>
      </c>
      <c r="G25">
        <v>4.4000000000000002E-4</v>
      </c>
      <c r="H25" s="38"/>
      <c r="I25">
        <v>20</v>
      </c>
      <c r="J25" t="s">
        <v>959</v>
      </c>
      <c r="K25" t="s">
        <v>960</v>
      </c>
      <c r="L25">
        <v>40</v>
      </c>
      <c r="M25">
        <v>11</v>
      </c>
      <c r="N25">
        <v>3.11</v>
      </c>
      <c r="O25">
        <v>4.5500000000000002E-3</v>
      </c>
      <c r="P25" s="38"/>
      <c r="Q25">
        <v>20</v>
      </c>
      <c r="R25" t="s">
        <v>1052</v>
      </c>
      <c r="S25" t="s">
        <v>1053</v>
      </c>
      <c r="T25">
        <v>7</v>
      </c>
      <c r="U25">
        <v>4</v>
      </c>
      <c r="V25">
        <v>0.54</v>
      </c>
      <c r="W25">
        <v>1E-3</v>
      </c>
      <c r="X25" s="38"/>
      <c r="Y25">
        <v>20</v>
      </c>
      <c r="Z25" t="s">
        <v>1172</v>
      </c>
      <c r="AA25" t="s">
        <v>1173</v>
      </c>
      <c r="AB25">
        <v>56</v>
      </c>
      <c r="AC25">
        <v>16</v>
      </c>
      <c r="AD25">
        <v>4.3899999999999997</v>
      </c>
      <c r="AE25">
        <v>5.9999999999999995E-4</v>
      </c>
      <c r="AF25" s="38"/>
      <c r="AG25">
        <v>20</v>
      </c>
      <c r="AH25" t="s">
        <v>1383</v>
      </c>
      <c r="AI25" t="s">
        <v>1384</v>
      </c>
      <c r="AJ25">
        <v>8</v>
      </c>
      <c r="AK25">
        <v>4</v>
      </c>
      <c r="AL25">
        <v>0.65</v>
      </c>
      <c r="AM25">
        <v>2.31E-3</v>
      </c>
      <c r="AN25" s="38"/>
      <c r="AO25">
        <v>20</v>
      </c>
      <c r="AP25" t="s">
        <v>1555</v>
      </c>
      <c r="AQ25" t="s">
        <v>1556</v>
      </c>
      <c r="AR25">
        <v>3</v>
      </c>
      <c r="AS25">
        <v>3</v>
      </c>
      <c r="AT25">
        <v>0.26</v>
      </c>
      <c r="AU25">
        <v>6.8000000000000005E-4</v>
      </c>
    </row>
    <row r="26" spans="1:47" x14ac:dyDescent="0.25">
      <c r="A26">
        <v>21</v>
      </c>
      <c r="B26" t="s">
        <v>796</v>
      </c>
      <c r="C26" t="s">
        <v>797</v>
      </c>
      <c r="D26">
        <v>6</v>
      </c>
      <c r="E26">
        <v>4</v>
      </c>
      <c r="F26">
        <v>0.46</v>
      </c>
      <c r="G26">
        <v>4.4000000000000002E-4</v>
      </c>
      <c r="H26" s="38"/>
      <c r="I26">
        <v>21</v>
      </c>
      <c r="J26" t="s">
        <v>961</v>
      </c>
      <c r="K26" t="s">
        <v>962</v>
      </c>
      <c r="L26">
        <v>2</v>
      </c>
      <c r="M26">
        <v>2</v>
      </c>
      <c r="N26">
        <v>0.16</v>
      </c>
      <c r="O26">
        <v>6.0499999999999998E-3</v>
      </c>
      <c r="P26" s="38"/>
      <c r="Q26">
        <v>21</v>
      </c>
      <c r="R26" t="s">
        <v>1054</v>
      </c>
      <c r="S26" t="s">
        <v>1055</v>
      </c>
      <c r="T26">
        <v>39</v>
      </c>
      <c r="U26">
        <v>15</v>
      </c>
      <c r="V26">
        <v>3</v>
      </c>
      <c r="W26">
        <v>1.1900000000000001E-3</v>
      </c>
      <c r="X26" s="38"/>
      <c r="Y26">
        <v>21</v>
      </c>
      <c r="Z26" t="s">
        <v>1174</v>
      </c>
      <c r="AA26" t="s">
        <v>1175</v>
      </c>
      <c r="AB26">
        <v>15</v>
      </c>
      <c r="AC26">
        <v>6</v>
      </c>
      <c r="AD26">
        <v>1.17</v>
      </c>
      <c r="AE26">
        <v>6.0999999999999997E-4</v>
      </c>
      <c r="AF26" s="38"/>
      <c r="AG26">
        <v>21</v>
      </c>
      <c r="AH26" t="s">
        <v>1385</v>
      </c>
      <c r="AI26" t="s">
        <v>1386</v>
      </c>
      <c r="AJ26">
        <v>8</v>
      </c>
      <c r="AK26">
        <v>4</v>
      </c>
      <c r="AL26">
        <v>0.65</v>
      </c>
      <c r="AM26">
        <v>2.31E-3</v>
      </c>
      <c r="AN26" s="38"/>
      <c r="AO26">
        <v>21</v>
      </c>
      <c r="AP26" t="s">
        <v>1557</v>
      </c>
      <c r="AQ26" t="s">
        <v>1558</v>
      </c>
      <c r="AR26">
        <v>70</v>
      </c>
      <c r="AS26">
        <v>25</v>
      </c>
      <c r="AT26">
        <v>6.16</v>
      </c>
      <c r="AU26">
        <v>7.2000000000000005E-4</v>
      </c>
    </row>
    <row r="27" spans="1:47" x14ac:dyDescent="0.25">
      <c r="A27">
        <v>22</v>
      </c>
      <c r="B27" t="s">
        <v>798</v>
      </c>
      <c r="C27" t="s">
        <v>799</v>
      </c>
      <c r="D27">
        <v>6</v>
      </c>
      <c r="E27">
        <v>4</v>
      </c>
      <c r="F27">
        <v>0.46</v>
      </c>
      <c r="G27">
        <v>4.4000000000000002E-4</v>
      </c>
      <c r="H27" s="38"/>
      <c r="I27">
        <v>22</v>
      </c>
      <c r="J27" t="s">
        <v>963</v>
      </c>
      <c r="K27" t="s">
        <v>964</v>
      </c>
      <c r="L27">
        <v>2</v>
      </c>
      <c r="M27">
        <v>2</v>
      </c>
      <c r="N27">
        <v>0.16</v>
      </c>
      <c r="O27">
        <v>6.0499999999999998E-3</v>
      </c>
      <c r="P27" s="38"/>
      <c r="Q27">
        <v>22</v>
      </c>
      <c r="R27" t="s">
        <v>1056</v>
      </c>
      <c r="S27" t="s">
        <v>1057</v>
      </c>
      <c r="T27">
        <v>30</v>
      </c>
      <c r="U27">
        <v>8</v>
      </c>
      <c r="V27">
        <v>2.2999999999999998</v>
      </c>
      <c r="W27">
        <v>1.49E-3</v>
      </c>
      <c r="X27" s="38"/>
      <c r="Y27">
        <v>22</v>
      </c>
      <c r="Z27" t="s">
        <v>1176</v>
      </c>
      <c r="AA27" t="s">
        <v>1177</v>
      </c>
      <c r="AB27">
        <v>11</v>
      </c>
      <c r="AC27">
        <v>5</v>
      </c>
      <c r="AD27">
        <v>0.86</v>
      </c>
      <c r="AE27">
        <v>8.9999999999999998E-4</v>
      </c>
      <c r="AF27" s="38"/>
      <c r="AG27">
        <v>22</v>
      </c>
      <c r="AH27" t="s">
        <v>1387</v>
      </c>
      <c r="AI27" t="s">
        <v>1388</v>
      </c>
      <c r="AJ27">
        <v>130</v>
      </c>
      <c r="AK27">
        <v>18</v>
      </c>
      <c r="AL27">
        <v>10.55</v>
      </c>
      <c r="AM27">
        <v>3.31E-3</v>
      </c>
      <c r="AN27" s="38"/>
      <c r="AO27">
        <v>22</v>
      </c>
      <c r="AP27" t="s">
        <v>1559</v>
      </c>
      <c r="AQ27" t="s">
        <v>1560</v>
      </c>
      <c r="AR27">
        <v>10</v>
      </c>
      <c r="AS27">
        <v>5</v>
      </c>
      <c r="AT27">
        <v>0.88</v>
      </c>
      <c r="AU27">
        <v>8.9999999999999998E-4</v>
      </c>
    </row>
    <row r="28" spans="1:47" x14ac:dyDescent="0.25">
      <c r="A28">
        <v>23</v>
      </c>
      <c r="B28" t="s">
        <v>800</v>
      </c>
      <c r="C28" t="s">
        <v>801</v>
      </c>
      <c r="D28">
        <v>6</v>
      </c>
      <c r="E28">
        <v>4</v>
      </c>
      <c r="F28">
        <v>0.46</v>
      </c>
      <c r="G28">
        <v>4.4000000000000002E-4</v>
      </c>
      <c r="H28" s="38"/>
      <c r="I28">
        <v>23</v>
      </c>
      <c r="J28" t="s">
        <v>965</v>
      </c>
      <c r="K28" t="s">
        <v>966</v>
      </c>
      <c r="L28">
        <v>12</v>
      </c>
      <c r="M28">
        <v>5</v>
      </c>
      <c r="N28">
        <v>0.93</v>
      </c>
      <c r="O28">
        <v>7.6699999999999997E-3</v>
      </c>
      <c r="P28" s="38"/>
      <c r="Q28">
        <v>23</v>
      </c>
      <c r="R28" t="s">
        <v>1058</v>
      </c>
      <c r="S28" t="s">
        <v>1059</v>
      </c>
      <c r="T28">
        <v>4</v>
      </c>
      <c r="U28">
        <v>3</v>
      </c>
      <c r="V28">
        <v>0.31</v>
      </c>
      <c r="W28">
        <v>1.6999999999999999E-3</v>
      </c>
      <c r="X28" s="38"/>
      <c r="Y28">
        <v>23</v>
      </c>
      <c r="Z28" t="s">
        <v>1178</v>
      </c>
      <c r="AA28" t="s">
        <v>1179</v>
      </c>
      <c r="AB28">
        <v>7</v>
      </c>
      <c r="AC28">
        <v>4</v>
      </c>
      <c r="AD28">
        <v>0.55000000000000004</v>
      </c>
      <c r="AE28">
        <v>1.08E-3</v>
      </c>
      <c r="AF28" s="38"/>
      <c r="AG28">
        <v>23</v>
      </c>
      <c r="AH28" t="s">
        <v>1389</v>
      </c>
      <c r="AI28" t="s">
        <v>1390</v>
      </c>
      <c r="AJ28">
        <v>14</v>
      </c>
      <c r="AK28">
        <v>5</v>
      </c>
      <c r="AL28">
        <v>1.1399999999999999</v>
      </c>
      <c r="AM28">
        <v>3.7299999999999998E-3</v>
      </c>
      <c r="AN28" s="38"/>
      <c r="AO28">
        <v>23</v>
      </c>
      <c r="AP28" t="s">
        <v>1561</v>
      </c>
      <c r="AQ28" t="s">
        <v>1562</v>
      </c>
      <c r="AR28">
        <v>21</v>
      </c>
      <c r="AS28">
        <v>7</v>
      </c>
      <c r="AT28">
        <v>1.85</v>
      </c>
      <c r="AU28">
        <v>1.5399999999999999E-3</v>
      </c>
    </row>
    <row r="29" spans="1:47" x14ac:dyDescent="0.25">
      <c r="A29">
        <v>24</v>
      </c>
      <c r="B29" t="s">
        <v>802</v>
      </c>
      <c r="C29" t="s">
        <v>803</v>
      </c>
      <c r="D29">
        <v>153</v>
      </c>
      <c r="E29">
        <v>22</v>
      </c>
      <c r="F29">
        <v>11.62</v>
      </c>
      <c r="G29">
        <v>9.7999999999999997E-4</v>
      </c>
      <c r="H29" s="38"/>
      <c r="I29">
        <v>24</v>
      </c>
      <c r="J29" t="s">
        <v>967</v>
      </c>
      <c r="K29" t="s">
        <v>968</v>
      </c>
      <c r="L29">
        <v>6</v>
      </c>
      <c r="M29">
        <v>3</v>
      </c>
      <c r="N29">
        <v>0.47</v>
      </c>
      <c r="O29">
        <v>7.8499999999999993E-3</v>
      </c>
      <c r="P29" s="38"/>
      <c r="Q29">
        <v>24</v>
      </c>
      <c r="R29" t="s">
        <v>1060</v>
      </c>
      <c r="S29" t="s">
        <v>1061</v>
      </c>
      <c r="T29">
        <v>8</v>
      </c>
      <c r="U29">
        <v>4</v>
      </c>
      <c r="V29">
        <v>0.61</v>
      </c>
      <c r="W29">
        <v>1.8799999999999999E-3</v>
      </c>
      <c r="X29" s="38"/>
      <c r="Y29">
        <v>24</v>
      </c>
      <c r="Z29" t="s">
        <v>1180</v>
      </c>
      <c r="AA29" t="s">
        <v>1181</v>
      </c>
      <c r="AB29">
        <v>12</v>
      </c>
      <c r="AC29">
        <v>5</v>
      </c>
      <c r="AD29">
        <v>0.94</v>
      </c>
      <c r="AE29">
        <v>1.4400000000000001E-3</v>
      </c>
      <c r="AF29" s="38"/>
      <c r="AG29">
        <v>24</v>
      </c>
      <c r="AH29" t="s">
        <v>1391</v>
      </c>
      <c r="AI29" t="s">
        <v>1392</v>
      </c>
      <c r="AJ29">
        <v>9</v>
      </c>
      <c r="AK29">
        <v>4</v>
      </c>
      <c r="AL29">
        <v>0.73</v>
      </c>
      <c r="AM29">
        <v>3.8800000000000002E-3</v>
      </c>
      <c r="AN29" s="38"/>
      <c r="AO29">
        <v>24</v>
      </c>
      <c r="AP29" t="s">
        <v>1563</v>
      </c>
      <c r="AQ29" t="s">
        <v>1564</v>
      </c>
      <c r="AR29">
        <v>11</v>
      </c>
      <c r="AS29">
        <v>8</v>
      </c>
      <c r="AT29">
        <v>0.97</v>
      </c>
      <c r="AU29">
        <v>1.65E-3</v>
      </c>
    </row>
    <row r="30" spans="1:47" x14ac:dyDescent="0.25">
      <c r="A30">
        <v>25</v>
      </c>
      <c r="B30" t="s">
        <v>804</v>
      </c>
      <c r="C30" t="s">
        <v>805</v>
      </c>
      <c r="D30">
        <v>17</v>
      </c>
      <c r="E30">
        <v>6</v>
      </c>
      <c r="F30">
        <v>1.29</v>
      </c>
      <c r="G30">
        <v>1.1199999999999999E-3</v>
      </c>
      <c r="H30" s="38"/>
      <c r="I30">
        <v>25</v>
      </c>
      <c r="J30" t="s">
        <v>969</v>
      </c>
      <c r="K30" t="s">
        <v>970</v>
      </c>
      <c r="L30">
        <v>25</v>
      </c>
      <c r="M30">
        <v>6</v>
      </c>
      <c r="N30">
        <v>1.95</v>
      </c>
      <c r="O30">
        <v>1.069E-2</v>
      </c>
      <c r="P30" s="38"/>
      <c r="Q30">
        <v>25</v>
      </c>
      <c r="R30" t="s">
        <v>1062</v>
      </c>
      <c r="S30" t="s">
        <v>1063</v>
      </c>
      <c r="T30">
        <v>14</v>
      </c>
      <c r="U30">
        <v>7</v>
      </c>
      <c r="V30">
        <v>1.08</v>
      </c>
      <c r="W30">
        <v>3.14E-3</v>
      </c>
      <c r="X30" s="38"/>
      <c r="Y30">
        <v>25</v>
      </c>
      <c r="Z30" t="s">
        <v>1182</v>
      </c>
      <c r="AA30" t="s">
        <v>1183</v>
      </c>
      <c r="AB30">
        <v>8</v>
      </c>
      <c r="AC30">
        <v>5</v>
      </c>
      <c r="AD30">
        <v>0.63</v>
      </c>
      <c r="AE30">
        <v>1.7899999999999999E-3</v>
      </c>
      <c r="AF30" s="38"/>
      <c r="AG30">
        <v>25</v>
      </c>
      <c r="AH30" t="s">
        <v>1393</v>
      </c>
      <c r="AI30" t="s">
        <v>1394</v>
      </c>
      <c r="AJ30">
        <v>168</v>
      </c>
      <c r="AK30">
        <v>52</v>
      </c>
      <c r="AL30">
        <v>13.63</v>
      </c>
      <c r="AM30">
        <v>3.9899999999999996E-3</v>
      </c>
      <c r="AN30" s="38"/>
      <c r="AO30">
        <v>25</v>
      </c>
      <c r="AP30" t="s">
        <v>1565</v>
      </c>
      <c r="AQ30" t="s">
        <v>1566</v>
      </c>
      <c r="AR30">
        <v>7</v>
      </c>
      <c r="AS30">
        <v>4</v>
      </c>
      <c r="AT30">
        <v>0.62</v>
      </c>
      <c r="AU30">
        <v>1.6800000000000001E-3</v>
      </c>
    </row>
    <row r="31" spans="1:47" x14ac:dyDescent="0.25">
      <c r="A31">
        <v>26</v>
      </c>
      <c r="B31" t="s">
        <v>806</v>
      </c>
      <c r="C31" t="s">
        <v>807</v>
      </c>
      <c r="D31">
        <v>11</v>
      </c>
      <c r="E31">
        <v>6</v>
      </c>
      <c r="F31">
        <v>0.84</v>
      </c>
      <c r="G31">
        <v>1.6199999999999999E-3</v>
      </c>
      <c r="H31" s="38"/>
      <c r="I31">
        <v>26</v>
      </c>
      <c r="J31" t="s">
        <v>971</v>
      </c>
      <c r="K31" t="s">
        <v>972</v>
      </c>
      <c r="L31">
        <v>12</v>
      </c>
      <c r="M31">
        <v>4</v>
      </c>
      <c r="N31">
        <v>0.93</v>
      </c>
      <c r="O31">
        <v>1.086E-2</v>
      </c>
      <c r="P31" s="38"/>
      <c r="Q31">
        <v>26</v>
      </c>
      <c r="R31" t="s">
        <v>1064</v>
      </c>
      <c r="S31" t="s">
        <v>1065</v>
      </c>
      <c r="T31">
        <v>21</v>
      </c>
      <c r="U31">
        <v>6</v>
      </c>
      <c r="V31">
        <v>1.61</v>
      </c>
      <c r="W31">
        <v>4.0099999999999997E-3</v>
      </c>
      <c r="X31" s="38"/>
      <c r="Y31">
        <v>26</v>
      </c>
      <c r="Z31" t="s">
        <v>1184</v>
      </c>
      <c r="AA31" t="s">
        <v>1185</v>
      </c>
      <c r="AB31">
        <v>4</v>
      </c>
      <c r="AC31">
        <v>3</v>
      </c>
      <c r="AD31">
        <v>0.31</v>
      </c>
      <c r="AE31">
        <v>1.8E-3</v>
      </c>
      <c r="AF31" s="38"/>
      <c r="AG31">
        <v>26</v>
      </c>
      <c r="AH31" t="s">
        <v>1395</v>
      </c>
      <c r="AI31" t="s">
        <v>1396</v>
      </c>
      <c r="AJ31">
        <v>36</v>
      </c>
      <c r="AK31">
        <v>12</v>
      </c>
      <c r="AL31">
        <v>2.92</v>
      </c>
      <c r="AM31">
        <v>4.5599999999999998E-3</v>
      </c>
      <c r="AN31" s="38"/>
      <c r="AO31">
        <v>26</v>
      </c>
      <c r="AP31" t="s">
        <v>1567</v>
      </c>
      <c r="AQ31" t="s">
        <v>1568</v>
      </c>
      <c r="AR31">
        <v>52</v>
      </c>
      <c r="AS31">
        <v>25</v>
      </c>
      <c r="AT31">
        <v>4.58</v>
      </c>
      <c r="AU31">
        <v>1.9499999999999999E-3</v>
      </c>
    </row>
    <row r="32" spans="1:47" x14ac:dyDescent="0.25">
      <c r="A32">
        <v>27</v>
      </c>
      <c r="B32" t="s">
        <v>808</v>
      </c>
      <c r="C32" t="s">
        <v>809</v>
      </c>
      <c r="D32">
        <v>4</v>
      </c>
      <c r="E32">
        <v>3</v>
      </c>
      <c r="F32">
        <v>0.3</v>
      </c>
      <c r="G32">
        <v>1.64E-3</v>
      </c>
      <c r="H32" s="38"/>
      <c r="I32">
        <v>27</v>
      </c>
      <c r="J32" t="s">
        <v>973</v>
      </c>
      <c r="K32" t="s">
        <v>974</v>
      </c>
      <c r="L32">
        <v>59</v>
      </c>
      <c r="M32">
        <v>9</v>
      </c>
      <c r="N32">
        <v>4.59</v>
      </c>
      <c r="O32">
        <v>1.201E-2</v>
      </c>
      <c r="P32" s="38"/>
      <c r="Q32">
        <v>27</v>
      </c>
      <c r="R32" t="s">
        <v>1066</v>
      </c>
      <c r="S32" t="s">
        <v>1067</v>
      </c>
      <c r="T32">
        <v>5</v>
      </c>
      <c r="U32">
        <v>3</v>
      </c>
      <c r="V32">
        <v>0.38</v>
      </c>
      <c r="W32">
        <v>4.0099999999999997E-3</v>
      </c>
      <c r="X32" s="38"/>
      <c r="Y32">
        <v>27</v>
      </c>
      <c r="Z32" t="s">
        <v>1186</v>
      </c>
      <c r="AA32" t="s">
        <v>1187</v>
      </c>
      <c r="AB32">
        <v>4</v>
      </c>
      <c r="AC32">
        <v>3</v>
      </c>
      <c r="AD32">
        <v>0.31</v>
      </c>
      <c r="AE32">
        <v>1.8E-3</v>
      </c>
      <c r="AF32" s="38"/>
      <c r="AG32">
        <v>27</v>
      </c>
      <c r="AH32" t="s">
        <v>1397</v>
      </c>
      <c r="AI32" t="s">
        <v>1398</v>
      </c>
      <c r="AJ32">
        <v>9</v>
      </c>
      <c r="AK32">
        <v>5</v>
      </c>
      <c r="AL32">
        <v>0.73</v>
      </c>
      <c r="AM32">
        <v>4.6600000000000001E-3</v>
      </c>
      <c r="AN32" s="38"/>
      <c r="AO32">
        <v>27</v>
      </c>
      <c r="AP32" t="s">
        <v>1569</v>
      </c>
      <c r="AQ32" t="s">
        <v>1570</v>
      </c>
      <c r="AR32">
        <v>33</v>
      </c>
      <c r="AS32">
        <v>18</v>
      </c>
      <c r="AT32">
        <v>2.9</v>
      </c>
      <c r="AU32">
        <v>2.4299999999999999E-3</v>
      </c>
    </row>
    <row r="33" spans="1:47" x14ac:dyDescent="0.25">
      <c r="A33">
        <v>28</v>
      </c>
      <c r="B33" t="s">
        <v>810</v>
      </c>
      <c r="C33" t="s">
        <v>811</v>
      </c>
      <c r="D33">
        <v>28</v>
      </c>
      <c r="E33">
        <v>12</v>
      </c>
      <c r="F33">
        <v>2.13</v>
      </c>
      <c r="G33">
        <v>1.73E-3</v>
      </c>
      <c r="H33" s="38"/>
      <c r="I33">
        <v>28</v>
      </c>
      <c r="J33" t="s">
        <v>975</v>
      </c>
      <c r="K33" t="s">
        <v>976</v>
      </c>
      <c r="L33">
        <v>14</v>
      </c>
      <c r="M33">
        <v>5</v>
      </c>
      <c r="N33">
        <v>1.0900000000000001</v>
      </c>
      <c r="O33">
        <v>1.2869999999999999E-2</v>
      </c>
      <c r="P33" s="38"/>
      <c r="Q33">
        <v>28</v>
      </c>
      <c r="R33" t="s">
        <v>1068</v>
      </c>
      <c r="S33" t="s">
        <v>1069</v>
      </c>
      <c r="T33">
        <v>5</v>
      </c>
      <c r="U33">
        <v>3</v>
      </c>
      <c r="V33">
        <v>0.38</v>
      </c>
      <c r="W33">
        <v>4.0099999999999997E-3</v>
      </c>
      <c r="X33" s="38"/>
      <c r="Y33">
        <v>28</v>
      </c>
      <c r="Z33" t="s">
        <v>1188</v>
      </c>
      <c r="AA33" t="s">
        <v>1189</v>
      </c>
      <c r="AB33">
        <v>23</v>
      </c>
      <c r="AC33">
        <v>5</v>
      </c>
      <c r="AD33">
        <v>1.8</v>
      </c>
      <c r="AE33">
        <v>2.0200000000000001E-3</v>
      </c>
      <c r="AF33" s="38"/>
      <c r="AG33">
        <v>28</v>
      </c>
      <c r="AH33" t="s">
        <v>1399</v>
      </c>
      <c r="AI33" t="s">
        <v>1400</v>
      </c>
      <c r="AJ33">
        <v>5</v>
      </c>
      <c r="AK33">
        <v>3</v>
      </c>
      <c r="AL33">
        <v>0.41</v>
      </c>
      <c r="AM33">
        <v>4.6899999999999997E-3</v>
      </c>
      <c r="AN33" s="38"/>
      <c r="AO33">
        <v>28</v>
      </c>
      <c r="AP33" t="s">
        <v>1571</v>
      </c>
      <c r="AQ33" t="s">
        <v>1572</v>
      </c>
      <c r="AR33">
        <v>32</v>
      </c>
      <c r="AS33">
        <v>9</v>
      </c>
      <c r="AT33">
        <v>2.82</v>
      </c>
      <c r="AU33">
        <v>3.5100000000000001E-3</v>
      </c>
    </row>
    <row r="34" spans="1:47" x14ac:dyDescent="0.25">
      <c r="A34">
        <v>29</v>
      </c>
      <c r="B34" t="s">
        <v>812</v>
      </c>
      <c r="C34" t="s">
        <v>813</v>
      </c>
      <c r="D34">
        <v>54</v>
      </c>
      <c r="E34">
        <v>9</v>
      </c>
      <c r="F34">
        <v>4.0999999999999996</v>
      </c>
      <c r="G34">
        <v>1.7799999999999999E-3</v>
      </c>
      <c r="H34" s="38"/>
      <c r="I34">
        <v>29</v>
      </c>
      <c r="J34" t="s">
        <v>977</v>
      </c>
      <c r="K34" t="s">
        <v>978</v>
      </c>
      <c r="L34">
        <v>7</v>
      </c>
      <c r="M34">
        <v>3</v>
      </c>
      <c r="N34">
        <v>0.54</v>
      </c>
      <c r="O34">
        <v>1.295E-2</v>
      </c>
      <c r="P34" s="38"/>
      <c r="Q34">
        <v>29</v>
      </c>
      <c r="R34" t="s">
        <v>1070</v>
      </c>
      <c r="S34" t="s">
        <v>1071</v>
      </c>
      <c r="T34">
        <v>13</v>
      </c>
      <c r="U34">
        <v>5</v>
      </c>
      <c r="V34">
        <v>1</v>
      </c>
      <c r="W34">
        <v>4.96E-3</v>
      </c>
      <c r="X34" s="38"/>
      <c r="Y34">
        <v>29</v>
      </c>
      <c r="Z34" t="s">
        <v>1190</v>
      </c>
      <c r="AA34" t="s">
        <v>1191</v>
      </c>
      <c r="AB34">
        <v>13</v>
      </c>
      <c r="AC34">
        <v>5</v>
      </c>
      <c r="AD34">
        <v>1.02</v>
      </c>
      <c r="AE34">
        <v>2.2000000000000001E-3</v>
      </c>
      <c r="AF34" s="38"/>
      <c r="AG34">
        <v>29</v>
      </c>
      <c r="AH34" t="s">
        <v>1401</v>
      </c>
      <c r="AI34" t="s">
        <v>1402</v>
      </c>
      <c r="AJ34">
        <v>5</v>
      </c>
      <c r="AK34">
        <v>3</v>
      </c>
      <c r="AL34">
        <v>0.41</v>
      </c>
      <c r="AM34">
        <v>4.6899999999999997E-3</v>
      </c>
      <c r="AN34" s="38"/>
      <c r="AO34">
        <v>29</v>
      </c>
      <c r="AP34" t="s">
        <v>1573</v>
      </c>
      <c r="AQ34" t="s">
        <v>1574</v>
      </c>
      <c r="AR34">
        <v>102</v>
      </c>
      <c r="AS34">
        <v>24</v>
      </c>
      <c r="AT34">
        <v>8.98</v>
      </c>
      <c r="AU34">
        <v>4.8399999999999997E-3</v>
      </c>
    </row>
    <row r="35" spans="1:47" x14ac:dyDescent="0.25">
      <c r="A35">
        <v>30</v>
      </c>
      <c r="B35" t="s">
        <v>814</v>
      </c>
      <c r="C35" t="s">
        <v>815</v>
      </c>
      <c r="D35">
        <v>8</v>
      </c>
      <c r="E35">
        <v>4</v>
      </c>
      <c r="F35">
        <v>0.61</v>
      </c>
      <c r="G35">
        <v>1.8E-3</v>
      </c>
      <c r="H35" s="38"/>
      <c r="I35">
        <v>30</v>
      </c>
      <c r="J35" t="s">
        <v>979</v>
      </c>
      <c r="K35" t="s">
        <v>980</v>
      </c>
      <c r="L35">
        <v>51</v>
      </c>
      <c r="M35">
        <v>9</v>
      </c>
      <c r="N35">
        <v>3.97</v>
      </c>
      <c r="O35">
        <v>1.5699999999999999E-2</v>
      </c>
      <c r="P35" s="38"/>
      <c r="Q35">
        <v>30</v>
      </c>
      <c r="R35" t="s">
        <v>1072</v>
      </c>
      <c r="S35" t="s">
        <v>1073</v>
      </c>
      <c r="T35">
        <v>2</v>
      </c>
      <c r="U35">
        <v>2</v>
      </c>
      <c r="V35">
        <v>0.15</v>
      </c>
      <c r="W35">
        <v>5.8900000000000003E-3</v>
      </c>
      <c r="X35" s="38"/>
      <c r="Y35">
        <v>30</v>
      </c>
      <c r="Z35" t="s">
        <v>1192</v>
      </c>
      <c r="AA35" t="s">
        <v>1193</v>
      </c>
      <c r="AB35">
        <v>21</v>
      </c>
      <c r="AC35">
        <v>8</v>
      </c>
      <c r="AD35">
        <v>1.64</v>
      </c>
      <c r="AE35">
        <v>3.3600000000000001E-3</v>
      </c>
      <c r="AF35" s="38"/>
      <c r="AG35">
        <v>30</v>
      </c>
      <c r="AH35" t="s">
        <v>1403</v>
      </c>
      <c r="AI35" t="s">
        <v>1404</v>
      </c>
      <c r="AJ35">
        <v>5</v>
      </c>
      <c r="AK35">
        <v>3</v>
      </c>
      <c r="AL35">
        <v>0.41</v>
      </c>
      <c r="AM35">
        <v>4.6899999999999997E-3</v>
      </c>
      <c r="AN35" s="38"/>
      <c r="AO35">
        <v>30</v>
      </c>
      <c r="AP35" t="s">
        <v>1575</v>
      </c>
      <c r="AQ35" t="s">
        <v>1576</v>
      </c>
      <c r="AR35">
        <v>71</v>
      </c>
      <c r="AS35">
        <v>17</v>
      </c>
      <c r="AT35">
        <v>6.25</v>
      </c>
      <c r="AU35">
        <v>5.1999999999999998E-3</v>
      </c>
    </row>
    <row r="36" spans="1:47" x14ac:dyDescent="0.25">
      <c r="A36">
        <v>31</v>
      </c>
      <c r="B36" t="s">
        <v>816</v>
      </c>
      <c r="C36" t="s">
        <v>817</v>
      </c>
      <c r="D36">
        <v>78</v>
      </c>
      <c r="E36">
        <v>23</v>
      </c>
      <c r="F36">
        <v>5.92</v>
      </c>
      <c r="G36">
        <v>1.9400000000000001E-3</v>
      </c>
      <c r="H36" s="38"/>
      <c r="I36">
        <v>31</v>
      </c>
      <c r="J36" t="s">
        <v>981</v>
      </c>
      <c r="K36" t="s">
        <v>982</v>
      </c>
      <c r="L36">
        <v>20</v>
      </c>
      <c r="M36">
        <v>5</v>
      </c>
      <c r="N36">
        <v>1.56</v>
      </c>
      <c r="O36">
        <v>1.6320000000000001E-2</v>
      </c>
      <c r="P36" s="38"/>
      <c r="Q36">
        <v>31</v>
      </c>
      <c r="R36" t="s">
        <v>1074</v>
      </c>
      <c r="S36" t="s">
        <v>1075</v>
      </c>
      <c r="T36">
        <v>2</v>
      </c>
      <c r="U36">
        <v>2</v>
      </c>
      <c r="V36">
        <v>0.15</v>
      </c>
      <c r="W36">
        <v>5.8900000000000003E-3</v>
      </c>
      <c r="X36" s="38"/>
      <c r="Y36">
        <v>31</v>
      </c>
      <c r="Z36" t="s">
        <v>1194</v>
      </c>
      <c r="AA36" t="s">
        <v>1195</v>
      </c>
      <c r="AB36">
        <v>20</v>
      </c>
      <c r="AC36">
        <v>6</v>
      </c>
      <c r="AD36">
        <v>1.57</v>
      </c>
      <c r="AE36">
        <v>3.3700000000000002E-3</v>
      </c>
      <c r="AF36" s="38"/>
      <c r="AG36">
        <v>31</v>
      </c>
      <c r="AH36" t="s">
        <v>1405</v>
      </c>
      <c r="AI36" t="s">
        <v>1406</v>
      </c>
      <c r="AJ36">
        <v>5</v>
      </c>
      <c r="AK36">
        <v>3</v>
      </c>
      <c r="AL36">
        <v>0.41</v>
      </c>
      <c r="AM36">
        <v>4.6899999999999997E-3</v>
      </c>
      <c r="AN36" s="38"/>
      <c r="AO36">
        <v>31</v>
      </c>
      <c r="AP36" t="s">
        <v>1577</v>
      </c>
      <c r="AQ36" t="s">
        <v>1578</v>
      </c>
      <c r="AR36">
        <v>33</v>
      </c>
      <c r="AS36">
        <v>9</v>
      </c>
      <c r="AT36">
        <v>2.9</v>
      </c>
      <c r="AU36">
        <v>5.96E-3</v>
      </c>
    </row>
    <row r="37" spans="1:47" x14ac:dyDescent="0.25">
      <c r="A37">
        <v>32</v>
      </c>
      <c r="B37" t="s">
        <v>818</v>
      </c>
      <c r="C37" t="s">
        <v>819</v>
      </c>
      <c r="D37">
        <v>204</v>
      </c>
      <c r="E37">
        <v>87</v>
      </c>
      <c r="F37">
        <v>15.49</v>
      </c>
      <c r="G37">
        <v>2.3600000000000001E-3</v>
      </c>
      <c r="H37" s="38"/>
      <c r="I37">
        <v>32</v>
      </c>
      <c r="J37" t="s">
        <v>983</v>
      </c>
      <c r="K37" t="s">
        <v>984</v>
      </c>
      <c r="L37">
        <v>3</v>
      </c>
      <c r="M37">
        <v>2</v>
      </c>
      <c r="N37">
        <v>0.23</v>
      </c>
      <c r="O37">
        <v>1.721E-2</v>
      </c>
      <c r="P37" s="38"/>
      <c r="Q37">
        <v>32</v>
      </c>
      <c r="R37" t="s">
        <v>1076</v>
      </c>
      <c r="S37" t="s">
        <v>1077</v>
      </c>
      <c r="T37">
        <v>2</v>
      </c>
      <c r="U37">
        <v>2</v>
      </c>
      <c r="V37">
        <v>0.15</v>
      </c>
      <c r="W37">
        <v>5.8900000000000003E-3</v>
      </c>
      <c r="X37" s="38"/>
      <c r="Y37">
        <v>32</v>
      </c>
      <c r="Z37" t="s">
        <v>1196</v>
      </c>
      <c r="AA37" t="s">
        <v>1197</v>
      </c>
      <c r="AB37">
        <v>12</v>
      </c>
      <c r="AC37">
        <v>5</v>
      </c>
      <c r="AD37">
        <v>0.94</v>
      </c>
      <c r="AE37">
        <v>3.3999999999999998E-3</v>
      </c>
      <c r="AF37" s="38"/>
      <c r="AG37">
        <v>32</v>
      </c>
      <c r="AH37" t="s">
        <v>1407</v>
      </c>
      <c r="AI37" t="s">
        <v>1408</v>
      </c>
      <c r="AJ37">
        <v>15</v>
      </c>
      <c r="AK37">
        <v>5</v>
      </c>
      <c r="AL37">
        <v>1.22</v>
      </c>
      <c r="AM37">
        <v>5.2300000000000003E-3</v>
      </c>
      <c r="AN37" s="38"/>
      <c r="AO37">
        <v>32</v>
      </c>
      <c r="AP37" t="s">
        <v>1579</v>
      </c>
      <c r="AQ37" t="s">
        <v>1580</v>
      </c>
      <c r="AR37">
        <v>5</v>
      </c>
      <c r="AS37">
        <v>5</v>
      </c>
      <c r="AT37">
        <v>0.44</v>
      </c>
      <c r="AU37">
        <v>7.6899999999999998E-3</v>
      </c>
    </row>
    <row r="38" spans="1:47" x14ac:dyDescent="0.25">
      <c r="A38">
        <v>33</v>
      </c>
      <c r="B38" t="s">
        <v>820</v>
      </c>
      <c r="C38" t="s">
        <v>821</v>
      </c>
      <c r="D38">
        <v>20</v>
      </c>
      <c r="E38">
        <v>6</v>
      </c>
      <c r="F38">
        <v>1.52</v>
      </c>
      <c r="G38">
        <v>2.8800000000000002E-3</v>
      </c>
      <c r="H38" s="38"/>
      <c r="I38">
        <v>33</v>
      </c>
      <c r="J38" t="s">
        <v>985</v>
      </c>
      <c r="K38" t="s">
        <v>986</v>
      </c>
      <c r="L38">
        <v>3</v>
      </c>
      <c r="M38">
        <v>2</v>
      </c>
      <c r="N38">
        <v>0.23</v>
      </c>
      <c r="O38">
        <v>1.721E-2</v>
      </c>
      <c r="P38" s="38"/>
      <c r="Q38">
        <v>33</v>
      </c>
      <c r="R38" t="s">
        <v>1078</v>
      </c>
      <c r="S38" t="s">
        <v>1079</v>
      </c>
      <c r="T38">
        <v>2</v>
      </c>
      <c r="U38">
        <v>2</v>
      </c>
      <c r="V38">
        <v>0.15</v>
      </c>
      <c r="W38">
        <v>5.8900000000000003E-3</v>
      </c>
      <c r="X38" s="38"/>
      <c r="Y38">
        <v>33</v>
      </c>
      <c r="Z38" t="s">
        <v>1198</v>
      </c>
      <c r="AA38" t="s">
        <v>1199</v>
      </c>
      <c r="AB38">
        <v>9</v>
      </c>
      <c r="AC38">
        <v>4</v>
      </c>
      <c r="AD38">
        <v>0.7</v>
      </c>
      <c r="AE38">
        <v>3.4099999999999998E-3</v>
      </c>
      <c r="AF38" s="38"/>
      <c r="AG38">
        <v>33</v>
      </c>
      <c r="AH38" t="s">
        <v>1409</v>
      </c>
      <c r="AI38" t="s">
        <v>1410</v>
      </c>
      <c r="AJ38">
        <v>38</v>
      </c>
      <c r="AK38">
        <v>7</v>
      </c>
      <c r="AL38">
        <v>3.08</v>
      </c>
      <c r="AM38">
        <v>6.0400000000000002E-3</v>
      </c>
      <c r="AN38" s="38"/>
      <c r="AO38">
        <v>33</v>
      </c>
      <c r="AP38" t="s">
        <v>1581</v>
      </c>
      <c r="AQ38" t="s">
        <v>1582</v>
      </c>
      <c r="AR38">
        <v>4</v>
      </c>
      <c r="AS38">
        <v>3</v>
      </c>
      <c r="AT38">
        <v>0.35</v>
      </c>
      <c r="AU38">
        <v>7.7200000000000003E-3</v>
      </c>
    </row>
    <row r="39" spans="1:47" x14ac:dyDescent="0.25">
      <c r="A39">
        <v>34</v>
      </c>
      <c r="B39" t="s">
        <v>822</v>
      </c>
      <c r="C39" t="s">
        <v>823</v>
      </c>
      <c r="D39">
        <v>9</v>
      </c>
      <c r="E39">
        <v>4</v>
      </c>
      <c r="F39">
        <v>0.68</v>
      </c>
      <c r="G39">
        <v>3.0400000000000002E-3</v>
      </c>
      <c r="H39" s="38"/>
      <c r="I39">
        <v>34</v>
      </c>
      <c r="J39" t="s">
        <v>987</v>
      </c>
      <c r="K39" t="s">
        <v>988</v>
      </c>
      <c r="L39">
        <v>3</v>
      </c>
      <c r="M39">
        <v>2</v>
      </c>
      <c r="N39">
        <v>0.23</v>
      </c>
      <c r="O39">
        <v>1.721E-2</v>
      </c>
      <c r="P39" s="38"/>
      <c r="Q39">
        <v>34</v>
      </c>
      <c r="R39" t="s">
        <v>1080</v>
      </c>
      <c r="S39" t="s">
        <v>1081</v>
      </c>
      <c r="T39">
        <v>2</v>
      </c>
      <c r="U39">
        <v>2</v>
      </c>
      <c r="V39">
        <v>0.15</v>
      </c>
      <c r="W39">
        <v>5.8900000000000003E-3</v>
      </c>
      <c r="X39" s="38"/>
      <c r="Y39">
        <v>34</v>
      </c>
      <c r="Z39" t="s">
        <v>1200</v>
      </c>
      <c r="AA39" t="s">
        <v>1201</v>
      </c>
      <c r="AB39">
        <v>19</v>
      </c>
      <c r="AC39">
        <v>6</v>
      </c>
      <c r="AD39">
        <v>1.49</v>
      </c>
      <c r="AE39">
        <v>4.2100000000000002E-3</v>
      </c>
      <c r="AF39" s="38"/>
      <c r="AG39">
        <v>34</v>
      </c>
      <c r="AH39" t="s">
        <v>1411</v>
      </c>
      <c r="AI39" t="s">
        <v>1412</v>
      </c>
      <c r="AJ39">
        <v>10</v>
      </c>
      <c r="AK39">
        <v>4</v>
      </c>
      <c r="AL39">
        <v>0.81</v>
      </c>
      <c r="AM39">
        <v>6.0600000000000003E-3</v>
      </c>
      <c r="AN39" s="38"/>
      <c r="AO39">
        <v>34</v>
      </c>
      <c r="AP39" t="s">
        <v>1583</v>
      </c>
      <c r="AQ39" t="s">
        <v>1584</v>
      </c>
      <c r="AR39">
        <v>2</v>
      </c>
      <c r="AS39">
        <v>2</v>
      </c>
      <c r="AT39">
        <v>0.18</v>
      </c>
      <c r="AU39">
        <v>7.7400000000000004E-3</v>
      </c>
    </row>
    <row r="40" spans="1:47" x14ac:dyDescent="0.25">
      <c r="A40">
        <v>35</v>
      </c>
      <c r="B40" t="s">
        <v>824</v>
      </c>
      <c r="C40" t="s">
        <v>825</v>
      </c>
      <c r="D40">
        <v>54</v>
      </c>
      <c r="E40">
        <v>10</v>
      </c>
      <c r="F40">
        <v>4.0999999999999996</v>
      </c>
      <c r="G40">
        <v>3.8700000000000002E-3</v>
      </c>
      <c r="H40" s="38"/>
      <c r="I40">
        <v>35</v>
      </c>
      <c r="J40" t="s">
        <v>989</v>
      </c>
      <c r="K40" t="s">
        <v>990</v>
      </c>
      <c r="L40">
        <v>3</v>
      </c>
      <c r="M40">
        <v>2</v>
      </c>
      <c r="N40">
        <v>0.23</v>
      </c>
      <c r="O40">
        <v>1.721E-2</v>
      </c>
      <c r="P40" s="38"/>
      <c r="Q40">
        <v>35</v>
      </c>
      <c r="R40" t="s">
        <v>1082</v>
      </c>
      <c r="S40" t="s">
        <v>1063</v>
      </c>
      <c r="T40">
        <v>2</v>
      </c>
      <c r="U40">
        <v>2</v>
      </c>
      <c r="V40">
        <v>0.15</v>
      </c>
      <c r="W40">
        <v>5.8900000000000003E-3</v>
      </c>
      <c r="X40" s="38"/>
      <c r="Y40">
        <v>35</v>
      </c>
      <c r="Z40" t="s">
        <v>1202</v>
      </c>
      <c r="AA40" t="s">
        <v>1203</v>
      </c>
      <c r="AB40">
        <v>12</v>
      </c>
      <c r="AC40">
        <v>4</v>
      </c>
      <c r="AD40">
        <v>0.94</v>
      </c>
      <c r="AE40">
        <v>4.2300000000000003E-3</v>
      </c>
      <c r="AF40" s="38"/>
      <c r="AG40">
        <v>35</v>
      </c>
      <c r="AH40" t="s">
        <v>1413</v>
      </c>
      <c r="AI40" t="s">
        <v>1414</v>
      </c>
      <c r="AJ40">
        <v>2</v>
      </c>
      <c r="AK40">
        <v>2</v>
      </c>
      <c r="AL40">
        <v>0.16</v>
      </c>
      <c r="AM40">
        <v>6.5700000000000003E-3</v>
      </c>
      <c r="AN40" s="38"/>
      <c r="AO40">
        <v>35</v>
      </c>
      <c r="AP40" t="s">
        <v>1585</v>
      </c>
      <c r="AQ40" t="s">
        <v>1586</v>
      </c>
      <c r="AR40">
        <v>2</v>
      </c>
      <c r="AS40">
        <v>2</v>
      </c>
      <c r="AT40">
        <v>0.18</v>
      </c>
      <c r="AU40">
        <v>7.7400000000000004E-3</v>
      </c>
    </row>
    <row r="41" spans="1:47" x14ac:dyDescent="0.25">
      <c r="A41">
        <v>36</v>
      </c>
      <c r="B41" t="s">
        <v>826</v>
      </c>
      <c r="C41" t="s">
        <v>827</v>
      </c>
      <c r="D41">
        <v>5</v>
      </c>
      <c r="E41">
        <v>3</v>
      </c>
      <c r="F41">
        <v>0.38</v>
      </c>
      <c r="G41">
        <v>3.8800000000000002E-3</v>
      </c>
      <c r="H41" s="38"/>
      <c r="I41">
        <v>36</v>
      </c>
      <c r="J41" t="s">
        <v>991</v>
      </c>
      <c r="K41" t="s">
        <v>992</v>
      </c>
      <c r="L41">
        <v>235</v>
      </c>
      <c r="M41">
        <v>24</v>
      </c>
      <c r="N41">
        <v>18.29</v>
      </c>
      <c r="O41">
        <v>2.4459999999999999E-2</v>
      </c>
      <c r="P41" s="38"/>
      <c r="Q41">
        <v>36</v>
      </c>
      <c r="R41" t="s">
        <v>1083</v>
      </c>
      <c r="S41" t="s">
        <v>1084</v>
      </c>
      <c r="T41">
        <v>2</v>
      </c>
      <c r="U41">
        <v>2</v>
      </c>
      <c r="V41">
        <v>0.15</v>
      </c>
      <c r="W41">
        <v>5.8900000000000003E-3</v>
      </c>
      <c r="X41" s="38"/>
      <c r="Y41">
        <v>36</v>
      </c>
      <c r="Z41" t="s">
        <v>903</v>
      </c>
      <c r="AA41" t="s">
        <v>904</v>
      </c>
      <c r="AB41">
        <v>5</v>
      </c>
      <c r="AC41">
        <v>3</v>
      </c>
      <c r="AD41">
        <v>0.39</v>
      </c>
      <c r="AE41">
        <v>4.2399999999999998E-3</v>
      </c>
      <c r="AF41" s="38"/>
      <c r="AG41">
        <v>36</v>
      </c>
      <c r="AH41" t="s">
        <v>1415</v>
      </c>
      <c r="AI41" t="s">
        <v>1416</v>
      </c>
      <c r="AJ41">
        <v>2</v>
      </c>
      <c r="AK41">
        <v>2</v>
      </c>
      <c r="AL41">
        <v>0.16</v>
      </c>
      <c r="AM41">
        <v>6.5700000000000003E-3</v>
      </c>
      <c r="AN41" s="38"/>
      <c r="AO41">
        <v>36</v>
      </c>
      <c r="AP41" t="s">
        <v>1587</v>
      </c>
      <c r="AQ41" t="s">
        <v>1588</v>
      </c>
      <c r="AR41">
        <v>847</v>
      </c>
      <c r="AS41">
        <v>74</v>
      </c>
      <c r="AT41">
        <v>74.55</v>
      </c>
      <c r="AU41">
        <v>8.8199999999999997E-3</v>
      </c>
    </row>
    <row r="42" spans="1:47" x14ac:dyDescent="0.25">
      <c r="A42">
        <v>37</v>
      </c>
      <c r="B42" t="s">
        <v>828</v>
      </c>
      <c r="C42" t="s">
        <v>829</v>
      </c>
      <c r="D42">
        <v>5</v>
      </c>
      <c r="E42">
        <v>3</v>
      </c>
      <c r="F42">
        <v>0.38</v>
      </c>
      <c r="G42">
        <v>3.8800000000000002E-3</v>
      </c>
      <c r="H42" s="38"/>
      <c r="I42">
        <v>37</v>
      </c>
      <c r="J42" t="s">
        <v>993</v>
      </c>
      <c r="K42" t="s">
        <v>994</v>
      </c>
      <c r="L42">
        <v>4</v>
      </c>
      <c r="M42">
        <v>2</v>
      </c>
      <c r="N42">
        <v>0.31</v>
      </c>
      <c r="O42">
        <v>3.2649999999999998E-2</v>
      </c>
      <c r="P42" s="38"/>
      <c r="Q42">
        <v>37</v>
      </c>
      <c r="R42" t="s">
        <v>1085</v>
      </c>
      <c r="S42" t="s">
        <v>1086</v>
      </c>
      <c r="T42">
        <v>2</v>
      </c>
      <c r="U42">
        <v>2</v>
      </c>
      <c r="V42">
        <v>0.15</v>
      </c>
      <c r="W42">
        <v>5.8900000000000003E-3</v>
      </c>
      <c r="X42" s="38"/>
      <c r="Y42">
        <v>37</v>
      </c>
      <c r="Z42" t="s">
        <v>1204</v>
      </c>
      <c r="AA42" t="s">
        <v>1205</v>
      </c>
      <c r="AB42">
        <v>5</v>
      </c>
      <c r="AC42">
        <v>3</v>
      </c>
      <c r="AD42">
        <v>0.39</v>
      </c>
      <c r="AE42">
        <v>4.2399999999999998E-3</v>
      </c>
      <c r="AF42" s="38"/>
      <c r="AG42">
        <v>37</v>
      </c>
      <c r="AH42" t="s">
        <v>1417</v>
      </c>
      <c r="AI42" t="s">
        <v>1418</v>
      </c>
      <c r="AJ42">
        <v>2</v>
      </c>
      <c r="AK42">
        <v>2</v>
      </c>
      <c r="AL42">
        <v>0.16</v>
      </c>
      <c r="AM42">
        <v>6.5700000000000003E-3</v>
      </c>
      <c r="AN42" s="38"/>
      <c r="AO42">
        <v>37</v>
      </c>
      <c r="AP42" t="s">
        <v>1589</v>
      </c>
      <c r="AQ42" t="s">
        <v>1590</v>
      </c>
      <c r="AR42">
        <v>6</v>
      </c>
      <c r="AS42">
        <v>3</v>
      </c>
      <c r="AT42">
        <v>0.53</v>
      </c>
      <c r="AU42">
        <v>1.1089999999999999E-2</v>
      </c>
    </row>
    <row r="43" spans="1:47" x14ac:dyDescent="0.25">
      <c r="A43">
        <v>38</v>
      </c>
      <c r="B43" t="s">
        <v>830</v>
      </c>
      <c r="C43" t="s">
        <v>831</v>
      </c>
      <c r="D43">
        <v>15</v>
      </c>
      <c r="E43">
        <v>5</v>
      </c>
      <c r="F43">
        <v>1.1399999999999999</v>
      </c>
      <c r="G43">
        <v>3.9199999999999999E-3</v>
      </c>
      <c r="H43" s="38"/>
      <c r="I43">
        <v>38</v>
      </c>
      <c r="J43" t="s">
        <v>995</v>
      </c>
      <c r="K43" t="s">
        <v>996</v>
      </c>
      <c r="L43">
        <v>4</v>
      </c>
      <c r="M43">
        <v>2</v>
      </c>
      <c r="N43">
        <v>0.31</v>
      </c>
      <c r="O43">
        <v>3.2649999999999998E-2</v>
      </c>
      <c r="P43" s="38"/>
      <c r="Q43">
        <v>38</v>
      </c>
      <c r="R43" t="s">
        <v>1087</v>
      </c>
      <c r="S43" t="s">
        <v>1088</v>
      </c>
      <c r="T43">
        <v>6</v>
      </c>
      <c r="U43">
        <v>3</v>
      </c>
      <c r="V43">
        <v>0.46</v>
      </c>
      <c r="W43">
        <v>7.5700000000000003E-3</v>
      </c>
      <c r="X43" s="38"/>
      <c r="Y43">
        <v>38</v>
      </c>
      <c r="Z43" t="s">
        <v>1206</v>
      </c>
      <c r="AA43" t="s">
        <v>1207</v>
      </c>
      <c r="AB43">
        <v>10</v>
      </c>
      <c r="AC43">
        <v>4</v>
      </c>
      <c r="AD43">
        <v>0.78</v>
      </c>
      <c r="AE43">
        <v>5.3400000000000001E-3</v>
      </c>
      <c r="AF43" s="38"/>
      <c r="AG43">
        <v>38</v>
      </c>
      <c r="AH43" t="s">
        <v>1419</v>
      </c>
      <c r="AI43" t="s">
        <v>1420</v>
      </c>
      <c r="AJ43">
        <v>2</v>
      </c>
      <c r="AK43">
        <v>2</v>
      </c>
      <c r="AL43">
        <v>0.16</v>
      </c>
      <c r="AM43">
        <v>6.5700000000000003E-3</v>
      </c>
      <c r="AN43" s="38"/>
      <c r="AO43">
        <v>38</v>
      </c>
      <c r="AP43" t="s">
        <v>1591</v>
      </c>
      <c r="AQ43" t="s">
        <v>1592</v>
      </c>
      <c r="AR43">
        <v>6</v>
      </c>
      <c r="AS43">
        <v>3</v>
      </c>
      <c r="AT43">
        <v>0.53</v>
      </c>
      <c r="AU43">
        <v>1.1089999999999999E-2</v>
      </c>
    </row>
    <row r="44" spans="1:47" x14ac:dyDescent="0.25">
      <c r="A44">
        <v>39</v>
      </c>
      <c r="B44" t="s">
        <v>832</v>
      </c>
      <c r="C44" t="s">
        <v>833</v>
      </c>
      <c r="D44">
        <v>2</v>
      </c>
      <c r="E44">
        <v>2</v>
      </c>
      <c r="F44">
        <v>0.15</v>
      </c>
      <c r="G44">
        <v>5.7499999999999999E-3</v>
      </c>
      <c r="H44" s="38"/>
      <c r="I44">
        <v>39</v>
      </c>
      <c r="J44" t="s">
        <v>997</v>
      </c>
      <c r="K44" t="s">
        <v>998</v>
      </c>
      <c r="L44">
        <v>4</v>
      </c>
      <c r="M44">
        <v>2</v>
      </c>
      <c r="N44">
        <v>0.31</v>
      </c>
      <c r="O44">
        <v>3.2649999999999998E-2</v>
      </c>
      <c r="P44" s="38"/>
      <c r="Q44">
        <v>39</v>
      </c>
      <c r="R44" t="s">
        <v>1089</v>
      </c>
      <c r="S44" t="s">
        <v>1090</v>
      </c>
      <c r="T44">
        <v>25</v>
      </c>
      <c r="U44">
        <v>6</v>
      </c>
      <c r="V44">
        <v>1.92</v>
      </c>
      <c r="W44">
        <v>1.0059999999999999E-2</v>
      </c>
      <c r="X44" s="38"/>
      <c r="Y44">
        <v>39</v>
      </c>
      <c r="Z44" t="s">
        <v>1208</v>
      </c>
      <c r="AA44" t="s">
        <v>1209</v>
      </c>
      <c r="AB44">
        <v>10</v>
      </c>
      <c r="AC44">
        <v>4</v>
      </c>
      <c r="AD44">
        <v>0.78</v>
      </c>
      <c r="AE44">
        <v>5.3400000000000001E-3</v>
      </c>
      <c r="AF44" s="38"/>
      <c r="AG44">
        <v>39</v>
      </c>
      <c r="AH44" t="s">
        <v>1421</v>
      </c>
      <c r="AI44" t="s">
        <v>1422</v>
      </c>
      <c r="AJ44">
        <v>2</v>
      </c>
      <c r="AK44">
        <v>2</v>
      </c>
      <c r="AL44">
        <v>0.16</v>
      </c>
      <c r="AM44">
        <v>6.5700000000000003E-3</v>
      </c>
      <c r="AN44" s="38"/>
      <c r="AO44">
        <v>39</v>
      </c>
      <c r="AP44" t="s">
        <v>1593</v>
      </c>
      <c r="AQ44" t="s">
        <v>1594</v>
      </c>
      <c r="AR44">
        <v>11</v>
      </c>
      <c r="AS44">
        <v>4</v>
      </c>
      <c r="AT44">
        <v>0.97</v>
      </c>
      <c r="AU44">
        <v>1.189E-2</v>
      </c>
    </row>
    <row r="45" spans="1:47" x14ac:dyDescent="0.25">
      <c r="A45">
        <v>40</v>
      </c>
      <c r="B45" t="s">
        <v>834</v>
      </c>
      <c r="C45" t="s">
        <v>835</v>
      </c>
      <c r="D45">
        <v>2</v>
      </c>
      <c r="E45">
        <v>2</v>
      </c>
      <c r="F45">
        <v>0.15</v>
      </c>
      <c r="G45">
        <v>5.7499999999999999E-3</v>
      </c>
      <c r="H45" s="38"/>
      <c r="I45">
        <v>40</v>
      </c>
      <c r="J45" t="s">
        <v>999</v>
      </c>
      <c r="K45" t="s">
        <v>1000</v>
      </c>
      <c r="L45">
        <v>18</v>
      </c>
      <c r="M45">
        <v>4</v>
      </c>
      <c r="N45">
        <v>1.4</v>
      </c>
      <c r="O45">
        <v>4.6289999999999998E-2</v>
      </c>
      <c r="P45" s="38"/>
      <c r="Q45">
        <v>40</v>
      </c>
      <c r="R45" t="s">
        <v>1091</v>
      </c>
      <c r="S45" t="s">
        <v>1092</v>
      </c>
      <c r="T45">
        <v>113</v>
      </c>
      <c r="U45">
        <v>13</v>
      </c>
      <c r="V45">
        <v>8.68</v>
      </c>
      <c r="W45">
        <v>1.461E-2</v>
      </c>
      <c r="X45" s="38"/>
      <c r="Y45">
        <v>40</v>
      </c>
      <c r="Z45" t="s">
        <v>1210</v>
      </c>
      <c r="AA45" t="s">
        <v>1211</v>
      </c>
      <c r="AB45">
        <v>10</v>
      </c>
      <c r="AC45">
        <v>4</v>
      </c>
      <c r="AD45">
        <v>0.78</v>
      </c>
      <c r="AE45">
        <v>5.3400000000000001E-3</v>
      </c>
      <c r="AF45" s="38"/>
      <c r="AG45">
        <v>40</v>
      </c>
      <c r="AH45" t="s">
        <v>1423</v>
      </c>
      <c r="AI45" t="s">
        <v>1424</v>
      </c>
      <c r="AJ45">
        <v>2</v>
      </c>
      <c r="AK45">
        <v>2</v>
      </c>
      <c r="AL45">
        <v>0.16</v>
      </c>
      <c r="AM45">
        <v>6.5700000000000003E-3</v>
      </c>
      <c r="AN45" s="38"/>
      <c r="AO45">
        <v>40</v>
      </c>
      <c r="AP45" t="s">
        <v>1595</v>
      </c>
      <c r="AQ45" t="s">
        <v>1596</v>
      </c>
      <c r="AR45">
        <v>7</v>
      </c>
      <c r="AS45">
        <v>3</v>
      </c>
      <c r="AT45">
        <v>0.62</v>
      </c>
      <c r="AU45">
        <v>1.8149999999999999E-2</v>
      </c>
    </row>
    <row r="46" spans="1:47" x14ac:dyDescent="0.25">
      <c r="A46">
        <v>41</v>
      </c>
      <c r="B46" t="s">
        <v>836</v>
      </c>
      <c r="C46" t="s">
        <v>837</v>
      </c>
      <c r="D46">
        <v>20</v>
      </c>
      <c r="E46">
        <v>8</v>
      </c>
      <c r="F46">
        <v>1.52</v>
      </c>
      <c r="G46">
        <v>7.1900000000000002E-3</v>
      </c>
      <c r="H46" s="38"/>
      <c r="I46">
        <v>41</v>
      </c>
      <c r="J46" t="s">
        <v>1001</v>
      </c>
      <c r="K46" t="s">
        <v>1002</v>
      </c>
      <c r="L46">
        <v>11</v>
      </c>
      <c r="M46">
        <v>3</v>
      </c>
      <c r="N46">
        <v>0.86</v>
      </c>
      <c r="O46">
        <v>4.8329999999999998E-2</v>
      </c>
      <c r="P46" s="38"/>
      <c r="Q46">
        <v>41</v>
      </c>
      <c r="R46" t="s">
        <v>1093</v>
      </c>
      <c r="S46" t="s">
        <v>1094</v>
      </c>
      <c r="T46">
        <v>54</v>
      </c>
      <c r="U46">
        <v>28</v>
      </c>
      <c r="V46">
        <v>4.1500000000000004</v>
      </c>
      <c r="W46">
        <v>1.575E-2</v>
      </c>
      <c r="X46" s="38"/>
      <c r="Y46">
        <v>41</v>
      </c>
      <c r="Z46" t="s">
        <v>1212</v>
      </c>
      <c r="AA46" t="s">
        <v>1213</v>
      </c>
      <c r="AB46">
        <v>191</v>
      </c>
      <c r="AC46">
        <v>56</v>
      </c>
      <c r="AD46">
        <v>14.96</v>
      </c>
      <c r="AE46">
        <v>5.7200000000000003E-3</v>
      </c>
      <c r="AF46" s="38"/>
      <c r="AG46">
        <v>41</v>
      </c>
      <c r="AH46" t="s">
        <v>1425</v>
      </c>
      <c r="AI46" t="s">
        <v>1426</v>
      </c>
      <c r="AJ46">
        <v>2</v>
      </c>
      <c r="AK46">
        <v>2</v>
      </c>
      <c r="AL46">
        <v>0.16</v>
      </c>
      <c r="AM46">
        <v>6.5700000000000003E-3</v>
      </c>
      <c r="AN46" s="38"/>
      <c r="AO46">
        <v>41</v>
      </c>
      <c r="AP46" t="s">
        <v>1597</v>
      </c>
      <c r="AQ46" t="s">
        <v>1598</v>
      </c>
      <c r="AR46">
        <v>7</v>
      </c>
      <c r="AS46">
        <v>3</v>
      </c>
      <c r="AT46">
        <v>0.62</v>
      </c>
      <c r="AU46">
        <v>1.8149999999999999E-2</v>
      </c>
    </row>
    <row r="47" spans="1:47" x14ac:dyDescent="0.25">
      <c r="A47">
        <v>42</v>
      </c>
      <c r="B47" t="s">
        <v>838</v>
      </c>
      <c r="C47" t="s">
        <v>839</v>
      </c>
      <c r="D47">
        <v>16</v>
      </c>
      <c r="E47">
        <v>6</v>
      </c>
      <c r="F47">
        <v>1.21</v>
      </c>
      <c r="G47">
        <v>7.2399999999999999E-3</v>
      </c>
      <c r="H47" s="38"/>
      <c r="P47" s="38"/>
      <c r="Q47">
        <v>42</v>
      </c>
      <c r="R47" t="s">
        <v>1095</v>
      </c>
      <c r="S47" t="s">
        <v>1096</v>
      </c>
      <c r="T47">
        <v>8</v>
      </c>
      <c r="U47">
        <v>3</v>
      </c>
      <c r="V47">
        <v>0.61</v>
      </c>
      <c r="W47">
        <v>1.6750000000000001E-2</v>
      </c>
      <c r="X47" s="38"/>
      <c r="Y47">
        <v>42</v>
      </c>
      <c r="Z47" t="s">
        <v>1214</v>
      </c>
      <c r="AA47" t="s">
        <v>1215</v>
      </c>
      <c r="AB47">
        <v>1169</v>
      </c>
      <c r="AC47">
        <v>148</v>
      </c>
      <c r="AD47">
        <v>91.55</v>
      </c>
      <c r="AE47">
        <v>5.8999999999999999E-3</v>
      </c>
      <c r="AF47" s="38"/>
      <c r="AG47">
        <v>42</v>
      </c>
      <c r="AH47" t="s">
        <v>1427</v>
      </c>
      <c r="AI47" t="s">
        <v>1428</v>
      </c>
      <c r="AJ47">
        <v>2</v>
      </c>
      <c r="AK47">
        <v>2</v>
      </c>
      <c r="AL47">
        <v>0.16</v>
      </c>
      <c r="AM47">
        <v>6.5700000000000003E-3</v>
      </c>
      <c r="AN47" s="38"/>
      <c r="AO47">
        <v>42</v>
      </c>
      <c r="AP47" t="s">
        <v>1599</v>
      </c>
      <c r="AQ47" t="s">
        <v>1600</v>
      </c>
      <c r="AR47">
        <v>17</v>
      </c>
      <c r="AS47">
        <v>9</v>
      </c>
      <c r="AT47">
        <v>1.5</v>
      </c>
      <c r="AU47">
        <v>2.155E-2</v>
      </c>
    </row>
    <row r="48" spans="1:47" x14ac:dyDescent="0.25">
      <c r="A48">
        <v>43</v>
      </c>
      <c r="B48" t="s">
        <v>840</v>
      </c>
      <c r="C48" t="s">
        <v>841</v>
      </c>
      <c r="D48">
        <v>6</v>
      </c>
      <c r="E48">
        <v>3</v>
      </c>
      <c r="F48">
        <v>0.46</v>
      </c>
      <c r="G48">
        <v>7.3200000000000001E-3</v>
      </c>
      <c r="H48" s="38"/>
      <c r="P48" s="38"/>
      <c r="Q48">
        <v>43</v>
      </c>
      <c r="R48" t="s">
        <v>1097</v>
      </c>
      <c r="S48" t="s">
        <v>1098</v>
      </c>
      <c r="T48">
        <v>3</v>
      </c>
      <c r="U48">
        <v>2</v>
      </c>
      <c r="V48">
        <v>0.23</v>
      </c>
      <c r="W48">
        <v>1.677E-2</v>
      </c>
      <c r="X48" s="38"/>
      <c r="Y48">
        <v>43</v>
      </c>
      <c r="Z48" t="s">
        <v>1216</v>
      </c>
      <c r="AA48" t="s">
        <v>1217</v>
      </c>
      <c r="AB48">
        <v>383</v>
      </c>
      <c r="AC48">
        <v>28</v>
      </c>
      <c r="AD48">
        <v>30</v>
      </c>
      <c r="AE48">
        <v>5.9500000000000004E-3</v>
      </c>
      <c r="AF48" s="38"/>
      <c r="AG48">
        <v>43</v>
      </c>
      <c r="AH48" t="s">
        <v>1429</v>
      </c>
      <c r="AI48" t="s">
        <v>1430</v>
      </c>
      <c r="AJ48">
        <v>22</v>
      </c>
      <c r="AK48">
        <v>6</v>
      </c>
      <c r="AL48">
        <v>1.78</v>
      </c>
      <c r="AM48">
        <v>6.7299999999999999E-3</v>
      </c>
      <c r="AN48" s="38"/>
      <c r="AO48">
        <v>43</v>
      </c>
      <c r="AP48" t="s">
        <v>1601</v>
      </c>
      <c r="AQ48" t="s">
        <v>1602</v>
      </c>
      <c r="AR48">
        <v>104</v>
      </c>
      <c r="AS48">
        <v>21</v>
      </c>
      <c r="AT48">
        <v>9.15</v>
      </c>
      <c r="AU48">
        <v>2.5409999999999999E-2</v>
      </c>
    </row>
    <row r="49" spans="1:47" x14ac:dyDescent="0.25">
      <c r="A49">
        <v>44</v>
      </c>
      <c r="B49" t="s">
        <v>842</v>
      </c>
      <c r="C49" t="s">
        <v>843</v>
      </c>
      <c r="D49">
        <v>6</v>
      </c>
      <c r="E49">
        <v>3</v>
      </c>
      <c r="F49">
        <v>0.46</v>
      </c>
      <c r="G49">
        <v>7.3200000000000001E-3</v>
      </c>
      <c r="H49" s="38"/>
      <c r="P49" s="38"/>
      <c r="Q49">
        <v>44</v>
      </c>
      <c r="R49" t="s">
        <v>1099</v>
      </c>
      <c r="S49" t="s">
        <v>1100</v>
      </c>
      <c r="T49">
        <v>3</v>
      </c>
      <c r="U49">
        <v>2</v>
      </c>
      <c r="V49">
        <v>0.23</v>
      </c>
      <c r="W49">
        <v>1.677E-2</v>
      </c>
      <c r="X49" s="38"/>
      <c r="Y49">
        <v>44</v>
      </c>
      <c r="Z49" t="s">
        <v>1218</v>
      </c>
      <c r="AA49" t="s">
        <v>1219</v>
      </c>
      <c r="AB49">
        <v>2</v>
      </c>
      <c r="AC49">
        <v>2</v>
      </c>
      <c r="AD49">
        <v>0.16</v>
      </c>
      <c r="AE49">
        <v>6.13E-3</v>
      </c>
      <c r="AF49" s="38"/>
      <c r="AG49">
        <v>44</v>
      </c>
      <c r="AH49" t="s">
        <v>1431</v>
      </c>
      <c r="AI49" t="s">
        <v>1432</v>
      </c>
      <c r="AJ49">
        <v>36</v>
      </c>
      <c r="AK49">
        <v>14</v>
      </c>
      <c r="AL49">
        <v>2.92</v>
      </c>
      <c r="AM49">
        <v>8.5500000000000003E-3</v>
      </c>
      <c r="AN49" s="38"/>
      <c r="AO49">
        <v>44</v>
      </c>
      <c r="AP49" t="s">
        <v>1603</v>
      </c>
      <c r="AQ49" t="s">
        <v>1604</v>
      </c>
      <c r="AR49">
        <v>50</v>
      </c>
      <c r="AS49">
        <v>10</v>
      </c>
      <c r="AT49">
        <v>4.4000000000000004</v>
      </c>
      <c r="AU49">
        <v>4.0099999999999997E-2</v>
      </c>
    </row>
    <row r="50" spans="1:47" x14ac:dyDescent="0.25">
      <c r="A50">
        <v>45</v>
      </c>
      <c r="B50" t="s">
        <v>844</v>
      </c>
      <c r="C50" t="s">
        <v>845</v>
      </c>
      <c r="D50">
        <v>6</v>
      </c>
      <c r="E50">
        <v>3</v>
      </c>
      <c r="F50">
        <v>0.46</v>
      </c>
      <c r="G50">
        <v>7.3200000000000001E-3</v>
      </c>
      <c r="H50" s="38"/>
      <c r="P50" s="38"/>
      <c r="Q50">
        <v>45</v>
      </c>
      <c r="R50" t="s">
        <v>1101</v>
      </c>
      <c r="S50" t="s">
        <v>1102</v>
      </c>
      <c r="T50">
        <v>35</v>
      </c>
      <c r="U50">
        <v>10</v>
      </c>
      <c r="V50">
        <v>2.69</v>
      </c>
      <c r="W50">
        <v>1.719E-2</v>
      </c>
      <c r="X50" s="38"/>
      <c r="Y50">
        <v>45</v>
      </c>
      <c r="Z50" t="s">
        <v>1220</v>
      </c>
      <c r="AA50" t="s">
        <v>1221</v>
      </c>
      <c r="AB50">
        <v>2</v>
      </c>
      <c r="AC50">
        <v>2</v>
      </c>
      <c r="AD50">
        <v>0.16</v>
      </c>
      <c r="AE50">
        <v>6.13E-3</v>
      </c>
      <c r="AF50" s="38"/>
      <c r="AG50">
        <v>45</v>
      </c>
      <c r="AH50" t="s">
        <v>1433</v>
      </c>
      <c r="AI50" t="s">
        <v>1434</v>
      </c>
      <c r="AJ50">
        <v>6</v>
      </c>
      <c r="AK50">
        <v>3</v>
      </c>
      <c r="AL50">
        <v>0.49</v>
      </c>
      <c r="AM50">
        <v>8.8199999999999997E-3</v>
      </c>
      <c r="AN50" s="38"/>
      <c r="AO50">
        <v>45</v>
      </c>
      <c r="AP50" t="s">
        <v>1605</v>
      </c>
      <c r="AQ50" t="s">
        <v>1606</v>
      </c>
      <c r="AR50">
        <v>4</v>
      </c>
      <c r="AS50">
        <v>2</v>
      </c>
      <c r="AT50">
        <v>0.35</v>
      </c>
      <c r="AU50">
        <v>4.1180000000000001E-2</v>
      </c>
    </row>
    <row r="51" spans="1:47" x14ac:dyDescent="0.25">
      <c r="A51">
        <v>46</v>
      </c>
      <c r="B51" t="s">
        <v>846</v>
      </c>
      <c r="C51" t="s">
        <v>847</v>
      </c>
      <c r="D51">
        <v>6</v>
      </c>
      <c r="E51">
        <v>3</v>
      </c>
      <c r="F51">
        <v>0.46</v>
      </c>
      <c r="G51">
        <v>7.3200000000000001E-3</v>
      </c>
      <c r="H51" s="38"/>
      <c r="P51" s="38"/>
      <c r="Q51">
        <v>46</v>
      </c>
      <c r="R51" t="s">
        <v>1103</v>
      </c>
      <c r="S51" t="s">
        <v>1104</v>
      </c>
      <c r="T51">
        <v>8</v>
      </c>
      <c r="U51">
        <v>3</v>
      </c>
      <c r="V51">
        <v>0.61</v>
      </c>
      <c r="W51">
        <v>1.8859999999999998E-2</v>
      </c>
      <c r="X51" s="38"/>
      <c r="Y51">
        <v>46</v>
      </c>
      <c r="Z51" t="s">
        <v>1222</v>
      </c>
      <c r="AA51" t="s">
        <v>1223</v>
      </c>
      <c r="AB51">
        <v>2</v>
      </c>
      <c r="AC51">
        <v>2</v>
      </c>
      <c r="AD51">
        <v>0.16</v>
      </c>
      <c r="AE51">
        <v>6.13E-3</v>
      </c>
      <c r="AF51" s="38"/>
      <c r="AG51">
        <v>46</v>
      </c>
      <c r="AH51" t="s">
        <v>1435</v>
      </c>
      <c r="AI51" t="s">
        <v>1436</v>
      </c>
      <c r="AJ51">
        <v>6</v>
      </c>
      <c r="AK51">
        <v>3</v>
      </c>
      <c r="AL51">
        <v>0.49</v>
      </c>
      <c r="AM51">
        <v>8.8199999999999997E-3</v>
      </c>
      <c r="AN51" s="38"/>
      <c r="AO51">
        <v>46</v>
      </c>
      <c r="AP51" t="s">
        <v>1607</v>
      </c>
      <c r="AQ51" t="s">
        <v>1608</v>
      </c>
      <c r="AR51">
        <v>4</v>
      </c>
      <c r="AS51">
        <v>2</v>
      </c>
      <c r="AT51">
        <v>0.35</v>
      </c>
      <c r="AU51">
        <v>4.1180000000000001E-2</v>
      </c>
    </row>
    <row r="52" spans="1:47" x14ac:dyDescent="0.25">
      <c r="A52">
        <v>47</v>
      </c>
      <c r="B52" t="s">
        <v>848</v>
      </c>
      <c r="C52" t="s">
        <v>849</v>
      </c>
      <c r="D52">
        <v>6</v>
      </c>
      <c r="E52">
        <v>3</v>
      </c>
      <c r="F52">
        <v>0.46</v>
      </c>
      <c r="G52">
        <v>7.3200000000000001E-3</v>
      </c>
      <c r="H52" s="38"/>
      <c r="P52" s="38"/>
      <c r="Q52">
        <v>47</v>
      </c>
      <c r="R52" t="s">
        <v>1105</v>
      </c>
      <c r="S52" t="s">
        <v>1106</v>
      </c>
      <c r="T52">
        <v>21</v>
      </c>
      <c r="U52">
        <v>5</v>
      </c>
      <c r="V52">
        <v>1.61</v>
      </c>
      <c r="W52">
        <v>1.907E-2</v>
      </c>
      <c r="X52" s="38"/>
      <c r="Y52">
        <v>47</v>
      </c>
      <c r="Z52" t="s">
        <v>1224</v>
      </c>
      <c r="AA52" t="s">
        <v>1225</v>
      </c>
      <c r="AB52">
        <v>2</v>
      </c>
      <c r="AC52">
        <v>2</v>
      </c>
      <c r="AD52">
        <v>0.16</v>
      </c>
      <c r="AE52">
        <v>6.13E-3</v>
      </c>
      <c r="AF52" s="38"/>
      <c r="AG52">
        <v>47</v>
      </c>
      <c r="AH52" t="s">
        <v>1437</v>
      </c>
      <c r="AI52" t="s">
        <v>1438</v>
      </c>
      <c r="AJ52">
        <v>6</v>
      </c>
      <c r="AK52">
        <v>3</v>
      </c>
      <c r="AL52">
        <v>0.49</v>
      </c>
      <c r="AM52">
        <v>8.8199999999999997E-3</v>
      </c>
      <c r="AN52" s="38"/>
      <c r="AO52">
        <v>47</v>
      </c>
      <c r="AP52" t="s">
        <v>1609</v>
      </c>
      <c r="AQ52" t="s">
        <v>1610</v>
      </c>
      <c r="AR52">
        <v>4</v>
      </c>
      <c r="AS52">
        <v>2</v>
      </c>
      <c r="AT52">
        <v>0.35</v>
      </c>
      <c r="AU52">
        <v>4.1180000000000001E-2</v>
      </c>
    </row>
    <row r="53" spans="1:47" x14ac:dyDescent="0.25">
      <c r="A53">
        <v>48</v>
      </c>
      <c r="B53" t="s">
        <v>850</v>
      </c>
      <c r="C53" t="s">
        <v>851</v>
      </c>
      <c r="D53">
        <v>95</v>
      </c>
      <c r="E53">
        <v>26</v>
      </c>
      <c r="F53">
        <v>7.21</v>
      </c>
      <c r="G53">
        <v>8.3499999999999998E-3</v>
      </c>
      <c r="H53" s="38"/>
      <c r="P53" s="38"/>
      <c r="Q53">
        <v>48</v>
      </c>
      <c r="R53" t="s">
        <v>1107</v>
      </c>
      <c r="S53" t="s">
        <v>1108</v>
      </c>
      <c r="T53">
        <v>4</v>
      </c>
      <c r="U53">
        <v>2</v>
      </c>
      <c r="V53">
        <v>0.31</v>
      </c>
      <c r="W53">
        <v>3.1850000000000003E-2</v>
      </c>
      <c r="X53" s="38"/>
      <c r="Y53">
        <v>48</v>
      </c>
      <c r="Z53" t="s">
        <v>1226</v>
      </c>
      <c r="AA53" t="s">
        <v>1227</v>
      </c>
      <c r="AB53">
        <v>2</v>
      </c>
      <c r="AC53">
        <v>2</v>
      </c>
      <c r="AD53">
        <v>0.16</v>
      </c>
      <c r="AE53">
        <v>6.13E-3</v>
      </c>
      <c r="AF53" s="38"/>
      <c r="AG53">
        <v>48</v>
      </c>
      <c r="AH53" t="s">
        <v>1439</v>
      </c>
      <c r="AI53" t="s">
        <v>1440</v>
      </c>
      <c r="AJ53">
        <v>11</v>
      </c>
      <c r="AK53">
        <v>4</v>
      </c>
      <c r="AL53">
        <v>0.89</v>
      </c>
      <c r="AM53">
        <v>8.9200000000000008E-3</v>
      </c>
      <c r="AN53" s="38"/>
      <c r="AO53">
        <v>48</v>
      </c>
      <c r="AP53" t="s">
        <v>1611</v>
      </c>
      <c r="AQ53" t="s">
        <v>1612</v>
      </c>
      <c r="AR53">
        <v>4</v>
      </c>
      <c r="AS53">
        <v>2</v>
      </c>
      <c r="AT53">
        <v>0.35</v>
      </c>
      <c r="AU53">
        <v>4.1180000000000001E-2</v>
      </c>
    </row>
    <row r="54" spans="1:47" x14ac:dyDescent="0.25">
      <c r="A54">
        <v>49</v>
      </c>
      <c r="B54" t="s">
        <v>852</v>
      </c>
      <c r="C54" t="s">
        <v>853</v>
      </c>
      <c r="D54">
        <v>12</v>
      </c>
      <c r="E54">
        <v>4</v>
      </c>
      <c r="F54">
        <v>0.91</v>
      </c>
      <c r="G54">
        <v>9.9500000000000005E-3</v>
      </c>
      <c r="H54" s="38"/>
      <c r="P54" s="38"/>
      <c r="Q54">
        <v>49</v>
      </c>
      <c r="R54" t="s">
        <v>1109</v>
      </c>
      <c r="S54" t="s">
        <v>1110</v>
      </c>
      <c r="T54">
        <v>4</v>
      </c>
      <c r="U54">
        <v>2</v>
      </c>
      <c r="V54">
        <v>0.31</v>
      </c>
      <c r="W54">
        <v>3.1850000000000003E-2</v>
      </c>
      <c r="X54" s="38"/>
      <c r="Y54">
        <v>49</v>
      </c>
      <c r="Z54" t="s">
        <v>1228</v>
      </c>
      <c r="AA54" t="s">
        <v>1229</v>
      </c>
      <c r="AB54">
        <v>2</v>
      </c>
      <c r="AC54">
        <v>2</v>
      </c>
      <c r="AD54">
        <v>0.16</v>
      </c>
      <c r="AE54">
        <v>6.13E-3</v>
      </c>
      <c r="AF54" s="38"/>
      <c r="AG54">
        <v>49</v>
      </c>
      <c r="AH54" t="s">
        <v>1441</v>
      </c>
      <c r="AI54" t="s">
        <v>1442</v>
      </c>
      <c r="AJ54">
        <v>17</v>
      </c>
      <c r="AK54">
        <v>5</v>
      </c>
      <c r="AL54">
        <v>1.38</v>
      </c>
      <c r="AM54">
        <v>9.4000000000000004E-3</v>
      </c>
      <c r="AN54" s="38"/>
      <c r="AO54">
        <v>49</v>
      </c>
      <c r="AP54" t="s">
        <v>1111</v>
      </c>
      <c r="AQ54" t="s">
        <v>1112</v>
      </c>
      <c r="AR54">
        <v>4</v>
      </c>
      <c r="AS54">
        <v>2</v>
      </c>
      <c r="AT54">
        <v>0.35</v>
      </c>
      <c r="AU54">
        <v>4.1180000000000001E-2</v>
      </c>
    </row>
    <row r="55" spans="1:47" x14ac:dyDescent="0.25">
      <c r="A55">
        <v>50</v>
      </c>
      <c r="B55" t="s">
        <v>854</v>
      </c>
      <c r="C55" t="s">
        <v>855</v>
      </c>
      <c r="D55">
        <v>12</v>
      </c>
      <c r="E55">
        <v>4</v>
      </c>
      <c r="F55">
        <v>0.91</v>
      </c>
      <c r="G55">
        <v>9.9500000000000005E-3</v>
      </c>
      <c r="H55" s="38"/>
      <c r="P55" s="38"/>
      <c r="Q55">
        <v>50</v>
      </c>
      <c r="R55" t="s">
        <v>1111</v>
      </c>
      <c r="S55" t="s">
        <v>1112</v>
      </c>
      <c r="T55">
        <v>4</v>
      </c>
      <c r="U55">
        <v>2</v>
      </c>
      <c r="V55">
        <v>0.31</v>
      </c>
      <c r="W55">
        <v>3.1850000000000003E-2</v>
      </c>
      <c r="X55" s="38"/>
      <c r="Y55">
        <v>50</v>
      </c>
      <c r="Z55" t="s">
        <v>1230</v>
      </c>
      <c r="AA55" t="s">
        <v>1231</v>
      </c>
      <c r="AB55">
        <v>2</v>
      </c>
      <c r="AC55">
        <v>2</v>
      </c>
      <c r="AD55">
        <v>0.16</v>
      </c>
      <c r="AE55">
        <v>6.13E-3</v>
      </c>
      <c r="AF55" s="38"/>
      <c r="AG55">
        <v>50</v>
      </c>
      <c r="AH55" t="s">
        <v>1443</v>
      </c>
      <c r="AI55" t="s">
        <v>1444</v>
      </c>
      <c r="AJ55">
        <v>39</v>
      </c>
      <c r="AK55">
        <v>17</v>
      </c>
      <c r="AL55">
        <v>3.16</v>
      </c>
      <c r="AM55">
        <v>1.4489999999999999E-2</v>
      </c>
      <c r="AN55" s="38"/>
    </row>
    <row r="56" spans="1:47" x14ac:dyDescent="0.25">
      <c r="A56">
        <v>51</v>
      </c>
      <c r="B56" t="s">
        <v>856</v>
      </c>
      <c r="C56" t="s">
        <v>857</v>
      </c>
      <c r="D56">
        <v>12</v>
      </c>
      <c r="E56">
        <v>4</v>
      </c>
      <c r="F56">
        <v>0.91</v>
      </c>
      <c r="G56">
        <v>9.9500000000000005E-3</v>
      </c>
      <c r="H56" s="38"/>
      <c r="P56" s="38"/>
      <c r="Q56">
        <v>51</v>
      </c>
      <c r="R56" t="s">
        <v>1113</v>
      </c>
      <c r="S56" t="s">
        <v>1114</v>
      </c>
      <c r="T56">
        <v>4</v>
      </c>
      <c r="U56">
        <v>2</v>
      </c>
      <c r="V56">
        <v>0.31</v>
      </c>
      <c r="W56">
        <v>3.1850000000000003E-2</v>
      </c>
      <c r="X56" s="38"/>
      <c r="Y56">
        <v>51</v>
      </c>
      <c r="Z56" t="s">
        <v>1232</v>
      </c>
      <c r="AA56" t="s">
        <v>1233</v>
      </c>
      <c r="AB56">
        <v>2</v>
      </c>
      <c r="AC56">
        <v>2</v>
      </c>
      <c r="AD56">
        <v>0.16</v>
      </c>
      <c r="AE56">
        <v>6.13E-3</v>
      </c>
      <c r="AF56" s="38"/>
      <c r="AG56">
        <v>51</v>
      </c>
      <c r="AH56" t="s">
        <v>1445</v>
      </c>
      <c r="AI56" t="s">
        <v>1446</v>
      </c>
      <c r="AJ56">
        <v>7</v>
      </c>
      <c r="AK56">
        <v>3</v>
      </c>
      <c r="AL56">
        <v>0.56999999999999995</v>
      </c>
      <c r="AM56">
        <v>1.452E-2</v>
      </c>
      <c r="AN56" s="38"/>
    </row>
    <row r="57" spans="1:47" x14ac:dyDescent="0.25">
      <c r="A57">
        <v>52</v>
      </c>
      <c r="B57" t="s">
        <v>858</v>
      </c>
      <c r="C57" t="s">
        <v>859</v>
      </c>
      <c r="D57">
        <v>7</v>
      </c>
      <c r="E57">
        <v>3</v>
      </c>
      <c r="F57">
        <v>0.53</v>
      </c>
      <c r="G57">
        <v>1.209E-2</v>
      </c>
      <c r="H57" s="38"/>
      <c r="P57" s="38"/>
      <c r="Q57">
        <v>52</v>
      </c>
      <c r="R57" t="s">
        <v>1115</v>
      </c>
      <c r="S57" t="s">
        <v>1063</v>
      </c>
      <c r="T57">
        <v>4</v>
      </c>
      <c r="U57">
        <v>2</v>
      </c>
      <c r="V57">
        <v>0.31</v>
      </c>
      <c r="W57">
        <v>3.1850000000000003E-2</v>
      </c>
      <c r="X57" s="38"/>
      <c r="Y57">
        <v>52</v>
      </c>
      <c r="Z57" t="s">
        <v>1234</v>
      </c>
      <c r="AA57" t="s">
        <v>1235</v>
      </c>
      <c r="AB57">
        <v>2</v>
      </c>
      <c r="AC57">
        <v>2</v>
      </c>
      <c r="AD57">
        <v>0.16</v>
      </c>
      <c r="AE57">
        <v>6.13E-3</v>
      </c>
      <c r="AF57" s="38"/>
      <c r="AG57">
        <v>52</v>
      </c>
      <c r="AH57" t="s">
        <v>1447</v>
      </c>
      <c r="AI57" t="s">
        <v>1448</v>
      </c>
      <c r="AJ57">
        <v>37</v>
      </c>
      <c r="AK57">
        <v>9</v>
      </c>
      <c r="AL57">
        <v>3</v>
      </c>
      <c r="AM57">
        <v>1.8419999999999999E-2</v>
      </c>
      <c r="AN57" s="38"/>
    </row>
    <row r="58" spans="1:47" x14ac:dyDescent="0.25">
      <c r="A58">
        <v>53</v>
      </c>
      <c r="B58" t="s">
        <v>860</v>
      </c>
      <c r="C58" t="s">
        <v>861</v>
      </c>
      <c r="D58">
        <v>28</v>
      </c>
      <c r="E58">
        <v>6</v>
      </c>
      <c r="F58">
        <v>2.13</v>
      </c>
      <c r="G58">
        <v>1.472E-2</v>
      </c>
      <c r="H58" s="38"/>
      <c r="P58" s="38"/>
      <c r="Q58">
        <v>53</v>
      </c>
      <c r="R58" t="s">
        <v>1116</v>
      </c>
      <c r="S58" t="s">
        <v>1117</v>
      </c>
      <c r="T58">
        <v>4</v>
      </c>
      <c r="U58">
        <v>2</v>
      </c>
      <c r="V58">
        <v>0.31</v>
      </c>
      <c r="W58">
        <v>3.1850000000000003E-2</v>
      </c>
      <c r="X58" s="38"/>
      <c r="Y58">
        <v>53</v>
      </c>
      <c r="Z58" t="s">
        <v>1236</v>
      </c>
      <c r="AA58" t="s">
        <v>1237</v>
      </c>
      <c r="AB58">
        <v>2</v>
      </c>
      <c r="AC58">
        <v>2</v>
      </c>
      <c r="AD58">
        <v>0.16</v>
      </c>
      <c r="AE58">
        <v>6.13E-3</v>
      </c>
      <c r="AF58" s="38"/>
      <c r="AG58">
        <v>53</v>
      </c>
      <c r="AH58" t="s">
        <v>1449</v>
      </c>
      <c r="AI58" t="s">
        <v>1450</v>
      </c>
      <c r="AJ58">
        <v>7</v>
      </c>
      <c r="AK58">
        <v>4</v>
      </c>
      <c r="AL58">
        <v>0.56999999999999995</v>
      </c>
      <c r="AM58">
        <v>1.856E-2</v>
      </c>
      <c r="AN58" s="38"/>
    </row>
    <row r="59" spans="1:47" x14ac:dyDescent="0.25">
      <c r="A59">
        <v>54</v>
      </c>
      <c r="B59" t="s">
        <v>862</v>
      </c>
      <c r="C59" t="s">
        <v>863</v>
      </c>
      <c r="D59">
        <v>9</v>
      </c>
      <c r="E59">
        <v>6</v>
      </c>
      <c r="F59">
        <v>0.68</v>
      </c>
      <c r="G59">
        <v>1.6209999999999999E-2</v>
      </c>
      <c r="H59" s="38"/>
      <c r="P59" s="38"/>
      <c r="Q59">
        <v>54</v>
      </c>
      <c r="R59" t="s">
        <v>1118</v>
      </c>
      <c r="S59" t="s">
        <v>1119</v>
      </c>
      <c r="T59">
        <v>18</v>
      </c>
      <c r="U59">
        <v>5</v>
      </c>
      <c r="V59">
        <v>1.38</v>
      </c>
      <c r="W59">
        <v>3.5819999999999998E-2</v>
      </c>
      <c r="X59" s="38"/>
      <c r="Y59">
        <v>54</v>
      </c>
      <c r="Z59" t="s">
        <v>1238</v>
      </c>
      <c r="AA59" t="s">
        <v>1239</v>
      </c>
      <c r="AB59">
        <v>699</v>
      </c>
      <c r="AC59">
        <v>134</v>
      </c>
      <c r="AD59">
        <v>54.74</v>
      </c>
      <c r="AE59">
        <v>7.5599999999999999E-3</v>
      </c>
      <c r="AF59" s="38"/>
      <c r="AG59">
        <v>54</v>
      </c>
      <c r="AH59" t="s">
        <v>1451</v>
      </c>
      <c r="AI59" t="s">
        <v>1452</v>
      </c>
      <c r="AJ59">
        <v>3</v>
      </c>
      <c r="AK59">
        <v>2</v>
      </c>
      <c r="AL59">
        <v>0.24</v>
      </c>
      <c r="AM59">
        <v>1.865E-2</v>
      </c>
      <c r="AN59" s="38"/>
    </row>
    <row r="60" spans="1:47" x14ac:dyDescent="0.25">
      <c r="A60">
        <v>55</v>
      </c>
      <c r="B60" t="s">
        <v>864</v>
      </c>
      <c r="C60" t="s">
        <v>865</v>
      </c>
      <c r="D60">
        <v>3</v>
      </c>
      <c r="E60">
        <v>2</v>
      </c>
      <c r="F60">
        <v>0.23</v>
      </c>
      <c r="G60">
        <v>1.6389999999999998E-2</v>
      </c>
      <c r="H60" s="38"/>
      <c r="P60" s="38"/>
      <c r="Q60">
        <v>55</v>
      </c>
      <c r="R60" t="s">
        <v>1120</v>
      </c>
      <c r="S60" t="s">
        <v>1121</v>
      </c>
      <c r="T60">
        <v>10</v>
      </c>
      <c r="U60">
        <v>3</v>
      </c>
      <c r="V60">
        <v>0.77</v>
      </c>
      <c r="W60">
        <v>3.601E-2</v>
      </c>
      <c r="X60" s="38"/>
      <c r="Y60">
        <v>55</v>
      </c>
      <c r="Z60" t="s">
        <v>1240</v>
      </c>
      <c r="AA60" t="s">
        <v>1241</v>
      </c>
      <c r="AB60">
        <v>11</v>
      </c>
      <c r="AC60">
        <v>4</v>
      </c>
      <c r="AD60">
        <v>0.86</v>
      </c>
      <c r="AE60">
        <v>7.8799999999999999E-3</v>
      </c>
      <c r="AF60" s="38"/>
      <c r="AG60">
        <v>55</v>
      </c>
      <c r="AH60" t="s">
        <v>1453</v>
      </c>
      <c r="AI60" t="s">
        <v>1454</v>
      </c>
      <c r="AJ60">
        <v>3</v>
      </c>
      <c r="AK60">
        <v>2</v>
      </c>
      <c r="AL60">
        <v>0.24</v>
      </c>
      <c r="AM60">
        <v>1.865E-2</v>
      </c>
      <c r="AN60" s="38"/>
    </row>
    <row r="61" spans="1:47" x14ac:dyDescent="0.25">
      <c r="A61">
        <v>56</v>
      </c>
      <c r="B61" t="s">
        <v>866</v>
      </c>
      <c r="C61" t="s">
        <v>867</v>
      </c>
      <c r="D61">
        <v>3</v>
      </c>
      <c r="E61">
        <v>2</v>
      </c>
      <c r="F61">
        <v>0.23</v>
      </c>
      <c r="G61">
        <v>1.6389999999999998E-2</v>
      </c>
      <c r="H61" s="38"/>
      <c r="P61" s="38"/>
      <c r="X61" s="38"/>
      <c r="Y61">
        <v>56</v>
      </c>
      <c r="Z61" t="s">
        <v>1242</v>
      </c>
      <c r="AA61" t="s">
        <v>1243</v>
      </c>
      <c r="AB61">
        <v>11</v>
      </c>
      <c r="AC61">
        <v>4</v>
      </c>
      <c r="AD61">
        <v>0.86</v>
      </c>
      <c r="AE61">
        <v>7.8799999999999999E-3</v>
      </c>
      <c r="AF61" s="38"/>
      <c r="AG61">
        <v>56</v>
      </c>
      <c r="AH61" t="s">
        <v>1455</v>
      </c>
      <c r="AI61" t="s">
        <v>1456</v>
      </c>
      <c r="AJ61">
        <v>3</v>
      </c>
      <c r="AK61">
        <v>2</v>
      </c>
      <c r="AL61">
        <v>0.24</v>
      </c>
      <c r="AM61">
        <v>1.865E-2</v>
      </c>
      <c r="AN61" s="38"/>
    </row>
    <row r="62" spans="1:47" x14ac:dyDescent="0.25">
      <c r="A62">
        <v>57</v>
      </c>
      <c r="B62" t="s">
        <v>868</v>
      </c>
      <c r="C62" t="s">
        <v>869</v>
      </c>
      <c r="D62">
        <v>3</v>
      </c>
      <c r="E62">
        <v>2</v>
      </c>
      <c r="F62">
        <v>0.23</v>
      </c>
      <c r="G62">
        <v>1.6389999999999998E-2</v>
      </c>
      <c r="H62" s="38"/>
      <c r="P62" s="38"/>
      <c r="X62" s="38"/>
      <c r="Y62">
        <v>57</v>
      </c>
      <c r="Z62" t="s">
        <v>1244</v>
      </c>
      <c r="AA62" t="s">
        <v>1245</v>
      </c>
      <c r="AB62">
        <v>11</v>
      </c>
      <c r="AC62">
        <v>4</v>
      </c>
      <c r="AD62">
        <v>0.86</v>
      </c>
      <c r="AE62">
        <v>7.8799999999999999E-3</v>
      </c>
      <c r="AF62" s="38"/>
      <c r="AG62">
        <v>57</v>
      </c>
      <c r="AH62" t="s">
        <v>1457</v>
      </c>
      <c r="AI62" t="s">
        <v>1458</v>
      </c>
      <c r="AJ62">
        <v>3</v>
      </c>
      <c r="AK62">
        <v>2</v>
      </c>
      <c r="AL62">
        <v>0.24</v>
      </c>
      <c r="AM62">
        <v>1.865E-2</v>
      </c>
      <c r="AN62" s="38"/>
    </row>
    <row r="63" spans="1:47" x14ac:dyDescent="0.25">
      <c r="A63">
        <v>58</v>
      </c>
      <c r="B63" t="s">
        <v>870</v>
      </c>
      <c r="C63" t="s">
        <v>871</v>
      </c>
      <c r="D63">
        <v>26</v>
      </c>
      <c r="E63">
        <v>6</v>
      </c>
      <c r="F63">
        <v>1.97</v>
      </c>
      <c r="G63">
        <v>2.273E-2</v>
      </c>
      <c r="H63" s="38"/>
      <c r="P63" s="38"/>
      <c r="X63" s="38"/>
      <c r="Y63">
        <v>58</v>
      </c>
      <c r="Z63" t="s">
        <v>1246</v>
      </c>
      <c r="AA63" t="s">
        <v>1247</v>
      </c>
      <c r="AB63">
        <v>6</v>
      </c>
      <c r="AC63">
        <v>3</v>
      </c>
      <c r="AD63">
        <v>0.47</v>
      </c>
      <c r="AE63">
        <v>7.9900000000000006E-3</v>
      </c>
      <c r="AF63" s="38"/>
      <c r="AG63">
        <v>58</v>
      </c>
      <c r="AH63" t="s">
        <v>1459</v>
      </c>
      <c r="AI63" t="s">
        <v>1460</v>
      </c>
      <c r="AJ63">
        <v>3</v>
      </c>
      <c r="AK63">
        <v>2</v>
      </c>
      <c r="AL63">
        <v>0.24</v>
      </c>
      <c r="AM63">
        <v>1.865E-2</v>
      </c>
      <c r="AN63" s="38"/>
    </row>
    <row r="64" spans="1:47" x14ac:dyDescent="0.25">
      <c r="A64">
        <v>59</v>
      </c>
      <c r="B64" t="s">
        <v>872</v>
      </c>
      <c r="C64" t="s">
        <v>857</v>
      </c>
      <c r="D64">
        <v>21</v>
      </c>
      <c r="E64">
        <v>7</v>
      </c>
      <c r="F64">
        <v>1.59</v>
      </c>
      <c r="G64">
        <v>2.554E-2</v>
      </c>
      <c r="H64" s="38"/>
      <c r="P64" s="38"/>
      <c r="X64" s="38"/>
      <c r="Y64">
        <v>59</v>
      </c>
      <c r="Z64" t="s">
        <v>1248</v>
      </c>
      <c r="AA64" t="s">
        <v>1249</v>
      </c>
      <c r="AB64">
        <v>6</v>
      </c>
      <c r="AC64">
        <v>3</v>
      </c>
      <c r="AD64">
        <v>0.47</v>
      </c>
      <c r="AE64">
        <v>7.9900000000000006E-3</v>
      </c>
      <c r="AF64" s="38"/>
      <c r="AG64">
        <v>59</v>
      </c>
      <c r="AH64" t="s">
        <v>1461</v>
      </c>
      <c r="AI64" t="s">
        <v>1462</v>
      </c>
      <c r="AJ64">
        <v>3</v>
      </c>
      <c r="AK64">
        <v>2</v>
      </c>
      <c r="AL64">
        <v>0.24</v>
      </c>
      <c r="AM64">
        <v>1.865E-2</v>
      </c>
      <c r="AN64" s="38"/>
    </row>
    <row r="65" spans="1:40" x14ac:dyDescent="0.25">
      <c r="A65">
        <v>60</v>
      </c>
      <c r="B65" t="s">
        <v>873</v>
      </c>
      <c r="C65" t="s">
        <v>874</v>
      </c>
      <c r="D65">
        <v>9</v>
      </c>
      <c r="E65">
        <v>3</v>
      </c>
      <c r="F65">
        <v>0.68</v>
      </c>
      <c r="G65">
        <v>2.5870000000000001E-2</v>
      </c>
      <c r="H65" s="38"/>
      <c r="P65" s="38"/>
      <c r="X65" s="38"/>
      <c r="Y65">
        <v>60</v>
      </c>
      <c r="Z65" t="s">
        <v>1250</v>
      </c>
      <c r="AA65" t="s">
        <v>1245</v>
      </c>
      <c r="AB65">
        <v>203</v>
      </c>
      <c r="AC65">
        <v>36</v>
      </c>
      <c r="AD65">
        <v>15.9</v>
      </c>
      <c r="AE65">
        <v>9.9399999999999992E-3</v>
      </c>
      <c r="AF65" s="38"/>
      <c r="AG65">
        <v>60</v>
      </c>
      <c r="AH65" t="s">
        <v>1463</v>
      </c>
      <c r="AI65" t="s">
        <v>1464</v>
      </c>
      <c r="AJ65">
        <v>8</v>
      </c>
      <c r="AK65">
        <v>3</v>
      </c>
      <c r="AL65">
        <v>0.65</v>
      </c>
      <c r="AM65">
        <v>2.1839999999999998E-2</v>
      </c>
      <c r="AN65" s="38"/>
    </row>
    <row r="66" spans="1:40" x14ac:dyDescent="0.25">
      <c r="A66">
        <v>61</v>
      </c>
      <c r="B66" t="s">
        <v>875</v>
      </c>
      <c r="C66" t="s">
        <v>876</v>
      </c>
      <c r="D66">
        <v>108</v>
      </c>
      <c r="E66">
        <v>29</v>
      </c>
      <c r="F66">
        <v>8.1999999999999993</v>
      </c>
      <c r="G66">
        <v>2.6089999999999999E-2</v>
      </c>
      <c r="H66" s="38"/>
      <c r="P66" s="38"/>
      <c r="X66" s="38"/>
      <c r="Y66">
        <v>61</v>
      </c>
      <c r="Z66" t="s">
        <v>1251</v>
      </c>
      <c r="AA66" t="s">
        <v>1252</v>
      </c>
      <c r="AB66">
        <v>33</v>
      </c>
      <c r="AC66">
        <v>8</v>
      </c>
      <c r="AD66">
        <v>2.58</v>
      </c>
      <c r="AE66">
        <v>1.0410000000000001E-2</v>
      </c>
      <c r="AF66" s="38"/>
      <c r="AG66">
        <v>61</v>
      </c>
      <c r="AH66" t="s">
        <v>1465</v>
      </c>
      <c r="AI66" t="s">
        <v>1466</v>
      </c>
      <c r="AJ66">
        <v>45</v>
      </c>
      <c r="AK66">
        <v>8</v>
      </c>
      <c r="AL66">
        <v>3.65</v>
      </c>
      <c r="AM66">
        <v>2.6509999999999999E-2</v>
      </c>
      <c r="AN66" s="38"/>
    </row>
    <row r="67" spans="1:40" x14ac:dyDescent="0.25">
      <c r="A67">
        <v>62</v>
      </c>
      <c r="B67" t="s">
        <v>877</v>
      </c>
      <c r="C67" t="s">
        <v>878</v>
      </c>
      <c r="D67">
        <v>99</v>
      </c>
      <c r="E67">
        <v>13</v>
      </c>
      <c r="F67">
        <v>7.52</v>
      </c>
      <c r="G67">
        <v>2.8309999999999998E-2</v>
      </c>
      <c r="H67" s="38"/>
      <c r="P67" s="38"/>
      <c r="X67" s="38"/>
      <c r="Y67">
        <v>62</v>
      </c>
      <c r="Z67" t="s">
        <v>1253</v>
      </c>
      <c r="AA67" t="s">
        <v>1254</v>
      </c>
      <c r="AB67">
        <v>11</v>
      </c>
      <c r="AC67">
        <v>5</v>
      </c>
      <c r="AD67">
        <v>0.86</v>
      </c>
      <c r="AE67">
        <v>1.308E-2</v>
      </c>
      <c r="AF67" s="38"/>
      <c r="AG67">
        <v>62</v>
      </c>
      <c r="AH67" t="s">
        <v>1467</v>
      </c>
      <c r="AI67" t="s">
        <v>1468</v>
      </c>
      <c r="AJ67">
        <v>9</v>
      </c>
      <c r="AK67">
        <v>3</v>
      </c>
      <c r="AL67">
        <v>0.73</v>
      </c>
      <c r="AM67">
        <v>3.082E-2</v>
      </c>
      <c r="AN67" s="38"/>
    </row>
    <row r="68" spans="1:40" x14ac:dyDescent="0.25">
      <c r="A68">
        <v>63</v>
      </c>
      <c r="B68" t="s">
        <v>879</v>
      </c>
      <c r="C68" t="s">
        <v>880</v>
      </c>
      <c r="D68">
        <v>13</v>
      </c>
      <c r="E68">
        <v>5</v>
      </c>
      <c r="F68">
        <v>0.99</v>
      </c>
      <c r="G68">
        <v>3.0929999999999999E-2</v>
      </c>
      <c r="H68" s="38"/>
      <c r="P68" s="38"/>
      <c r="X68" s="38"/>
      <c r="Y68">
        <v>63</v>
      </c>
      <c r="Z68" t="s">
        <v>1255</v>
      </c>
      <c r="AA68" t="s">
        <v>1256</v>
      </c>
      <c r="AB68">
        <v>12</v>
      </c>
      <c r="AC68">
        <v>5</v>
      </c>
      <c r="AD68">
        <v>0.94</v>
      </c>
      <c r="AE68">
        <v>1.3089999999999999E-2</v>
      </c>
      <c r="AF68" s="38"/>
      <c r="AG68">
        <v>63</v>
      </c>
      <c r="AH68" t="s">
        <v>1469</v>
      </c>
      <c r="AI68" t="s">
        <v>1470</v>
      </c>
      <c r="AJ68">
        <v>64</v>
      </c>
      <c r="AK68">
        <v>6</v>
      </c>
      <c r="AL68">
        <v>5.19</v>
      </c>
      <c r="AM68">
        <v>3.1E-2</v>
      </c>
      <c r="AN68" s="38"/>
    </row>
    <row r="69" spans="1:40" x14ac:dyDescent="0.25">
      <c r="A69">
        <v>64</v>
      </c>
      <c r="B69" t="s">
        <v>881</v>
      </c>
      <c r="C69" t="s">
        <v>882</v>
      </c>
      <c r="D69">
        <v>7</v>
      </c>
      <c r="E69">
        <v>3</v>
      </c>
      <c r="F69">
        <v>0.53</v>
      </c>
      <c r="G69">
        <v>3.107E-2</v>
      </c>
      <c r="H69" s="38"/>
      <c r="P69" s="38"/>
      <c r="X69" s="38"/>
      <c r="Y69">
        <v>64</v>
      </c>
      <c r="Z69" t="s">
        <v>1257</v>
      </c>
      <c r="AA69" t="s">
        <v>1258</v>
      </c>
      <c r="AB69">
        <v>7</v>
      </c>
      <c r="AC69">
        <v>3</v>
      </c>
      <c r="AD69">
        <v>0.55000000000000004</v>
      </c>
      <c r="AE69">
        <v>1.3180000000000001E-2</v>
      </c>
      <c r="AF69" s="38"/>
      <c r="AG69">
        <v>64</v>
      </c>
      <c r="AH69" t="s">
        <v>1471</v>
      </c>
      <c r="AI69" t="s">
        <v>1472</v>
      </c>
      <c r="AJ69">
        <v>23</v>
      </c>
      <c r="AK69">
        <v>5</v>
      </c>
      <c r="AL69">
        <v>1.87</v>
      </c>
      <c r="AM69">
        <v>3.4160000000000003E-2</v>
      </c>
      <c r="AN69" s="38"/>
    </row>
    <row r="70" spans="1:40" x14ac:dyDescent="0.25">
      <c r="A70">
        <v>65</v>
      </c>
      <c r="B70" t="s">
        <v>883</v>
      </c>
      <c r="C70" t="s">
        <v>884</v>
      </c>
      <c r="D70">
        <v>13</v>
      </c>
      <c r="E70">
        <v>3</v>
      </c>
      <c r="F70">
        <v>0.99</v>
      </c>
      <c r="G70">
        <v>3.1109999999999999E-2</v>
      </c>
      <c r="H70" s="38"/>
      <c r="P70" s="38"/>
      <c r="X70" s="38"/>
      <c r="Y70">
        <v>65</v>
      </c>
      <c r="Z70" t="s">
        <v>1259</v>
      </c>
      <c r="AA70" t="s">
        <v>1260</v>
      </c>
      <c r="AB70">
        <v>7</v>
      </c>
      <c r="AC70">
        <v>3</v>
      </c>
      <c r="AD70">
        <v>0.55000000000000004</v>
      </c>
      <c r="AE70">
        <v>1.3180000000000001E-2</v>
      </c>
      <c r="AF70" s="38"/>
      <c r="AG70">
        <v>65</v>
      </c>
      <c r="AH70" t="s">
        <v>1473</v>
      </c>
      <c r="AI70" t="s">
        <v>1474</v>
      </c>
      <c r="AJ70">
        <v>45</v>
      </c>
      <c r="AK70">
        <v>15</v>
      </c>
      <c r="AL70">
        <v>3.65</v>
      </c>
      <c r="AM70">
        <v>3.4340000000000002E-2</v>
      </c>
      <c r="AN70" s="38"/>
    </row>
    <row r="71" spans="1:40" x14ac:dyDescent="0.25">
      <c r="A71">
        <v>66</v>
      </c>
      <c r="B71" t="s">
        <v>885</v>
      </c>
      <c r="C71" t="s">
        <v>886</v>
      </c>
      <c r="D71">
        <v>4</v>
      </c>
      <c r="E71">
        <v>2</v>
      </c>
      <c r="F71">
        <v>0.3</v>
      </c>
      <c r="G71">
        <v>3.1140000000000001E-2</v>
      </c>
      <c r="H71" s="38"/>
      <c r="P71" s="38"/>
      <c r="X71" s="38"/>
      <c r="Y71">
        <v>66</v>
      </c>
      <c r="Z71" t="s">
        <v>1261</v>
      </c>
      <c r="AA71" t="s">
        <v>1262</v>
      </c>
      <c r="AB71">
        <v>7</v>
      </c>
      <c r="AC71">
        <v>3</v>
      </c>
      <c r="AD71">
        <v>0.55000000000000004</v>
      </c>
      <c r="AE71">
        <v>1.3180000000000001E-2</v>
      </c>
      <c r="AF71" s="38"/>
      <c r="AG71">
        <v>66</v>
      </c>
      <c r="AH71" t="s">
        <v>1475</v>
      </c>
      <c r="AI71" t="s">
        <v>1476</v>
      </c>
      <c r="AJ71">
        <v>139</v>
      </c>
      <c r="AK71">
        <v>24</v>
      </c>
      <c r="AL71">
        <v>11.28</v>
      </c>
      <c r="AM71">
        <v>3.4889999999999997E-2</v>
      </c>
      <c r="AN71" s="38"/>
    </row>
    <row r="72" spans="1:40" x14ac:dyDescent="0.25">
      <c r="A72">
        <v>67</v>
      </c>
      <c r="B72" t="s">
        <v>887</v>
      </c>
      <c r="C72" t="s">
        <v>888</v>
      </c>
      <c r="D72">
        <v>4</v>
      </c>
      <c r="E72">
        <v>2</v>
      </c>
      <c r="F72">
        <v>0.3</v>
      </c>
      <c r="G72">
        <v>3.1140000000000001E-2</v>
      </c>
      <c r="H72" s="38"/>
      <c r="P72" s="38"/>
      <c r="X72" s="38"/>
      <c r="Y72">
        <v>67</v>
      </c>
      <c r="Z72" t="s">
        <v>1263</v>
      </c>
      <c r="AA72" t="s">
        <v>1264</v>
      </c>
      <c r="AB72">
        <v>7</v>
      </c>
      <c r="AC72">
        <v>3</v>
      </c>
      <c r="AD72">
        <v>0.55000000000000004</v>
      </c>
      <c r="AE72">
        <v>1.3180000000000001E-2</v>
      </c>
      <c r="AF72" s="38"/>
      <c r="AG72">
        <v>67</v>
      </c>
      <c r="AH72" t="s">
        <v>1477</v>
      </c>
      <c r="AI72" t="s">
        <v>1478</v>
      </c>
      <c r="AJ72">
        <v>5</v>
      </c>
      <c r="AK72">
        <v>3</v>
      </c>
      <c r="AL72">
        <v>0.41</v>
      </c>
      <c r="AM72">
        <v>3.5220000000000001E-2</v>
      </c>
      <c r="AN72" s="38"/>
    </row>
    <row r="73" spans="1:40" x14ac:dyDescent="0.25">
      <c r="A73">
        <v>68</v>
      </c>
      <c r="B73" t="s">
        <v>889</v>
      </c>
      <c r="C73" t="s">
        <v>890</v>
      </c>
      <c r="D73">
        <v>4</v>
      </c>
      <c r="E73">
        <v>2</v>
      </c>
      <c r="F73">
        <v>0.3</v>
      </c>
      <c r="G73">
        <v>3.1140000000000001E-2</v>
      </c>
      <c r="H73" s="38"/>
      <c r="P73" s="38"/>
      <c r="X73" s="38"/>
      <c r="Y73">
        <v>68</v>
      </c>
      <c r="Z73" t="s">
        <v>1265</v>
      </c>
      <c r="AA73" t="s">
        <v>1266</v>
      </c>
      <c r="AB73">
        <v>7</v>
      </c>
      <c r="AC73">
        <v>3</v>
      </c>
      <c r="AD73">
        <v>0.55000000000000004</v>
      </c>
      <c r="AE73">
        <v>1.3180000000000001E-2</v>
      </c>
      <c r="AF73" s="38"/>
      <c r="AG73">
        <v>68</v>
      </c>
      <c r="AH73" t="s">
        <v>1479</v>
      </c>
      <c r="AI73" t="s">
        <v>1480</v>
      </c>
      <c r="AJ73">
        <v>4</v>
      </c>
      <c r="AK73">
        <v>2</v>
      </c>
      <c r="AL73">
        <v>0.32</v>
      </c>
      <c r="AM73">
        <v>3.5310000000000001E-2</v>
      </c>
      <c r="AN73" s="38"/>
    </row>
    <row r="74" spans="1:40" x14ac:dyDescent="0.25">
      <c r="A74">
        <v>69</v>
      </c>
      <c r="B74" t="s">
        <v>891</v>
      </c>
      <c r="C74" t="s">
        <v>892</v>
      </c>
      <c r="D74">
        <v>4</v>
      </c>
      <c r="E74">
        <v>2</v>
      </c>
      <c r="F74">
        <v>0.3</v>
      </c>
      <c r="G74">
        <v>3.1140000000000001E-2</v>
      </c>
      <c r="H74" s="38"/>
      <c r="P74" s="38"/>
      <c r="X74" s="38"/>
      <c r="Y74">
        <v>69</v>
      </c>
      <c r="Z74" t="s">
        <v>1267</v>
      </c>
      <c r="AA74" t="s">
        <v>1268</v>
      </c>
      <c r="AB74">
        <v>31</v>
      </c>
      <c r="AC74">
        <v>7</v>
      </c>
      <c r="AD74">
        <v>2.4300000000000002</v>
      </c>
      <c r="AE74">
        <v>1.3299999999999999E-2</v>
      </c>
      <c r="AF74" s="38"/>
      <c r="AG74">
        <v>69</v>
      </c>
      <c r="AH74" t="s">
        <v>1481</v>
      </c>
      <c r="AI74" t="s">
        <v>1482</v>
      </c>
      <c r="AJ74">
        <v>4</v>
      </c>
      <c r="AK74">
        <v>2</v>
      </c>
      <c r="AL74">
        <v>0.32</v>
      </c>
      <c r="AM74">
        <v>3.5310000000000001E-2</v>
      </c>
      <c r="AN74" s="38"/>
    </row>
    <row r="75" spans="1:40" x14ac:dyDescent="0.25">
      <c r="A75">
        <v>70</v>
      </c>
      <c r="B75" t="s">
        <v>893</v>
      </c>
      <c r="C75" t="s">
        <v>894</v>
      </c>
      <c r="D75">
        <v>17</v>
      </c>
      <c r="E75">
        <v>4</v>
      </c>
      <c r="F75">
        <v>1.29</v>
      </c>
      <c r="G75">
        <v>3.5349999999999999E-2</v>
      </c>
      <c r="H75" s="38"/>
      <c r="P75" s="38"/>
      <c r="X75" s="38"/>
      <c r="Y75">
        <v>70</v>
      </c>
      <c r="Z75" t="s">
        <v>1269</v>
      </c>
      <c r="AA75" t="s">
        <v>1270</v>
      </c>
      <c r="AB75">
        <v>13</v>
      </c>
      <c r="AC75">
        <v>4</v>
      </c>
      <c r="AD75">
        <v>1.02</v>
      </c>
      <c r="AE75">
        <v>1.5049999999999999E-2</v>
      </c>
      <c r="AF75" s="38"/>
      <c r="AG75">
        <v>70</v>
      </c>
      <c r="AH75" t="s">
        <v>1483</v>
      </c>
      <c r="AI75" t="s">
        <v>1484</v>
      </c>
      <c r="AJ75">
        <v>4</v>
      </c>
      <c r="AK75">
        <v>2</v>
      </c>
      <c r="AL75">
        <v>0.32</v>
      </c>
      <c r="AM75">
        <v>3.5310000000000001E-2</v>
      </c>
      <c r="AN75" s="38"/>
    </row>
    <row r="76" spans="1:40" x14ac:dyDescent="0.25">
      <c r="A76">
        <v>71</v>
      </c>
      <c r="B76" t="s">
        <v>895</v>
      </c>
      <c r="C76" t="s">
        <v>896</v>
      </c>
      <c r="D76">
        <v>109</v>
      </c>
      <c r="E76">
        <v>21</v>
      </c>
      <c r="F76">
        <v>8.27</v>
      </c>
      <c r="G76">
        <v>3.8420000000000003E-2</v>
      </c>
      <c r="H76" s="38"/>
      <c r="P76" s="38"/>
      <c r="X76" s="38"/>
      <c r="Y76">
        <v>71</v>
      </c>
      <c r="Z76" t="s">
        <v>1271</v>
      </c>
      <c r="AA76" t="s">
        <v>1272</v>
      </c>
      <c r="AB76">
        <v>48</v>
      </c>
      <c r="AC76">
        <v>9</v>
      </c>
      <c r="AD76">
        <v>3.76</v>
      </c>
      <c r="AE76">
        <v>1.7239999999999998E-2</v>
      </c>
      <c r="AF76" s="38"/>
      <c r="AG76">
        <v>71</v>
      </c>
      <c r="AH76" t="s">
        <v>1485</v>
      </c>
      <c r="AI76" t="s">
        <v>1486</v>
      </c>
      <c r="AJ76">
        <v>4</v>
      </c>
      <c r="AK76">
        <v>2</v>
      </c>
      <c r="AL76">
        <v>0.32</v>
      </c>
      <c r="AM76">
        <v>3.5310000000000001E-2</v>
      </c>
      <c r="AN76" s="38"/>
    </row>
    <row r="77" spans="1:40" x14ac:dyDescent="0.25">
      <c r="A77">
        <v>72</v>
      </c>
      <c r="B77" t="s">
        <v>897</v>
      </c>
      <c r="C77" t="s">
        <v>898</v>
      </c>
      <c r="D77">
        <v>19</v>
      </c>
      <c r="E77">
        <v>5</v>
      </c>
      <c r="F77">
        <v>1.44</v>
      </c>
      <c r="G77">
        <v>4.2610000000000002E-2</v>
      </c>
      <c r="H77" s="38"/>
      <c r="P77" s="38"/>
      <c r="X77" s="38"/>
      <c r="Y77">
        <v>72</v>
      </c>
      <c r="Z77" t="s">
        <v>1273</v>
      </c>
      <c r="AA77" t="s">
        <v>1274</v>
      </c>
      <c r="AB77">
        <v>11</v>
      </c>
      <c r="AC77">
        <v>4</v>
      </c>
      <c r="AD77">
        <v>0.86</v>
      </c>
      <c r="AE77">
        <v>1.7350000000000001E-2</v>
      </c>
      <c r="AF77" s="38"/>
      <c r="AG77">
        <v>72</v>
      </c>
      <c r="AH77" t="s">
        <v>1487</v>
      </c>
      <c r="AI77" t="s">
        <v>1488</v>
      </c>
      <c r="AJ77">
        <v>4</v>
      </c>
      <c r="AK77">
        <v>2</v>
      </c>
      <c r="AL77">
        <v>0.32</v>
      </c>
      <c r="AM77">
        <v>3.5310000000000001E-2</v>
      </c>
      <c r="AN77" s="38"/>
    </row>
    <row r="78" spans="1:40" x14ac:dyDescent="0.25">
      <c r="A78">
        <v>73</v>
      </c>
      <c r="B78" t="s">
        <v>899</v>
      </c>
      <c r="C78" t="s">
        <v>900</v>
      </c>
      <c r="D78">
        <v>11</v>
      </c>
      <c r="E78">
        <v>4</v>
      </c>
      <c r="F78">
        <v>0.84</v>
      </c>
      <c r="G78">
        <v>4.9099999999999998E-2</v>
      </c>
      <c r="H78" s="38"/>
      <c r="P78" s="38"/>
      <c r="X78" s="38"/>
      <c r="Y78">
        <v>73</v>
      </c>
      <c r="Z78" t="s">
        <v>1275</v>
      </c>
      <c r="AA78" t="s">
        <v>1276</v>
      </c>
      <c r="AB78">
        <v>4</v>
      </c>
      <c r="AC78">
        <v>3</v>
      </c>
      <c r="AD78">
        <v>0.31</v>
      </c>
      <c r="AE78">
        <v>1.737E-2</v>
      </c>
      <c r="AF78" s="38"/>
      <c r="AG78">
        <v>73</v>
      </c>
      <c r="AH78" t="s">
        <v>1489</v>
      </c>
      <c r="AI78" t="s">
        <v>1490</v>
      </c>
      <c r="AJ78">
        <v>4</v>
      </c>
      <c r="AK78">
        <v>2</v>
      </c>
      <c r="AL78">
        <v>0.32</v>
      </c>
      <c r="AM78">
        <v>3.5310000000000001E-2</v>
      </c>
      <c r="AN78" s="38"/>
    </row>
    <row r="79" spans="1:40" x14ac:dyDescent="0.25">
      <c r="A79">
        <v>74</v>
      </c>
      <c r="B79" t="s">
        <v>901</v>
      </c>
      <c r="C79" t="s">
        <v>902</v>
      </c>
      <c r="D79">
        <v>5</v>
      </c>
      <c r="E79">
        <v>2</v>
      </c>
      <c r="F79">
        <v>0.38</v>
      </c>
      <c r="G79">
        <v>4.9320000000000003E-2</v>
      </c>
      <c r="H79" s="38"/>
      <c r="P79" s="38"/>
      <c r="X79" s="38"/>
      <c r="Y79">
        <v>74</v>
      </c>
      <c r="Z79" t="s">
        <v>1277</v>
      </c>
      <c r="AA79" t="s">
        <v>1278</v>
      </c>
      <c r="AB79">
        <v>14</v>
      </c>
      <c r="AC79">
        <v>3</v>
      </c>
      <c r="AD79">
        <v>1.1000000000000001</v>
      </c>
      <c r="AE79">
        <v>1.7409999999999998E-2</v>
      </c>
      <c r="AF79" s="38"/>
      <c r="AG79">
        <v>74</v>
      </c>
      <c r="AH79" t="s">
        <v>1491</v>
      </c>
      <c r="AI79" t="s">
        <v>1492</v>
      </c>
      <c r="AJ79">
        <v>4</v>
      </c>
      <c r="AK79">
        <v>2</v>
      </c>
      <c r="AL79">
        <v>0.32</v>
      </c>
      <c r="AM79">
        <v>3.5310000000000001E-2</v>
      </c>
      <c r="AN79" s="38"/>
    </row>
    <row r="80" spans="1:40" x14ac:dyDescent="0.25">
      <c r="A80">
        <v>75</v>
      </c>
      <c r="B80" t="s">
        <v>903</v>
      </c>
      <c r="C80" t="s">
        <v>904</v>
      </c>
      <c r="D80">
        <v>5</v>
      </c>
      <c r="E80">
        <v>2</v>
      </c>
      <c r="F80">
        <v>0.38</v>
      </c>
      <c r="G80">
        <v>4.9320000000000003E-2</v>
      </c>
      <c r="H80" s="38"/>
      <c r="P80" s="38"/>
      <c r="X80" s="38"/>
      <c r="Y80">
        <v>75</v>
      </c>
      <c r="Z80" t="s">
        <v>1279</v>
      </c>
      <c r="AA80" t="s">
        <v>1280</v>
      </c>
      <c r="AB80">
        <v>3</v>
      </c>
      <c r="AC80">
        <v>2</v>
      </c>
      <c r="AD80">
        <v>0.23</v>
      </c>
      <c r="AE80">
        <v>1.7420000000000001E-2</v>
      </c>
      <c r="AF80" s="38"/>
      <c r="AG80">
        <v>75</v>
      </c>
      <c r="AH80" t="s">
        <v>1493</v>
      </c>
      <c r="AI80" t="s">
        <v>1494</v>
      </c>
      <c r="AJ80">
        <v>4</v>
      </c>
      <c r="AK80">
        <v>2</v>
      </c>
      <c r="AL80">
        <v>0.32</v>
      </c>
      <c r="AM80">
        <v>3.5310000000000001E-2</v>
      </c>
      <c r="AN80" s="38"/>
    </row>
    <row r="81" spans="1:40" x14ac:dyDescent="0.25">
      <c r="A81">
        <v>76</v>
      </c>
      <c r="B81" t="s">
        <v>905</v>
      </c>
      <c r="C81" t="s">
        <v>906</v>
      </c>
      <c r="D81">
        <v>5</v>
      </c>
      <c r="E81">
        <v>2</v>
      </c>
      <c r="F81">
        <v>0.38</v>
      </c>
      <c r="G81">
        <v>4.9320000000000003E-2</v>
      </c>
      <c r="H81" s="38"/>
      <c r="P81" s="38"/>
      <c r="X81" s="38"/>
      <c r="Y81">
        <v>76</v>
      </c>
      <c r="Z81" t="s">
        <v>1281</v>
      </c>
      <c r="AA81" t="s">
        <v>1282</v>
      </c>
      <c r="AB81">
        <v>3</v>
      </c>
      <c r="AC81">
        <v>2</v>
      </c>
      <c r="AD81">
        <v>0.23</v>
      </c>
      <c r="AE81">
        <v>1.7420000000000001E-2</v>
      </c>
      <c r="AF81" s="38"/>
      <c r="AG81">
        <v>76</v>
      </c>
      <c r="AH81" t="s">
        <v>1495</v>
      </c>
      <c r="AI81" t="s">
        <v>1496</v>
      </c>
      <c r="AJ81">
        <v>29</v>
      </c>
      <c r="AK81">
        <v>6</v>
      </c>
      <c r="AL81">
        <v>2.35</v>
      </c>
      <c r="AM81">
        <v>3.5409999999999997E-2</v>
      </c>
      <c r="AN81" s="38"/>
    </row>
    <row r="82" spans="1:40" x14ac:dyDescent="0.25">
      <c r="A82">
        <v>77</v>
      </c>
      <c r="B82" t="s">
        <v>907</v>
      </c>
      <c r="C82" t="s">
        <v>908</v>
      </c>
      <c r="D82">
        <v>5</v>
      </c>
      <c r="E82">
        <v>2</v>
      </c>
      <c r="F82">
        <v>0.38</v>
      </c>
      <c r="G82">
        <v>4.9320000000000003E-2</v>
      </c>
      <c r="H82" s="38"/>
      <c r="P82" s="38"/>
      <c r="X82" s="38"/>
      <c r="Y82">
        <v>77</v>
      </c>
      <c r="Z82" t="s">
        <v>1283</v>
      </c>
      <c r="AA82" t="s">
        <v>1284</v>
      </c>
      <c r="AB82">
        <v>3</v>
      </c>
      <c r="AC82">
        <v>2</v>
      </c>
      <c r="AD82">
        <v>0.23</v>
      </c>
      <c r="AE82">
        <v>1.7420000000000001E-2</v>
      </c>
      <c r="AF82" s="38"/>
      <c r="AG82">
        <v>77</v>
      </c>
      <c r="AH82" t="s">
        <v>1497</v>
      </c>
      <c r="AI82" t="s">
        <v>1498</v>
      </c>
      <c r="AJ82">
        <v>48</v>
      </c>
      <c r="AK82">
        <v>8</v>
      </c>
      <c r="AL82">
        <v>3.89</v>
      </c>
      <c r="AM82">
        <v>3.7539999999999997E-2</v>
      </c>
      <c r="AN82" s="38"/>
    </row>
    <row r="83" spans="1:40" x14ac:dyDescent="0.25">
      <c r="A83">
        <v>78</v>
      </c>
      <c r="B83" t="s">
        <v>909</v>
      </c>
      <c r="C83" t="s">
        <v>910</v>
      </c>
      <c r="D83">
        <v>5</v>
      </c>
      <c r="E83">
        <v>2</v>
      </c>
      <c r="F83">
        <v>0.38</v>
      </c>
      <c r="G83">
        <v>4.9320000000000003E-2</v>
      </c>
      <c r="H83" s="38"/>
      <c r="P83" s="38"/>
      <c r="X83" s="38"/>
      <c r="Y83">
        <v>78</v>
      </c>
      <c r="Z83" t="s">
        <v>1285</v>
      </c>
      <c r="AA83" t="s">
        <v>1286</v>
      </c>
      <c r="AB83">
        <v>3</v>
      </c>
      <c r="AC83">
        <v>2</v>
      </c>
      <c r="AD83">
        <v>0.23</v>
      </c>
      <c r="AE83">
        <v>1.7420000000000001E-2</v>
      </c>
      <c r="AF83" s="38"/>
      <c r="AG83">
        <v>78</v>
      </c>
      <c r="AH83" t="s">
        <v>1499</v>
      </c>
      <c r="AI83" t="s">
        <v>1500</v>
      </c>
      <c r="AJ83">
        <v>33</v>
      </c>
      <c r="AK83">
        <v>6</v>
      </c>
      <c r="AL83">
        <v>2.68</v>
      </c>
      <c r="AM83">
        <v>4.6859999999999999E-2</v>
      </c>
      <c r="AN83" s="38"/>
    </row>
    <row r="84" spans="1:40" x14ac:dyDescent="0.25">
      <c r="A84">
        <v>79</v>
      </c>
      <c r="B84" t="s">
        <v>911</v>
      </c>
      <c r="C84" t="s">
        <v>912</v>
      </c>
      <c r="D84">
        <v>5</v>
      </c>
      <c r="E84">
        <v>2</v>
      </c>
      <c r="F84">
        <v>0.38</v>
      </c>
      <c r="G84">
        <v>4.9320000000000003E-2</v>
      </c>
      <c r="H84" s="38"/>
      <c r="P84" s="38"/>
      <c r="X84" s="38"/>
      <c r="Y84">
        <v>79</v>
      </c>
      <c r="Z84" t="s">
        <v>1287</v>
      </c>
      <c r="AA84" t="s">
        <v>1288</v>
      </c>
      <c r="AB84">
        <v>3</v>
      </c>
      <c r="AC84">
        <v>2</v>
      </c>
      <c r="AD84">
        <v>0.23</v>
      </c>
      <c r="AE84">
        <v>1.7420000000000001E-2</v>
      </c>
      <c r="AF84" s="38"/>
      <c r="AG84">
        <v>79</v>
      </c>
      <c r="AH84" t="s">
        <v>1501</v>
      </c>
      <c r="AI84" t="s">
        <v>1502</v>
      </c>
      <c r="AJ84">
        <v>25</v>
      </c>
      <c r="AK84">
        <v>5</v>
      </c>
      <c r="AL84">
        <v>2.0299999999999998</v>
      </c>
      <c r="AM84">
        <v>4.7219999999999998E-2</v>
      </c>
      <c r="AN84" s="38"/>
    </row>
    <row r="85" spans="1:40" x14ac:dyDescent="0.25">
      <c r="H85" s="38"/>
      <c r="P85" s="38"/>
      <c r="X85" s="38"/>
      <c r="Y85">
        <v>80</v>
      </c>
      <c r="Z85" t="s">
        <v>1289</v>
      </c>
      <c r="AA85" t="s">
        <v>1290</v>
      </c>
      <c r="AB85">
        <v>3</v>
      </c>
      <c r="AC85">
        <v>2</v>
      </c>
      <c r="AD85">
        <v>0.23</v>
      </c>
      <c r="AE85">
        <v>1.7420000000000001E-2</v>
      </c>
      <c r="AF85" s="38"/>
      <c r="AN85" s="38"/>
    </row>
    <row r="86" spans="1:40" x14ac:dyDescent="0.25">
      <c r="H86" s="38"/>
      <c r="P86" s="38"/>
      <c r="X86" s="38"/>
      <c r="Y86">
        <v>81</v>
      </c>
      <c r="Z86" t="s">
        <v>1291</v>
      </c>
      <c r="AA86" t="s">
        <v>1292</v>
      </c>
      <c r="AB86">
        <v>39</v>
      </c>
      <c r="AC86">
        <v>10</v>
      </c>
      <c r="AD86">
        <v>3.05</v>
      </c>
      <c r="AE86">
        <v>1.949E-2</v>
      </c>
      <c r="AF86" s="38"/>
      <c r="AN86" s="38"/>
    </row>
    <row r="87" spans="1:40" x14ac:dyDescent="0.25">
      <c r="H87" s="38"/>
      <c r="P87" s="38"/>
      <c r="X87" s="38"/>
      <c r="Y87">
        <v>82</v>
      </c>
      <c r="Z87" t="s">
        <v>1293</v>
      </c>
      <c r="AA87" t="s">
        <v>1294</v>
      </c>
      <c r="AB87">
        <v>21</v>
      </c>
      <c r="AC87">
        <v>6</v>
      </c>
      <c r="AD87">
        <v>1.64</v>
      </c>
      <c r="AE87">
        <v>1.9640000000000001E-2</v>
      </c>
      <c r="AF87" s="38"/>
      <c r="AN87" s="38"/>
    </row>
    <row r="88" spans="1:40" x14ac:dyDescent="0.25">
      <c r="H88" s="38"/>
      <c r="P88" s="38"/>
      <c r="X88" s="38"/>
      <c r="Y88">
        <v>83</v>
      </c>
      <c r="Z88" t="s">
        <v>1295</v>
      </c>
      <c r="AA88" t="s">
        <v>1296</v>
      </c>
      <c r="AB88">
        <v>8</v>
      </c>
      <c r="AC88">
        <v>3</v>
      </c>
      <c r="AD88">
        <v>0.63</v>
      </c>
      <c r="AE88">
        <v>1.9869999999999999E-2</v>
      </c>
      <c r="AF88" s="38"/>
      <c r="AN88" s="38"/>
    </row>
    <row r="89" spans="1:40" x14ac:dyDescent="0.25">
      <c r="H89" s="38"/>
      <c r="P89" s="38"/>
      <c r="X89" s="38"/>
      <c r="Y89">
        <v>84</v>
      </c>
      <c r="Z89" t="s">
        <v>1297</v>
      </c>
      <c r="AA89" t="s">
        <v>1298</v>
      </c>
      <c r="AB89">
        <v>65</v>
      </c>
      <c r="AC89">
        <v>12</v>
      </c>
      <c r="AD89">
        <v>5.09</v>
      </c>
      <c r="AE89">
        <v>2.1530000000000001E-2</v>
      </c>
      <c r="AF89" s="38"/>
      <c r="AN89" s="38"/>
    </row>
    <row r="90" spans="1:40" x14ac:dyDescent="0.25">
      <c r="H90" s="38"/>
      <c r="P90" s="38"/>
      <c r="X90" s="38"/>
      <c r="Y90">
        <v>85</v>
      </c>
      <c r="Z90" t="s">
        <v>1299</v>
      </c>
      <c r="AA90" t="s">
        <v>1300</v>
      </c>
      <c r="AB90">
        <v>38</v>
      </c>
      <c r="AC90">
        <v>7</v>
      </c>
      <c r="AD90">
        <v>2.98</v>
      </c>
      <c r="AE90">
        <v>2.6120000000000001E-2</v>
      </c>
      <c r="AF90" s="38"/>
      <c r="AN90" s="38"/>
    </row>
    <row r="91" spans="1:40" x14ac:dyDescent="0.25">
      <c r="H91" s="38"/>
      <c r="P91" s="38"/>
      <c r="X91" s="38"/>
      <c r="Y91">
        <v>86</v>
      </c>
      <c r="Z91" t="s">
        <v>1301</v>
      </c>
      <c r="AA91" t="s">
        <v>1302</v>
      </c>
      <c r="AB91">
        <v>70</v>
      </c>
      <c r="AC91">
        <v>15</v>
      </c>
      <c r="AD91">
        <v>5.48</v>
      </c>
      <c r="AE91">
        <v>2.7490000000000001E-2</v>
      </c>
      <c r="AF91" s="38"/>
      <c r="AN91" s="38"/>
    </row>
    <row r="92" spans="1:40" x14ac:dyDescent="0.25">
      <c r="H92" s="38"/>
      <c r="P92" s="38"/>
      <c r="X92" s="38"/>
      <c r="Y92">
        <v>87</v>
      </c>
      <c r="Z92" t="s">
        <v>1303</v>
      </c>
      <c r="AA92" t="s">
        <v>1304</v>
      </c>
      <c r="AB92">
        <v>9</v>
      </c>
      <c r="AC92">
        <v>3</v>
      </c>
      <c r="AD92">
        <v>0.7</v>
      </c>
      <c r="AE92">
        <v>2.81E-2</v>
      </c>
      <c r="AF92" s="38"/>
      <c r="AN92" s="38"/>
    </row>
    <row r="93" spans="1:40" x14ac:dyDescent="0.25">
      <c r="H93" s="38"/>
      <c r="P93" s="38"/>
      <c r="X93" s="38"/>
      <c r="Y93">
        <v>88</v>
      </c>
      <c r="Z93" t="s">
        <v>1305</v>
      </c>
      <c r="AA93" t="s">
        <v>1306</v>
      </c>
      <c r="AB93">
        <v>16</v>
      </c>
      <c r="AC93">
        <v>4</v>
      </c>
      <c r="AD93">
        <v>1.25</v>
      </c>
      <c r="AE93">
        <v>3.1759999999999997E-2</v>
      </c>
      <c r="AF93" s="38"/>
      <c r="AN93" s="38"/>
    </row>
    <row r="94" spans="1:40" x14ac:dyDescent="0.25">
      <c r="H94" s="38"/>
      <c r="P94" s="38"/>
      <c r="X94" s="38"/>
      <c r="Y94">
        <v>89</v>
      </c>
      <c r="Z94" t="s">
        <v>1307</v>
      </c>
      <c r="AA94" t="s">
        <v>1308</v>
      </c>
      <c r="AB94">
        <v>9</v>
      </c>
      <c r="AC94">
        <v>5</v>
      </c>
      <c r="AD94">
        <v>0.7</v>
      </c>
      <c r="AE94">
        <v>3.279E-2</v>
      </c>
      <c r="AF94" s="38"/>
      <c r="AN94" s="38"/>
    </row>
    <row r="95" spans="1:40" x14ac:dyDescent="0.25">
      <c r="H95" s="38"/>
      <c r="P95" s="38"/>
      <c r="X95" s="38"/>
      <c r="Y95">
        <v>90</v>
      </c>
      <c r="Z95" t="s">
        <v>1309</v>
      </c>
      <c r="AA95" t="s">
        <v>1310</v>
      </c>
      <c r="AB95">
        <v>4</v>
      </c>
      <c r="AC95">
        <v>2</v>
      </c>
      <c r="AD95">
        <v>0.31</v>
      </c>
      <c r="AE95">
        <v>3.304E-2</v>
      </c>
      <c r="AF95" s="38"/>
      <c r="AN95" s="38"/>
    </row>
    <row r="96" spans="1:40" x14ac:dyDescent="0.25">
      <c r="H96" s="38"/>
      <c r="P96" s="38"/>
      <c r="X96" s="38"/>
      <c r="Y96">
        <v>91</v>
      </c>
      <c r="Z96" t="s">
        <v>1311</v>
      </c>
      <c r="AA96" t="s">
        <v>1312</v>
      </c>
      <c r="AB96">
        <v>4</v>
      </c>
      <c r="AC96">
        <v>2</v>
      </c>
      <c r="AD96">
        <v>0.31</v>
      </c>
      <c r="AE96">
        <v>3.304E-2</v>
      </c>
      <c r="AF96" s="38"/>
      <c r="AN96" s="38"/>
    </row>
    <row r="97" spans="8:40" x14ac:dyDescent="0.25">
      <c r="H97" s="38"/>
      <c r="P97" s="38"/>
      <c r="X97" s="38"/>
      <c r="Y97">
        <v>92</v>
      </c>
      <c r="Z97" t="s">
        <v>1313</v>
      </c>
      <c r="AA97" t="s">
        <v>1314</v>
      </c>
      <c r="AB97">
        <v>4</v>
      </c>
      <c r="AC97">
        <v>2</v>
      </c>
      <c r="AD97">
        <v>0.31</v>
      </c>
      <c r="AE97">
        <v>3.304E-2</v>
      </c>
      <c r="AF97" s="38"/>
      <c r="AN97" s="38"/>
    </row>
    <row r="98" spans="8:40" x14ac:dyDescent="0.25">
      <c r="H98" s="38"/>
      <c r="P98" s="38"/>
      <c r="X98" s="38"/>
      <c r="Y98">
        <v>93</v>
      </c>
      <c r="Z98" t="s">
        <v>1315</v>
      </c>
      <c r="AA98" t="s">
        <v>1316</v>
      </c>
      <c r="AB98">
        <v>4</v>
      </c>
      <c r="AC98">
        <v>2</v>
      </c>
      <c r="AD98">
        <v>0.31</v>
      </c>
      <c r="AE98">
        <v>3.304E-2</v>
      </c>
      <c r="AF98" s="38"/>
      <c r="AN98" s="38"/>
    </row>
    <row r="99" spans="8:40" x14ac:dyDescent="0.25">
      <c r="H99" s="38"/>
      <c r="P99" s="38"/>
      <c r="X99" s="38"/>
      <c r="Y99">
        <v>94</v>
      </c>
      <c r="Z99" t="s">
        <v>1317</v>
      </c>
      <c r="AA99" t="s">
        <v>1318</v>
      </c>
      <c r="AB99">
        <v>4</v>
      </c>
      <c r="AC99">
        <v>2</v>
      </c>
      <c r="AD99">
        <v>0.31</v>
      </c>
      <c r="AE99">
        <v>3.304E-2</v>
      </c>
      <c r="AF99" s="38"/>
      <c r="AN99" s="38"/>
    </row>
    <row r="100" spans="8:40" x14ac:dyDescent="0.25">
      <c r="H100" s="38"/>
      <c r="P100" s="38"/>
      <c r="X100" s="38"/>
      <c r="Y100">
        <v>95</v>
      </c>
      <c r="Z100" t="s">
        <v>1319</v>
      </c>
      <c r="AA100" t="s">
        <v>1320</v>
      </c>
      <c r="AB100">
        <v>4</v>
      </c>
      <c r="AC100">
        <v>2</v>
      </c>
      <c r="AD100">
        <v>0.31</v>
      </c>
      <c r="AE100">
        <v>3.304E-2</v>
      </c>
      <c r="AF100" s="38"/>
      <c r="AN100" s="38"/>
    </row>
    <row r="101" spans="8:40" x14ac:dyDescent="0.25">
      <c r="H101" s="38"/>
      <c r="P101" s="38"/>
      <c r="X101" s="38"/>
      <c r="Y101">
        <v>96</v>
      </c>
      <c r="Z101" t="s">
        <v>1321</v>
      </c>
      <c r="AA101" t="s">
        <v>1322</v>
      </c>
      <c r="AB101">
        <v>4</v>
      </c>
      <c r="AC101">
        <v>2</v>
      </c>
      <c r="AD101">
        <v>0.31</v>
      </c>
      <c r="AE101">
        <v>3.304E-2</v>
      </c>
      <c r="AF101" s="38"/>
      <c r="AN101" s="38"/>
    </row>
    <row r="102" spans="8:40" x14ac:dyDescent="0.25">
      <c r="H102" s="38"/>
      <c r="P102" s="38"/>
      <c r="X102" s="38"/>
      <c r="Y102">
        <v>97</v>
      </c>
      <c r="Z102" t="s">
        <v>1323</v>
      </c>
      <c r="AA102" t="s">
        <v>1324</v>
      </c>
      <c r="AB102">
        <v>4</v>
      </c>
      <c r="AC102">
        <v>2</v>
      </c>
      <c r="AD102">
        <v>0.31</v>
      </c>
      <c r="AE102">
        <v>3.304E-2</v>
      </c>
      <c r="AF102" s="38"/>
      <c r="AN102" s="38"/>
    </row>
    <row r="103" spans="8:40" x14ac:dyDescent="0.25">
      <c r="H103" s="38"/>
      <c r="P103" s="38"/>
      <c r="X103" s="38"/>
      <c r="Y103">
        <v>98</v>
      </c>
      <c r="Z103" t="s">
        <v>1325</v>
      </c>
      <c r="AA103" t="s">
        <v>1326</v>
      </c>
      <c r="AB103">
        <v>66</v>
      </c>
      <c r="AC103">
        <v>19</v>
      </c>
      <c r="AD103">
        <v>5.17</v>
      </c>
      <c r="AE103">
        <v>3.6119999999999999E-2</v>
      </c>
      <c r="AF103" s="38"/>
      <c r="AN103" s="38"/>
    </row>
    <row r="104" spans="8:40" x14ac:dyDescent="0.25">
      <c r="H104" s="38"/>
      <c r="P104" s="38"/>
      <c r="X104" s="38"/>
      <c r="Y104">
        <v>99</v>
      </c>
      <c r="Z104" t="s">
        <v>1327</v>
      </c>
      <c r="AA104" t="s">
        <v>1328</v>
      </c>
      <c r="AB104">
        <v>24</v>
      </c>
      <c r="AC104">
        <v>6</v>
      </c>
      <c r="AD104">
        <v>1.88</v>
      </c>
      <c r="AE104">
        <v>3.7560000000000003E-2</v>
      </c>
      <c r="AF104" s="38"/>
      <c r="AN104" s="38"/>
    </row>
    <row r="105" spans="8:40" x14ac:dyDescent="0.25">
      <c r="H105" s="38"/>
      <c r="P105" s="38"/>
      <c r="X105" s="38"/>
      <c r="Y105">
        <v>100</v>
      </c>
      <c r="Z105" t="s">
        <v>1329</v>
      </c>
      <c r="AA105" t="s">
        <v>1330</v>
      </c>
      <c r="AB105">
        <v>253</v>
      </c>
      <c r="AC105">
        <v>35</v>
      </c>
      <c r="AD105">
        <v>19.809999999999999</v>
      </c>
      <c r="AE105">
        <v>3.8649999999999997E-2</v>
      </c>
      <c r="AF105" s="38"/>
      <c r="AN105" s="38"/>
    </row>
    <row r="106" spans="8:40" x14ac:dyDescent="0.25">
      <c r="H106" s="38"/>
      <c r="P106" s="38"/>
      <c r="X106" s="38"/>
      <c r="Y106">
        <v>101</v>
      </c>
      <c r="Z106" t="s">
        <v>1331</v>
      </c>
      <c r="AA106" t="s">
        <v>1332</v>
      </c>
      <c r="AB106">
        <v>25</v>
      </c>
      <c r="AC106">
        <v>5</v>
      </c>
      <c r="AD106">
        <v>1.96</v>
      </c>
      <c r="AE106">
        <v>4.1520000000000001E-2</v>
      </c>
      <c r="AF106" s="38"/>
      <c r="AN106" s="38"/>
    </row>
    <row r="107" spans="8:40" x14ac:dyDescent="0.25">
      <c r="H107" s="38"/>
      <c r="P107" s="38"/>
      <c r="X107" s="38"/>
      <c r="Y107">
        <v>102</v>
      </c>
      <c r="Z107" t="s">
        <v>1333</v>
      </c>
      <c r="AA107" t="s">
        <v>1334</v>
      </c>
      <c r="AB107">
        <v>25</v>
      </c>
      <c r="AC107">
        <v>5</v>
      </c>
      <c r="AD107">
        <v>1.96</v>
      </c>
      <c r="AE107">
        <v>4.1520000000000001E-2</v>
      </c>
      <c r="AF107" s="38"/>
      <c r="AN107" s="38"/>
    </row>
    <row r="108" spans="8:40" x14ac:dyDescent="0.25">
      <c r="H108" s="38"/>
      <c r="P108" s="38"/>
      <c r="X108" s="38"/>
      <c r="Y108">
        <v>103</v>
      </c>
      <c r="Z108" t="s">
        <v>1335</v>
      </c>
      <c r="AA108" t="s">
        <v>1336</v>
      </c>
      <c r="AB108">
        <v>12</v>
      </c>
      <c r="AC108">
        <v>4</v>
      </c>
      <c r="AD108">
        <v>0.94</v>
      </c>
      <c r="AE108">
        <v>4.8910000000000002E-2</v>
      </c>
      <c r="AF108" s="38"/>
      <c r="AN108" s="38"/>
    </row>
    <row r="109" spans="8:40" x14ac:dyDescent="0.25">
      <c r="H109" s="38"/>
      <c r="P109" s="38"/>
      <c r="X109" s="38"/>
      <c r="Y109">
        <v>104</v>
      </c>
      <c r="Z109" t="s">
        <v>1337</v>
      </c>
      <c r="AA109" t="s">
        <v>1338</v>
      </c>
      <c r="AB109">
        <v>11</v>
      </c>
      <c r="AC109">
        <v>3</v>
      </c>
      <c r="AD109">
        <v>0.86</v>
      </c>
      <c r="AE109">
        <v>4.9090000000000002E-2</v>
      </c>
      <c r="AF109" s="38"/>
      <c r="AN109" s="38"/>
    </row>
    <row r="110" spans="8:40" x14ac:dyDescent="0.25">
      <c r="H110" s="38"/>
      <c r="P110" s="38"/>
      <c r="X110" s="38"/>
      <c r="Y110">
        <v>105</v>
      </c>
      <c r="Z110" t="s">
        <v>1339</v>
      </c>
      <c r="AA110" t="s">
        <v>1340</v>
      </c>
      <c r="AB110">
        <v>66</v>
      </c>
      <c r="AC110">
        <v>7</v>
      </c>
      <c r="AD110">
        <v>5.17</v>
      </c>
      <c r="AE110">
        <v>4.9149999999999999E-2</v>
      </c>
      <c r="AF110" s="38"/>
      <c r="AN110" s="38"/>
    </row>
  </sheetData>
  <mergeCells count="7">
    <mergeCell ref="A1:AU3"/>
    <mergeCell ref="A4:G4"/>
    <mergeCell ref="I4:O4"/>
    <mergeCell ref="Q4:W4"/>
    <mergeCell ref="Y4:AE4"/>
    <mergeCell ref="AG4:AM4"/>
    <mergeCell ref="AO4:AU4"/>
  </mergeCells>
  <conditionalFormatting sqref="B4:C4 B6:C1048576">
    <cfRule type="duplicateValues" dxfId="6" priority="7"/>
  </conditionalFormatting>
  <conditionalFormatting sqref="J6:K1048576">
    <cfRule type="duplicateValues" dxfId="5" priority="6"/>
  </conditionalFormatting>
  <conditionalFormatting sqref="J4:K4">
    <cfRule type="duplicateValues" dxfId="4" priority="5"/>
  </conditionalFormatting>
  <conditionalFormatting sqref="R4:S4 R6:S1048576">
    <cfRule type="duplicateValues" dxfId="3" priority="4"/>
  </conditionalFormatting>
  <conditionalFormatting sqref="Z4:AA4 Z6:AA1048576">
    <cfRule type="duplicateValues" dxfId="2" priority="3"/>
  </conditionalFormatting>
  <conditionalFormatting sqref="AH4:AI4 AH6:AI1048576">
    <cfRule type="duplicateValues" dxfId="1" priority="2"/>
  </conditionalFormatting>
  <conditionalFormatting sqref="AP4:AQ4 AP6:AQ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E831E-3ED9-4DC9-9D10-1AE1F9B70744}">
  <dimension ref="A1:B49"/>
  <sheetViews>
    <sheetView workbookViewId="0">
      <selection sqref="A1:B1"/>
    </sheetView>
  </sheetViews>
  <sheetFormatPr defaultRowHeight="15" x14ac:dyDescent="0.25"/>
  <cols>
    <col min="1" max="1" width="36.7109375" bestFit="1" customWidth="1"/>
    <col min="2" max="2" width="16" bestFit="1" customWidth="1"/>
  </cols>
  <sheetData>
    <row r="1" spans="1:2" x14ac:dyDescent="0.25">
      <c r="A1" s="1" t="s">
        <v>511</v>
      </c>
      <c r="B1" s="1" t="s">
        <v>462</v>
      </c>
    </row>
    <row r="2" spans="1:2" x14ac:dyDescent="0.25">
      <c r="A2" s="15" t="s">
        <v>463</v>
      </c>
      <c r="B2" s="4">
        <v>-3.5409299999999999</v>
      </c>
    </row>
    <row r="3" spans="1:2" x14ac:dyDescent="0.25">
      <c r="A3" s="15" t="s">
        <v>464</v>
      </c>
      <c r="B3" s="4">
        <v>-3.0261200000000001</v>
      </c>
    </row>
    <row r="4" spans="1:2" x14ac:dyDescent="0.25">
      <c r="A4" s="15" t="s">
        <v>465</v>
      </c>
      <c r="B4" s="4">
        <v>-2.76389</v>
      </c>
    </row>
    <row r="5" spans="1:2" x14ac:dyDescent="0.25">
      <c r="A5" s="15" t="s">
        <v>466</v>
      </c>
      <c r="B5" s="4">
        <v>-2.2657600000000002</v>
      </c>
    </row>
    <row r="6" spans="1:2" x14ac:dyDescent="0.25">
      <c r="A6" s="15" t="s">
        <v>467</v>
      </c>
      <c r="B6" s="4">
        <v>-2.2185000000000001</v>
      </c>
    </row>
    <row r="7" spans="1:2" x14ac:dyDescent="0.25">
      <c r="A7" s="15" t="s">
        <v>468</v>
      </c>
      <c r="B7" s="4">
        <v>-2.09958</v>
      </c>
    </row>
    <row r="8" spans="1:2" x14ac:dyDescent="0.25">
      <c r="A8" s="15" t="s">
        <v>469</v>
      </c>
      <c r="B8" s="4">
        <v>-2.0348000000000002</v>
      </c>
    </row>
    <row r="9" spans="1:2" x14ac:dyDescent="0.25">
      <c r="A9" s="15" t="s">
        <v>470</v>
      </c>
      <c r="B9" s="4">
        <v>-2.0311699999999999</v>
      </c>
    </row>
    <row r="10" spans="1:2" x14ac:dyDescent="0.25">
      <c r="A10" s="15" t="s">
        <v>471</v>
      </c>
      <c r="B10" s="4">
        <v>-1.7478400000000001</v>
      </c>
    </row>
    <row r="11" spans="1:2" x14ac:dyDescent="0.25">
      <c r="A11" s="15" t="s">
        <v>472</v>
      </c>
      <c r="B11" s="4">
        <v>-1.4938499999999999</v>
      </c>
    </row>
    <row r="12" spans="1:2" x14ac:dyDescent="0.25">
      <c r="A12" s="15" t="s">
        <v>473</v>
      </c>
      <c r="B12" s="4">
        <v>-1.4818</v>
      </c>
    </row>
    <row r="13" spans="1:2" x14ac:dyDescent="0.25">
      <c r="A13" s="15" t="s">
        <v>474</v>
      </c>
      <c r="B13" s="4">
        <v>-1.33779</v>
      </c>
    </row>
    <row r="14" spans="1:2" x14ac:dyDescent="0.25">
      <c r="A14" s="15" t="s">
        <v>475</v>
      </c>
      <c r="B14" s="4">
        <v>-1.26711</v>
      </c>
    </row>
    <row r="15" spans="1:2" x14ac:dyDescent="0.25">
      <c r="A15" s="15" t="s">
        <v>476</v>
      </c>
      <c r="B15" s="4">
        <v>-1.08426</v>
      </c>
    </row>
    <row r="16" spans="1:2" x14ac:dyDescent="0.25">
      <c r="A16" s="15" t="s">
        <v>477</v>
      </c>
      <c r="B16" s="4">
        <v>-0.89739000000000002</v>
      </c>
    </row>
    <row r="17" spans="1:2" x14ac:dyDescent="0.25">
      <c r="A17" s="15" t="s">
        <v>478</v>
      </c>
      <c r="B17" s="4">
        <v>-0.87392999999999998</v>
      </c>
    </row>
    <row r="18" spans="1:2" x14ac:dyDescent="0.25">
      <c r="A18" s="15" t="s">
        <v>479</v>
      </c>
      <c r="B18" s="4">
        <v>-0.80808000000000002</v>
      </c>
    </row>
    <row r="19" spans="1:2" x14ac:dyDescent="0.25">
      <c r="A19" s="15" t="s">
        <v>480</v>
      </c>
      <c r="B19" s="4">
        <v>-0.58235000000000003</v>
      </c>
    </row>
    <row r="20" spans="1:2" x14ac:dyDescent="0.25">
      <c r="A20" s="15" t="s">
        <v>481</v>
      </c>
      <c r="B20" s="4">
        <v>-0.56205000000000005</v>
      </c>
    </row>
    <row r="21" spans="1:2" x14ac:dyDescent="0.25">
      <c r="A21" s="15" t="s">
        <v>482</v>
      </c>
      <c r="B21" s="4">
        <v>-0.54934000000000005</v>
      </c>
    </row>
    <row r="22" spans="1:2" x14ac:dyDescent="0.25">
      <c r="A22" s="15" t="s">
        <v>483</v>
      </c>
      <c r="B22" s="4">
        <v>-0.54468000000000005</v>
      </c>
    </row>
    <row r="23" spans="1:2" x14ac:dyDescent="0.25">
      <c r="A23" s="15" t="s">
        <v>484</v>
      </c>
      <c r="B23" s="4">
        <v>-0.53908</v>
      </c>
    </row>
    <row r="24" spans="1:2" x14ac:dyDescent="0.25">
      <c r="A24" s="15" t="s">
        <v>485</v>
      </c>
      <c r="B24" s="4">
        <v>0.39449000000000001</v>
      </c>
    </row>
    <row r="25" spans="1:2" x14ac:dyDescent="0.25">
      <c r="A25" s="15" t="s">
        <v>486</v>
      </c>
      <c r="B25" s="4">
        <v>0.45769799999999999</v>
      </c>
    </row>
    <row r="26" spans="1:2" x14ac:dyDescent="0.25">
      <c r="A26" s="15" t="s">
        <v>487</v>
      </c>
      <c r="B26" s="4">
        <v>0.47005000000000002</v>
      </c>
    </row>
    <row r="27" spans="1:2" x14ac:dyDescent="0.25">
      <c r="A27" s="15" t="s">
        <v>488</v>
      </c>
      <c r="B27" s="4">
        <v>0.47792699999999999</v>
      </c>
    </row>
    <row r="28" spans="1:2" x14ac:dyDescent="0.25">
      <c r="A28" s="15" t="s">
        <v>489</v>
      </c>
      <c r="B28" s="4">
        <v>0.49743799999999999</v>
      </c>
    </row>
    <row r="29" spans="1:2" x14ac:dyDescent="0.25">
      <c r="A29" s="15" t="s">
        <v>490</v>
      </c>
      <c r="B29" s="4">
        <v>0.510104</v>
      </c>
    </row>
    <row r="30" spans="1:2" x14ac:dyDescent="0.25">
      <c r="A30" s="15" t="s">
        <v>491</v>
      </c>
      <c r="B30" s="4">
        <v>0.56027099999999996</v>
      </c>
    </row>
    <row r="31" spans="1:2" x14ac:dyDescent="0.25">
      <c r="A31" s="15" t="s">
        <v>492</v>
      </c>
      <c r="B31" s="4">
        <v>0.580646</v>
      </c>
    </row>
    <row r="32" spans="1:2" x14ac:dyDescent="0.25">
      <c r="A32" s="15" t="s">
        <v>493</v>
      </c>
      <c r="B32" s="4">
        <v>0.60134600000000005</v>
      </c>
    </row>
    <row r="33" spans="1:2" x14ac:dyDescent="0.25">
      <c r="A33" s="15" t="s">
        <v>494</v>
      </c>
      <c r="B33" s="4">
        <v>0.60563900000000004</v>
      </c>
    </row>
    <row r="34" spans="1:2" x14ac:dyDescent="0.25">
      <c r="A34" s="15" t="s">
        <v>495</v>
      </c>
      <c r="B34" s="4">
        <v>0.66536399999999996</v>
      </c>
    </row>
    <row r="35" spans="1:2" x14ac:dyDescent="0.25">
      <c r="A35" s="15" t="s">
        <v>496</v>
      </c>
      <c r="B35" s="4">
        <v>0.79986900000000005</v>
      </c>
    </row>
    <row r="36" spans="1:2" x14ac:dyDescent="0.25">
      <c r="A36" s="15" t="s">
        <v>497</v>
      </c>
      <c r="B36" s="4">
        <v>0.81104600000000004</v>
      </c>
    </row>
    <row r="37" spans="1:2" x14ac:dyDescent="0.25">
      <c r="A37" s="15" t="s">
        <v>498</v>
      </c>
      <c r="B37" s="4">
        <v>0.82632000000000005</v>
      </c>
    </row>
    <row r="38" spans="1:2" x14ac:dyDescent="0.25">
      <c r="A38" s="15" t="s">
        <v>499</v>
      </c>
      <c r="B38" s="4">
        <v>0.87589799999999995</v>
      </c>
    </row>
    <row r="39" spans="1:2" x14ac:dyDescent="0.25">
      <c r="A39" s="15" t="s">
        <v>500</v>
      </c>
      <c r="B39" s="4">
        <v>0.88425600000000004</v>
      </c>
    </row>
    <row r="40" spans="1:2" x14ac:dyDescent="0.25">
      <c r="A40" s="15" t="s">
        <v>501</v>
      </c>
      <c r="B40" s="4">
        <v>0.89847200000000005</v>
      </c>
    </row>
    <row r="41" spans="1:2" x14ac:dyDescent="0.25">
      <c r="A41" s="15" t="s">
        <v>502</v>
      </c>
      <c r="B41" s="4">
        <v>0.91295199999999999</v>
      </c>
    </row>
    <row r="42" spans="1:2" x14ac:dyDescent="0.25">
      <c r="A42" s="15" t="s">
        <v>503</v>
      </c>
      <c r="B42" s="4">
        <v>0.93017000000000005</v>
      </c>
    </row>
    <row r="43" spans="1:2" x14ac:dyDescent="0.25">
      <c r="A43" s="15" t="s">
        <v>504</v>
      </c>
      <c r="B43" s="4">
        <v>0.93106599999999995</v>
      </c>
    </row>
    <row r="44" spans="1:2" x14ac:dyDescent="0.25">
      <c r="A44" s="15" t="s">
        <v>505</v>
      </c>
      <c r="B44" s="4">
        <v>0.97121800000000003</v>
      </c>
    </row>
    <row r="45" spans="1:2" x14ac:dyDescent="0.25">
      <c r="A45" s="15" t="s">
        <v>506</v>
      </c>
      <c r="B45" s="4">
        <v>0.98184000000000005</v>
      </c>
    </row>
    <row r="46" spans="1:2" x14ac:dyDescent="0.25">
      <c r="A46" s="15" t="s">
        <v>507</v>
      </c>
      <c r="B46" s="4">
        <v>1.040737</v>
      </c>
    </row>
    <row r="47" spans="1:2" x14ac:dyDescent="0.25">
      <c r="A47" s="15" t="s">
        <v>508</v>
      </c>
      <c r="B47" s="4">
        <v>1.06386</v>
      </c>
    </row>
    <row r="48" spans="1:2" x14ac:dyDescent="0.25">
      <c r="A48" s="15" t="s">
        <v>509</v>
      </c>
      <c r="B48" s="4">
        <v>1.237147</v>
      </c>
    </row>
    <row r="49" spans="1:2" x14ac:dyDescent="0.25">
      <c r="A49" s="15" t="s">
        <v>510</v>
      </c>
      <c r="B49" s="4">
        <v>1.2657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AC74-86FD-4C77-A961-B9A1B2DB9D0F}">
  <dimension ref="A1:K2"/>
  <sheetViews>
    <sheetView zoomScaleNormal="100" workbookViewId="0">
      <selection activeCell="J5" sqref="J5"/>
    </sheetView>
  </sheetViews>
  <sheetFormatPr defaultRowHeight="15" x14ac:dyDescent="0.25"/>
  <cols>
    <col min="1" max="1" width="22" bestFit="1" customWidth="1"/>
    <col min="2" max="2" width="46.7109375" bestFit="1" customWidth="1"/>
    <col min="3" max="3" width="51" bestFit="1" customWidth="1"/>
    <col min="4" max="4" width="39.85546875" bestFit="1" customWidth="1"/>
    <col min="5" max="5" width="36.5703125" bestFit="1" customWidth="1"/>
    <col min="6" max="6" width="48.28515625" bestFit="1" customWidth="1"/>
    <col min="7" max="7" width="40.42578125" bestFit="1" customWidth="1"/>
    <col min="8" max="8" width="44.42578125" bestFit="1" customWidth="1"/>
    <col min="9" max="9" width="27.42578125" bestFit="1" customWidth="1"/>
    <col min="10" max="10" width="39.7109375" bestFit="1" customWidth="1"/>
    <col min="11" max="11" width="28.85546875" bestFit="1" customWidth="1"/>
  </cols>
  <sheetData>
    <row r="1" spans="1:11" x14ac:dyDescent="0.25">
      <c r="A1" s="10" t="s">
        <v>512</v>
      </c>
      <c r="B1" s="7" t="s">
        <v>513</v>
      </c>
      <c r="C1" s="7" t="s">
        <v>514</v>
      </c>
      <c r="D1" s="7" t="s">
        <v>515</v>
      </c>
      <c r="E1" s="7" t="s">
        <v>516</v>
      </c>
      <c r="F1" s="7" t="s">
        <v>517</v>
      </c>
      <c r="G1" s="7" t="s">
        <v>518</v>
      </c>
      <c r="H1" s="7" t="s">
        <v>519</v>
      </c>
      <c r="I1" s="7" t="s">
        <v>520</v>
      </c>
      <c r="J1" s="7" t="s">
        <v>521</v>
      </c>
      <c r="K1" s="7" t="s">
        <v>522</v>
      </c>
    </row>
    <row r="2" spans="1:11" x14ac:dyDescent="0.25">
      <c r="A2" s="11" t="s">
        <v>7</v>
      </c>
      <c r="B2" s="4">
        <v>14.25963731</v>
      </c>
      <c r="C2" s="4">
        <v>12.67778071</v>
      </c>
      <c r="D2" s="4">
        <v>11.25963731</v>
      </c>
      <c r="E2" s="4">
        <v>5.795880017</v>
      </c>
      <c r="F2" s="4">
        <v>5.5086383059999999</v>
      </c>
      <c r="G2" s="4">
        <v>5.3767507099999996</v>
      </c>
      <c r="H2" s="4">
        <v>5.3665315439999999</v>
      </c>
      <c r="I2" s="4">
        <v>5.0132282659999996</v>
      </c>
      <c r="J2" s="4">
        <v>4.4948500219999996</v>
      </c>
      <c r="K2" s="4">
        <v>4.214670165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Raw Data for Fig1B</vt:lpstr>
      <vt:lpstr>Raw Data for Fig2B</vt:lpstr>
      <vt:lpstr>Raw Data for Fig3A</vt:lpstr>
      <vt:lpstr>Raw Data for Fig3B</vt:lpstr>
      <vt:lpstr>Raw Data for Fig3C</vt:lpstr>
      <vt:lpstr>Raw Data for Fig4C</vt:lpstr>
      <vt:lpstr>All TOPGO F. hepatica plk1RNAi</vt:lpstr>
      <vt:lpstr>Raw Data for Fig4F</vt:lpstr>
      <vt:lpstr>Raw Data for Fig5A</vt:lpstr>
      <vt:lpstr>Raw Data for Fig5C</vt:lpstr>
      <vt:lpstr>Raw Data for Fig5D</vt:lpstr>
      <vt:lpstr>Raw Data for Fig6A</vt:lpstr>
      <vt:lpstr>Raw Data for Fig6B</vt:lpstr>
      <vt:lpstr>Raw Data for Fig6C</vt:lpstr>
      <vt:lpstr>Raw Data for Fig6D</vt:lpstr>
      <vt:lpstr>Raw Data for Fig6E</vt:lpstr>
      <vt:lpstr>Raw Data for Fig6F</vt:lpstr>
      <vt:lpstr>Raw Data for FigS1B</vt:lpstr>
      <vt:lpstr>Raw Data for FigS2C</vt:lpstr>
      <vt:lpstr>Raw Data for FigS3A</vt:lpstr>
      <vt:lpstr>Raw Data for FigS3C &amp; D</vt:lpstr>
      <vt:lpstr>Raw Data for FigS4A, B &amp; E</vt:lpstr>
      <vt:lpstr>Raw Data for FigS4F</vt:lpstr>
      <vt:lpstr>Raw Data for Fig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4-04-22T14:26:50Z</dcterms:created>
  <dcterms:modified xsi:type="dcterms:W3CDTF">2025-10-22T22:11:29Z</dcterms:modified>
</cp:coreProperties>
</file>